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https://uob-my.sharepoint.com/personal/ud22633_bristol_ac_uk/Documents/Desktop/GR-As-Cit-paper/paper-1-drafts/For submission to ES&amp;T Letters/"/>
    </mc:Choice>
  </mc:AlternateContent>
  <xr:revisionPtr revIDLastSave="111" documentId="8_{4B9A3CCF-A11D-44FA-BCBB-84E86027F116}" xr6:coauthVersionLast="47" xr6:coauthVersionMax="47" xr10:uidLastSave="{BC7BABD8-BB17-42BB-A17A-FAC14A037DED}"/>
  <bookViews>
    <workbookView xWindow="28680" yWindow="-5445" windowWidth="29040" windowHeight="15720" xr2:uid="{47A9BD53-1431-4AFE-AA8E-8EE7084BFE35}"/>
  </bookViews>
  <sheets>
    <sheet name="Title" sheetId="15" r:id="rId1"/>
    <sheet name="Figure 1a" sheetId="2" r:id="rId2"/>
    <sheet name="Figure 1b" sheetId="10" r:id="rId3"/>
    <sheet name="Figure 2a" sheetId="9" r:id="rId4"/>
    <sheet name="Figure 2c" sheetId="5" r:id="rId5"/>
    <sheet name="Figure 2b and 2d +Table S2" sheetId="6" r:id="rId6"/>
    <sheet name="Figure S1" sheetId="1" r:id="rId7"/>
    <sheet name="Figure S3 " sheetId="13" r:id="rId8"/>
    <sheet name="Figure S4" sheetId="1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6" i="13" l="1"/>
  <c r="G15" i="13"/>
  <c r="F16" i="13"/>
  <c r="F15" i="13"/>
  <c r="E16" i="13"/>
  <c r="E15" i="13"/>
  <c r="L16" i="13"/>
  <c r="L15" i="13"/>
  <c r="S16" i="13"/>
  <c r="S17" i="13"/>
  <c r="S18" i="13"/>
  <c r="S15" i="13"/>
  <c r="Q16" i="13"/>
  <c r="Q17" i="13"/>
  <c r="Q18" i="13"/>
  <c r="Q15" i="13"/>
  <c r="R16" i="13"/>
  <c r="R17" i="13"/>
  <c r="R18" i="13"/>
  <c r="R15" i="13"/>
  <c r="K16" i="13"/>
  <c r="K15" i="13"/>
  <c r="J15" i="13"/>
  <c r="J16" i="13"/>
  <c r="J15" i="12"/>
  <c r="J16" i="12"/>
  <c r="I15" i="12"/>
  <c r="I16" i="12"/>
  <c r="J14" i="12"/>
  <c r="I14" i="12"/>
  <c r="F15" i="12"/>
  <c r="F16" i="12"/>
  <c r="F14" i="12"/>
  <c r="E15" i="12"/>
  <c r="E16" i="12"/>
  <c r="E14" i="12"/>
  <c r="P14" i="12"/>
  <c r="P16" i="12"/>
  <c r="P17" i="12"/>
  <c r="P18" i="12"/>
  <c r="P15" i="12"/>
  <c r="O17" i="12"/>
  <c r="O18" i="12"/>
  <c r="O16" i="12"/>
  <c r="O15" i="12"/>
</calcChain>
</file>

<file path=xl/sharedStrings.xml><?xml version="1.0" encoding="utf-8"?>
<sst xmlns="http://schemas.openxmlformats.org/spreadsheetml/2006/main" count="213" uniqueCount="69">
  <si>
    <t>Intensity</t>
  </si>
  <si>
    <t>EDTA</t>
  </si>
  <si>
    <t>STD</t>
  </si>
  <si>
    <t>pH</t>
  </si>
  <si>
    <t>g/L</t>
  </si>
  <si>
    <t>Citrate</t>
  </si>
  <si>
    <t>µM</t>
  </si>
  <si>
    <t>Anoxic</t>
  </si>
  <si>
    <t>Dissolved concentrations measured with ICP-OES</t>
  </si>
  <si>
    <t>standard deviations of triplicate measurements</t>
  </si>
  <si>
    <r>
      <t>GR-SO</t>
    </r>
    <r>
      <rPr>
        <vertAlign val="subscript"/>
        <sz val="11"/>
        <color theme="1"/>
        <rFont val="Times New Roman"/>
        <family val="1"/>
      </rPr>
      <t>4</t>
    </r>
  </si>
  <si>
    <r>
      <t>[As]</t>
    </r>
    <r>
      <rPr>
        <b/>
        <vertAlign val="subscript"/>
        <sz val="11"/>
        <color theme="1"/>
        <rFont val="Times New Roman"/>
        <family val="1"/>
      </rPr>
      <t>initial.diss.</t>
    </r>
  </si>
  <si>
    <r>
      <t>[As]</t>
    </r>
    <r>
      <rPr>
        <b/>
        <vertAlign val="subscript"/>
        <sz val="11"/>
        <color theme="1"/>
        <rFont val="Times New Roman"/>
        <family val="1"/>
      </rPr>
      <t>eq.diss.</t>
    </r>
  </si>
  <si>
    <r>
      <t>GR-SO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>+As+citrate</t>
    </r>
  </si>
  <si>
    <r>
      <t>GR-SO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>+As+EDTA</t>
    </r>
  </si>
  <si>
    <r>
      <t>GR-SO</t>
    </r>
    <r>
      <rPr>
        <b/>
        <vertAlign val="subscript"/>
        <sz val="11"/>
        <color theme="1"/>
        <rFont val="Times New Roman"/>
        <family val="1"/>
      </rPr>
      <t>4</t>
    </r>
    <r>
      <rPr>
        <b/>
        <sz val="11"/>
        <color theme="1"/>
        <rFont val="Times New Roman"/>
        <family val="1"/>
      </rPr>
      <t>+As</t>
    </r>
  </si>
  <si>
    <t>Batch Experiments</t>
  </si>
  <si>
    <t>2θ</t>
  </si>
  <si>
    <t xml:space="preserve">NaCl </t>
  </si>
  <si>
    <t>M</t>
  </si>
  <si>
    <t>HEPES</t>
  </si>
  <si>
    <t>Glovebox</t>
  </si>
  <si>
    <t>Unit</t>
  </si>
  <si>
    <t>Experimental Conditions</t>
  </si>
  <si>
    <t>Native GR-SO4</t>
  </si>
  <si>
    <t>GR-SO4</t>
  </si>
  <si>
    <t>GR-SO4+As</t>
  </si>
  <si>
    <t>Energy (eV)</t>
  </si>
  <si>
    <t>Absorbance</t>
  </si>
  <si>
    <t>GR-SO4 Native</t>
  </si>
  <si>
    <t>Goethite</t>
  </si>
  <si>
    <t>As(III)</t>
  </si>
  <si>
    <t>As(V)</t>
  </si>
  <si>
    <t>rfactor</t>
  </si>
  <si>
    <t>chinu</t>
  </si>
  <si>
    <t>chisqr</t>
  </si>
  <si>
    <t>GR-SO4+As+citrate</t>
  </si>
  <si>
    <t>normalized fraction</t>
  </si>
  <si>
    <t>error estimates</t>
  </si>
  <si>
    <t>Samples</t>
  </si>
  <si>
    <t xml:space="preserve">LCF of XANES (derivative) using Athena </t>
  </si>
  <si>
    <t>Figure 2d</t>
  </si>
  <si>
    <t>Figure 2b</t>
  </si>
  <si>
    <t>LCF of XANS at Fe K-edge</t>
  </si>
  <si>
    <t>LCF of XANES at As K-edge</t>
  </si>
  <si>
    <t>not applicable</t>
  </si>
  <si>
    <r>
      <t>added As(III) concentrations (</t>
    </r>
    <r>
      <rPr>
        <sz val="11"/>
        <color theme="1"/>
        <rFont val="Aptos Narrow"/>
        <family val="2"/>
      </rPr>
      <t>µ</t>
    </r>
    <r>
      <rPr>
        <sz val="11"/>
        <color theme="1"/>
        <rFont val="Times New Roman"/>
        <family val="1"/>
      </rPr>
      <t>g/L)</t>
    </r>
  </si>
  <si>
    <t>added As(III) concentrations (µg/L)</t>
  </si>
  <si>
    <t>Data-Figure 1b</t>
  </si>
  <si>
    <t>Data-Figure 1a</t>
  </si>
  <si>
    <t xml:space="preserve"> Fe concentration (average of triplicate) (mg/L)</t>
  </si>
  <si>
    <t>equilibrium As concentration (average of triplicate) (µg/L)</t>
  </si>
  <si>
    <t>% Fe dissolved</t>
  </si>
  <si>
    <t>% of total Fe dissolved in 48 hrs</t>
  </si>
  <si>
    <t>Log Ce</t>
  </si>
  <si>
    <t>Log qe</t>
  </si>
  <si>
    <r>
      <t>q​</t>
    </r>
    <r>
      <rPr>
        <vertAlign val="sub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 xml:space="preserve"> is the amount of As adsorbed per unit mass of GR-SO4 (µg/g),</t>
    </r>
  </si>
  <si>
    <r>
      <t>C</t>
    </r>
    <r>
      <rPr>
        <vertAlign val="sub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​ is the equilibrium concentration of As in the solution (µg/L)</t>
    </r>
  </si>
  <si>
    <r>
      <t>[Fe]</t>
    </r>
    <r>
      <rPr>
        <b/>
        <vertAlign val="subscript"/>
        <sz val="11"/>
        <color theme="1"/>
        <rFont val="Times New Roman"/>
        <family val="1"/>
      </rPr>
      <t>diss.</t>
    </r>
  </si>
  <si>
    <t>School of Earth Sciences, University of Bristol, Bristol, UK</t>
  </si>
  <si>
    <t>Email: jagannath.biswakarma@bristol.ac.uk</t>
  </si>
  <si>
    <t>Jagannath Biswakarma, Molly Matthews, and James M. Byrne</t>
  </si>
  <si>
    <t>This Excel file contains the data and tables presented in the main and supporting figures</t>
  </si>
  <si>
    <t>Table S2b</t>
  </si>
  <si>
    <t>Table S2a</t>
  </si>
  <si>
    <t>Redox Dynamic Interactions of Arsenic(III) with Green Rust Sulfate in the Presence of Citrate</t>
  </si>
  <si>
    <t>As K-edge XANES</t>
  </si>
  <si>
    <t>Fe K-edge XANES</t>
  </si>
  <si>
    <r>
      <t>XRD_GR-SO</t>
    </r>
    <r>
      <rPr>
        <b/>
        <vertAlign val="subscript"/>
        <sz val="11"/>
        <color theme="1"/>
        <rFont val="Times New Roman"/>
        <family val="1"/>
      </rPr>
      <t>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0000"/>
    <numFmt numFmtId="167" formatCode="0.00000"/>
  </numFmts>
  <fonts count="11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sz val="11"/>
      <name val="Times New Roman"/>
      <family val="1"/>
    </font>
    <font>
      <sz val="11"/>
      <color theme="1"/>
      <name val="Aptos Narrow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9" fontId="6" fillId="0" borderId="0" applyFont="0" applyFill="0" applyBorder="0" applyAlignment="0" applyProtection="0"/>
    <xf numFmtId="0" fontId="7" fillId="0" borderId="0"/>
  </cellStyleXfs>
  <cellXfs count="107">
    <xf numFmtId="0" fontId="0" fillId="0" borderId="0" xfId="0"/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3" fillId="2" borderId="7" xfId="0" applyFont="1" applyFill="1" applyBorder="1" applyAlignment="1">
      <alignment horizontal="center" vertical="top"/>
    </xf>
    <xf numFmtId="164" fontId="3" fillId="2" borderId="2" xfId="0" applyNumberFormat="1" applyFont="1" applyFill="1" applyBorder="1"/>
    <xf numFmtId="164" fontId="3" fillId="2" borderId="3" xfId="0" applyNumberFormat="1" applyFont="1" applyFill="1" applyBorder="1" applyAlignment="1">
      <alignment horizontal="left" vertical="top"/>
    </xf>
    <xf numFmtId="0" fontId="3" fillId="2" borderId="8" xfId="0" applyFont="1" applyFill="1" applyBorder="1" applyAlignment="1">
      <alignment horizontal="center" vertical="top"/>
    </xf>
    <xf numFmtId="164" fontId="3" fillId="2" borderId="4" xfId="0" applyNumberFormat="1" applyFont="1" applyFill="1" applyBorder="1"/>
    <xf numFmtId="164" fontId="3" fillId="2" borderId="5" xfId="0" applyNumberFormat="1" applyFont="1" applyFill="1" applyBorder="1" applyAlignment="1">
      <alignment horizontal="left" vertical="top"/>
    </xf>
    <xf numFmtId="0" fontId="2" fillId="2" borderId="9" xfId="0" applyFont="1" applyFill="1" applyBorder="1" applyAlignment="1">
      <alignment horizontal="center" vertical="top"/>
    </xf>
    <xf numFmtId="0" fontId="3" fillId="2" borderId="6" xfId="0" applyFont="1" applyFill="1" applyBorder="1" applyAlignment="1">
      <alignment horizontal="center" vertical="top"/>
    </xf>
    <xf numFmtId="164" fontId="3" fillId="2" borderId="7" xfId="0" applyNumberFormat="1" applyFont="1" applyFill="1" applyBorder="1" applyAlignment="1">
      <alignment horizontal="left" vertical="top"/>
    </xf>
    <xf numFmtId="164" fontId="3" fillId="2" borderId="8" xfId="0" applyNumberFormat="1" applyFont="1" applyFill="1" applyBorder="1" applyAlignment="1">
      <alignment horizontal="left" vertical="top"/>
    </xf>
    <xf numFmtId="1" fontId="2" fillId="2" borderId="1" xfId="0" applyNumberFormat="1" applyFont="1" applyFill="1" applyBorder="1" applyAlignment="1">
      <alignment horizontal="left" vertical="top"/>
    </xf>
    <xf numFmtId="1" fontId="2" fillId="2" borderId="10" xfId="0" applyNumberFormat="1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center" vertical="top"/>
    </xf>
    <xf numFmtId="164" fontId="3" fillId="2" borderId="7" xfId="0" applyNumberFormat="1" applyFont="1" applyFill="1" applyBorder="1"/>
    <xf numFmtId="164" fontId="3" fillId="2" borderId="8" xfId="0" applyNumberFormat="1" applyFont="1" applyFill="1" applyBorder="1"/>
    <xf numFmtId="0" fontId="2" fillId="2" borderId="10" xfId="0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right" vertical="top"/>
    </xf>
    <xf numFmtId="0" fontId="2" fillId="2" borderId="1" xfId="0" applyFont="1" applyFill="1" applyBorder="1" applyAlignment="1">
      <alignment horizontal="left" vertical="top"/>
    </xf>
    <xf numFmtId="0" fontId="3" fillId="2" borderId="1" xfId="0" applyFont="1" applyFill="1" applyBorder="1"/>
    <xf numFmtId="0" fontId="3" fillId="0" borderId="0" xfId="0" applyFont="1" applyAlignment="1">
      <alignment horizontal="right" vertical="top"/>
    </xf>
    <xf numFmtId="0" fontId="3" fillId="0" borderId="0" xfId="0" applyFont="1" applyAlignment="1">
      <alignment horizontal="left" vertical="top"/>
    </xf>
    <xf numFmtId="0" fontId="2" fillId="2" borderId="0" xfId="0" applyFont="1" applyFill="1"/>
    <xf numFmtId="165" fontId="3" fillId="0" borderId="0" xfId="0" applyNumberFormat="1" applyFont="1"/>
    <xf numFmtId="165" fontId="2" fillId="0" borderId="0" xfId="0" applyNumberFormat="1" applyFont="1"/>
    <xf numFmtId="1" fontId="3" fillId="0" borderId="0" xfId="0" applyNumberFormat="1" applyFont="1"/>
    <xf numFmtId="0" fontId="2" fillId="2" borderId="8" xfId="0" applyFont="1" applyFill="1" applyBorder="1" applyAlignment="1">
      <alignment horizontal="center" vertical="top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2" fontId="3" fillId="0" borderId="1" xfId="0" applyNumberFormat="1" applyFont="1" applyBorder="1"/>
    <xf numFmtId="0" fontId="3" fillId="0" borderId="1" xfId="0" applyFont="1" applyBorder="1"/>
    <xf numFmtId="165" fontId="3" fillId="0" borderId="1" xfId="0" applyNumberFormat="1" applyFont="1" applyBorder="1"/>
    <xf numFmtId="167" fontId="3" fillId="0" borderId="1" xfId="0" applyNumberFormat="1" applyFont="1" applyBorder="1" applyAlignment="1">
      <alignment vertical="top"/>
    </xf>
    <xf numFmtId="167" fontId="3" fillId="0" borderId="1" xfId="0" applyNumberFormat="1" applyFont="1" applyBorder="1"/>
    <xf numFmtId="166" fontId="3" fillId="0" borderId="0" xfId="0" applyNumberFormat="1" applyFont="1"/>
    <xf numFmtId="165" fontId="8" fillId="0" borderId="1" xfId="2" applyNumberFormat="1" applyFont="1" applyBorder="1"/>
    <xf numFmtId="2" fontId="3" fillId="0" borderId="0" xfId="0" applyNumberFormat="1" applyFont="1"/>
    <xf numFmtId="1" fontId="2" fillId="0" borderId="0" xfId="0" applyNumberFormat="1" applyFont="1"/>
    <xf numFmtId="2" fontId="3" fillId="2" borderId="6" xfId="0" applyNumberFormat="1" applyFont="1" applyFill="1" applyBorder="1"/>
    <xf numFmtId="2" fontId="3" fillId="2" borderId="7" xfId="0" applyNumberFormat="1" applyFont="1" applyFill="1" applyBorder="1"/>
    <xf numFmtId="2" fontId="3" fillId="2" borderId="8" xfId="0" applyNumberFormat="1" applyFont="1" applyFill="1" applyBorder="1"/>
    <xf numFmtId="2" fontId="3" fillId="2" borderId="12" xfId="0" applyNumberFormat="1" applyFont="1" applyFill="1" applyBorder="1"/>
    <xf numFmtId="2" fontId="3" fillId="2" borderId="13" xfId="0" applyNumberFormat="1" applyFont="1" applyFill="1" applyBorder="1"/>
    <xf numFmtId="2" fontId="3" fillId="2" borderId="2" xfId="0" applyNumberFormat="1" applyFont="1" applyFill="1" applyBorder="1"/>
    <xf numFmtId="2" fontId="3" fillId="2" borderId="3" xfId="0" applyNumberFormat="1" applyFont="1" applyFill="1" applyBorder="1"/>
    <xf numFmtId="2" fontId="3" fillId="2" borderId="4" xfId="0" applyNumberFormat="1" applyFont="1" applyFill="1" applyBorder="1"/>
    <xf numFmtId="2" fontId="3" fillId="2" borderId="5" xfId="0" applyNumberFormat="1" applyFont="1" applyFill="1" applyBorder="1"/>
    <xf numFmtId="10" fontId="3" fillId="0" borderId="0" xfId="1" applyNumberFormat="1" applyFont="1"/>
    <xf numFmtId="10" fontId="3" fillId="2" borderId="2" xfId="1" applyNumberFormat="1" applyFont="1" applyFill="1" applyBorder="1"/>
    <xf numFmtId="10" fontId="3" fillId="2" borderId="3" xfId="1" applyNumberFormat="1" applyFont="1" applyFill="1" applyBorder="1"/>
    <xf numFmtId="10" fontId="3" fillId="2" borderId="4" xfId="1" applyNumberFormat="1" applyFont="1" applyFill="1" applyBorder="1"/>
    <xf numFmtId="10" fontId="3" fillId="2" borderId="5" xfId="1" applyNumberFormat="1" applyFont="1" applyFill="1" applyBorder="1"/>
    <xf numFmtId="10" fontId="3" fillId="2" borderId="7" xfId="1" applyNumberFormat="1" applyFont="1" applyFill="1" applyBorder="1"/>
    <xf numFmtId="10" fontId="3" fillId="2" borderId="8" xfId="1" applyNumberFormat="1" applyFont="1" applyFill="1" applyBorder="1"/>
    <xf numFmtId="10" fontId="3" fillId="2" borderId="6" xfId="1" applyNumberFormat="1" applyFont="1" applyFill="1" applyBorder="1"/>
    <xf numFmtId="0" fontId="2" fillId="2" borderId="1" xfId="0" applyFont="1" applyFill="1" applyBorder="1"/>
    <xf numFmtId="9" fontId="3" fillId="2" borderId="6" xfId="1" applyFont="1" applyFill="1" applyBorder="1"/>
    <xf numFmtId="0" fontId="2" fillId="2" borderId="9" xfId="0" applyFont="1" applyFill="1" applyBorder="1"/>
    <xf numFmtId="0" fontId="2" fillId="2" borderId="10" xfId="0" applyFont="1" applyFill="1" applyBorder="1"/>
    <xf numFmtId="164" fontId="3" fillId="2" borderId="12" xfId="0" applyNumberFormat="1" applyFont="1" applyFill="1" applyBorder="1"/>
    <xf numFmtId="164" fontId="3" fillId="2" borderId="6" xfId="0" applyNumberFormat="1" applyFont="1" applyFill="1" applyBorder="1"/>
    <xf numFmtId="9" fontId="3" fillId="2" borderId="13" xfId="1" applyFont="1" applyFill="1" applyBorder="1"/>
    <xf numFmtId="165" fontId="2" fillId="0" borderId="0" xfId="0" applyNumberFormat="1" applyFont="1" applyAlignment="1">
      <alignment horizontal="center" vertical="top"/>
    </xf>
    <xf numFmtId="0" fontId="3" fillId="2" borderId="6" xfId="1" applyNumberFormat="1" applyFont="1" applyFill="1" applyBorder="1"/>
    <xf numFmtId="2" fontId="3" fillId="2" borderId="3" xfId="1" applyNumberFormat="1" applyFont="1" applyFill="1" applyBorder="1"/>
    <xf numFmtId="2" fontId="3" fillId="2" borderId="5" xfId="1" applyNumberFormat="1" applyFont="1" applyFill="1" applyBorder="1"/>
    <xf numFmtId="0" fontId="2" fillId="2" borderId="4" xfId="0" applyFont="1" applyFill="1" applyBorder="1" applyAlignment="1">
      <alignment horizontal="center" vertical="top"/>
    </xf>
    <xf numFmtId="0" fontId="2" fillId="2" borderId="8" xfId="0" applyFont="1" applyFill="1" applyBorder="1"/>
    <xf numFmtId="0" fontId="2" fillId="0" borderId="1" xfId="0" applyFont="1" applyBorder="1"/>
    <xf numFmtId="10" fontId="3" fillId="2" borderId="13" xfId="1" applyNumberFormat="1" applyFont="1" applyFill="1" applyBorder="1"/>
    <xf numFmtId="2" fontId="3" fillId="2" borderId="7" xfId="1" applyNumberFormat="1" applyFont="1" applyFill="1" applyBorder="1"/>
    <xf numFmtId="2" fontId="3" fillId="2" borderId="8" xfId="1" applyNumberFormat="1" applyFont="1" applyFill="1" applyBorder="1"/>
    <xf numFmtId="0" fontId="2" fillId="2" borderId="7" xfId="0" applyFont="1" applyFill="1" applyBorder="1"/>
    <xf numFmtId="0" fontId="3" fillId="2" borderId="7" xfId="1" applyNumberFormat="1" applyFont="1" applyFill="1" applyBorder="1"/>
    <xf numFmtId="0" fontId="3" fillId="2" borderId="8" xfId="1" applyNumberFormat="1" applyFont="1" applyFill="1" applyBorder="1"/>
    <xf numFmtId="0" fontId="3" fillId="0" borderId="0" xfId="0" applyFont="1" applyAlignment="1">
      <alignment vertical="top"/>
    </xf>
    <xf numFmtId="0" fontId="3" fillId="0" borderId="0" xfId="0" applyFont="1" applyAlignment="1">
      <alignment horizontal="center" vertical="top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2" borderId="9" xfId="0" applyFont="1" applyFill="1" applyBorder="1" applyAlignment="1">
      <alignment horizontal="center" vertical="top"/>
    </xf>
    <xf numFmtId="0" fontId="2" fillId="2" borderId="10" xfId="0" applyFont="1" applyFill="1" applyBorder="1" applyAlignment="1">
      <alignment horizontal="center" vertical="top"/>
    </xf>
    <xf numFmtId="1" fontId="2" fillId="2" borderId="9" xfId="0" applyNumberFormat="1" applyFont="1" applyFill="1" applyBorder="1" applyAlignment="1">
      <alignment horizontal="center" vertical="top"/>
    </xf>
    <xf numFmtId="1" fontId="2" fillId="2" borderId="10" xfId="0" applyNumberFormat="1" applyFont="1" applyFill="1" applyBorder="1" applyAlignment="1">
      <alignment horizontal="center" vertical="top"/>
    </xf>
    <xf numFmtId="0" fontId="2" fillId="2" borderId="6" xfId="0" applyFont="1" applyFill="1" applyBorder="1" applyAlignment="1">
      <alignment horizontal="center" vertical="top"/>
    </xf>
    <xf numFmtId="0" fontId="2" fillId="2" borderId="8" xfId="0" applyFont="1" applyFill="1" applyBorder="1" applyAlignment="1">
      <alignment horizontal="center" vertical="top"/>
    </xf>
    <xf numFmtId="165" fontId="2" fillId="0" borderId="0" xfId="0" applyNumberFormat="1" applyFont="1" applyAlignment="1">
      <alignment horizontal="center" vertical="top"/>
    </xf>
    <xf numFmtId="1" fontId="2" fillId="0" borderId="0" xfId="0" applyNumberFormat="1" applyFont="1" applyAlignment="1">
      <alignment horizontal="center"/>
    </xf>
    <xf numFmtId="0" fontId="3" fillId="0" borderId="6" xfId="0" applyFont="1" applyBorder="1" applyAlignment="1">
      <alignment horizontal="right" vertical="center"/>
    </xf>
    <xf numFmtId="0" fontId="3" fillId="0" borderId="7" xfId="0" applyFont="1" applyBorder="1" applyAlignment="1">
      <alignment horizontal="right" vertical="center"/>
    </xf>
    <xf numFmtId="0" fontId="3" fillId="0" borderId="8" xfId="0" applyFont="1" applyBorder="1" applyAlignment="1">
      <alignment horizontal="right" vertical="center"/>
    </xf>
    <xf numFmtId="0" fontId="3" fillId="0" borderId="1" xfId="0" applyFont="1" applyBorder="1" applyAlignment="1">
      <alignment horizontal="center" vertical="top"/>
    </xf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 vertical="top"/>
    </xf>
    <xf numFmtId="0" fontId="3" fillId="0" borderId="11" xfId="0" applyFont="1" applyBorder="1" applyAlignment="1">
      <alignment horizontal="center" vertical="top"/>
    </xf>
    <xf numFmtId="0" fontId="3" fillId="0" borderId="10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 vertical="top"/>
    </xf>
    <xf numFmtId="0" fontId="3" fillId="0" borderId="8" xfId="0" applyFont="1" applyBorder="1" applyAlignment="1">
      <alignment horizontal="center" vertical="top"/>
    </xf>
    <xf numFmtId="0" fontId="2" fillId="2" borderId="11" xfId="0" applyFont="1" applyFill="1" applyBorder="1" applyAlignment="1">
      <alignment horizontal="center" vertical="top"/>
    </xf>
    <xf numFmtId="1" fontId="2" fillId="2" borderId="11" xfId="0" applyNumberFormat="1" applyFont="1" applyFill="1" applyBorder="1" applyAlignment="1">
      <alignment horizontal="center" vertical="top"/>
    </xf>
  </cellXfs>
  <cellStyles count="3">
    <cellStyle name="Normal" xfId="0" builtinId="0"/>
    <cellStyle name="Normal 2" xfId="2" xr:uid="{57F94D10-2926-44F8-8F34-87112D187C5A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29634-84DA-4825-BF03-65F8E4E44EF5}">
  <dimension ref="A1:A7"/>
  <sheetViews>
    <sheetView tabSelected="1" workbookViewId="0">
      <selection activeCell="A33" sqref="A33"/>
    </sheetView>
  </sheetViews>
  <sheetFormatPr defaultRowHeight="13.8" x14ac:dyDescent="0.25"/>
  <cols>
    <col min="1" max="1" width="89.33203125" style="2" bestFit="1" customWidth="1"/>
    <col min="2" max="16384" width="8.88671875" style="2"/>
  </cols>
  <sheetData>
    <row r="1" spans="1:1" x14ac:dyDescent="0.25">
      <c r="A1" s="82" t="s">
        <v>65</v>
      </c>
    </row>
    <row r="3" spans="1:1" ht="15.6" x14ac:dyDescent="0.25">
      <c r="A3" s="80" t="s">
        <v>61</v>
      </c>
    </row>
    <row r="4" spans="1:1" ht="15.6" x14ac:dyDescent="0.25">
      <c r="A4" s="80" t="s">
        <v>59</v>
      </c>
    </row>
    <row r="5" spans="1:1" ht="15.6" x14ac:dyDescent="0.3">
      <c r="A5" s="81" t="s">
        <v>60</v>
      </c>
    </row>
    <row r="7" spans="1:1" x14ac:dyDescent="0.25">
      <c r="A7" s="2" t="s">
        <v>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DF6A0-CD71-4B64-8FF1-7332069F8519}">
  <sheetPr codeName="Sheet1"/>
  <dimension ref="A1:J23"/>
  <sheetViews>
    <sheetView zoomScaleNormal="100" workbookViewId="0">
      <selection activeCell="D2" sqref="D2"/>
    </sheetView>
  </sheetViews>
  <sheetFormatPr defaultRowHeight="13.8" x14ac:dyDescent="0.25"/>
  <cols>
    <col min="1" max="1" width="12.77734375" style="2" customWidth="1"/>
    <col min="2" max="2" width="11" style="2" customWidth="1"/>
    <col min="3" max="7" width="8.88671875" style="2"/>
    <col min="8" max="8" width="12" style="2" customWidth="1"/>
    <col min="9" max="10" width="9.5546875" style="2" bestFit="1" customWidth="1"/>
    <col min="11" max="16384" width="8.88671875" style="2"/>
  </cols>
  <sheetData>
    <row r="1" spans="1:10" s="1" customFormat="1" x14ac:dyDescent="0.25">
      <c r="A1" s="1" t="s">
        <v>16</v>
      </c>
    </row>
    <row r="2" spans="1:10" x14ac:dyDescent="0.25">
      <c r="A2" s="1" t="s">
        <v>23</v>
      </c>
    </row>
    <row r="3" spans="1:10" x14ac:dyDescent="0.25">
      <c r="C3" s="24" t="s">
        <v>22</v>
      </c>
    </row>
    <row r="4" spans="1:10" x14ac:dyDescent="0.25">
      <c r="A4" s="23" t="s">
        <v>18</v>
      </c>
      <c r="B4" s="23">
        <v>0.01</v>
      </c>
      <c r="C4" s="24" t="s">
        <v>19</v>
      </c>
    </row>
    <row r="5" spans="1:10" x14ac:dyDescent="0.25">
      <c r="A5" s="23" t="s">
        <v>20</v>
      </c>
      <c r="B5" s="23">
        <v>0.01</v>
      </c>
      <c r="C5" s="24" t="s">
        <v>19</v>
      </c>
      <c r="D5" s="24" t="s">
        <v>3</v>
      </c>
      <c r="E5" s="24">
        <v>7</v>
      </c>
    </row>
    <row r="6" spans="1:10" ht="16.2" x14ac:dyDescent="0.25">
      <c r="A6" s="23" t="s">
        <v>10</v>
      </c>
      <c r="B6" s="23">
        <v>1</v>
      </c>
      <c r="C6" s="24" t="s">
        <v>4</v>
      </c>
    </row>
    <row r="7" spans="1:10" x14ac:dyDescent="0.25">
      <c r="A7" s="23" t="s">
        <v>5</v>
      </c>
      <c r="B7" s="23">
        <v>50</v>
      </c>
      <c r="C7" s="24" t="s">
        <v>6</v>
      </c>
    </row>
    <row r="8" spans="1:10" x14ac:dyDescent="0.25">
      <c r="A8" s="23" t="s">
        <v>1</v>
      </c>
      <c r="B8" s="23">
        <v>200</v>
      </c>
      <c r="C8" s="24" t="s">
        <v>6</v>
      </c>
    </row>
    <row r="9" spans="1:10" x14ac:dyDescent="0.25">
      <c r="A9" s="23" t="s">
        <v>7</v>
      </c>
      <c r="B9" s="23" t="s">
        <v>21</v>
      </c>
    </row>
    <row r="10" spans="1:10" x14ac:dyDescent="0.25">
      <c r="A10" s="23"/>
      <c r="B10" s="23"/>
    </row>
    <row r="11" spans="1:10" x14ac:dyDescent="0.25">
      <c r="A11" s="1" t="s">
        <v>49</v>
      </c>
      <c r="H11" s="3"/>
      <c r="I11" s="3"/>
      <c r="J11" s="3"/>
    </row>
    <row r="12" spans="1:10" ht="16.2" x14ac:dyDescent="0.25">
      <c r="B12" s="87" t="s">
        <v>11</v>
      </c>
      <c r="C12" s="83" t="s">
        <v>13</v>
      </c>
      <c r="D12" s="84"/>
      <c r="E12" s="83" t="s">
        <v>14</v>
      </c>
      <c r="F12" s="84"/>
      <c r="H12" s="87" t="s">
        <v>11</v>
      </c>
      <c r="I12" s="85" t="s">
        <v>15</v>
      </c>
      <c r="J12" s="86"/>
    </row>
    <row r="13" spans="1:10" ht="16.2" x14ac:dyDescent="0.25">
      <c r="B13" s="88"/>
      <c r="C13" s="10" t="s">
        <v>12</v>
      </c>
      <c r="D13" s="16" t="s">
        <v>2</v>
      </c>
      <c r="E13" s="10" t="s">
        <v>12</v>
      </c>
      <c r="F13" s="16" t="s">
        <v>2</v>
      </c>
      <c r="H13" s="88"/>
      <c r="I13" s="14" t="s">
        <v>12</v>
      </c>
      <c r="J13" s="15" t="s">
        <v>2</v>
      </c>
    </row>
    <row r="14" spans="1:10" x14ac:dyDescent="0.25">
      <c r="B14" s="11">
        <v>0</v>
      </c>
      <c r="C14" s="5">
        <v>0</v>
      </c>
      <c r="D14" s="17">
        <v>0</v>
      </c>
      <c r="E14" s="5">
        <v>0</v>
      </c>
      <c r="F14" s="17">
        <v>0</v>
      </c>
      <c r="H14" s="11">
        <v>0</v>
      </c>
      <c r="I14" s="12">
        <v>0</v>
      </c>
      <c r="J14" s="6">
        <v>0</v>
      </c>
    </row>
    <row r="15" spans="1:10" x14ac:dyDescent="0.25">
      <c r="B15" s="4">
        <v>50</v>
      </c>
      <c r="C15" s="5">
        <v>10.38140314696394</v>
      </c>
      <c r="D15" s="17">
        <v>3.3386168007771335</v>
      </c>
      <c r="E15" s="5">
        <v>10.471317330119527</v>
      </c>
      <c r="F15" s="17">
        <v>7.9510951909675462</v>
      </c>
      <c r="H15" s="4">
        <v>50</v>
      </c>
      <c r="I15" s="12">
        <v>3.0924582993511773</v>
      </c>
      <c r="J15" s="6">
        <v>4.3733964680156721</v>
      </c>
    </row>
    <row r="16" spans="1:10" x14ac:dyDescent="0.25">
      <c r="B16" s="7">
        <v>500</v>
      </c>
      <c r="C16" s="8">
        <v>44.865703391635449</v>
      </c>
      <c r="D16" s="18">
        <v>6.2160648272478607</v>
      </c>
      <c r="E16" s="8">
        <v>10.530277450221554</v>
      </c>
      <c r="F16" s="18">
        <v>8.1883487052128299</v>
      </c>
      <c r="H16" s="4">
        <v>100</v>
      </c>
      <c r="I16" s="12">
        <v>3.2933668566204202</v>
      </c>
      <c r="J16" s="6">
        <v>10.314378323995022</v>
      </c>
    </row>
    <row r="17" spans="1:10" x14ac:dyDescent="0.25">
      <c r="H17" s="4">
        <v>250</v>
      </c>
      <c r="I17" s="12">
        <v>3.7115395604224326</v>
      </c>
      <c r="J17" s="6">
        <v>3.7371973401013463</v>
      </c>
    </row>
    <row r="18" spans="1:10" x14ac:dyDescent="0.25">
      <c r="A18" s="3"/>
      <c r="B18" s="3"/>
      <c r="C18" s="3"/>
      <c r="D18" s="3"/>
      <c r="E18" s="3"/>
      <c r="F18" s="3"/>
      <c r="G18" s="3"/>
      <c r="H18" s="7">
        <v>500</v>
      </c>
      <c r="I18" s="13">
        <v>3.7970317345703677</v>
      </c>
      <c r="J18" s="9">
        <v>5.2489095836336794</v>
      </c>
    </row>
    <row r="19" spans="1:10" x14ac:dyDescent="0.25">
      <c r="A19" s="3" t="s">
        <v>8</v>
      </c>
      <c r="B19" s="3"/>
      <c r="C19" s="3"/>
      <c r="D19" s="3"/>
      <c r="E19" s="3"/>
      <c r="F19" s="3"/>
      <c r="G19" s="3"/>
    </row>
    <row r="20" spans="1:10" ht="16.2" x14ac:dyDescent="0.35">
      <c r="A20" s="25" t="s">
        <v>11</v>
      </c>
      <c r="B20" s="3" t="s">
        <v>47</v>
      </c>
      <c r="C20" s="3"/>
      <c r="D20" s="3"/>
      <c r="E20" s="3"/>
      <c r="F20" s="3"/>
      <c r="G20" s="3"/>
    </row>
    <row r="21" spans="1:10" ht="16.2" x14ac:dyDescent="0.35">
      <c r="A21" s="25" t="s">
        <v>12</v>
      </c>
      <c r="B21" s="3" t="s">
        <v>51</v>
      </c>
      <c r="C21" s="3"/>
      <c r="D21" s="3"/>
      <c r="E21" s="3"/>
      <c r="F21" s="3"/>
      <c r="G21" s="3"/>
    </row>
    <row r="22" spans="1:10" x14ac:dyDescent="0.25">
      <c r="A22" s="25" t="s">
        <v>2</v>
      </c>
      <c r="B22" s="3" t="s">
        <v>9</v>
      </c>
      <c r="C22" s="3"/>
      <c r="D22" s="3"/>
      <c r="E22" s="3"/>
      <c r="F22" s="3"/>
      <c r="G22" s="3"/>
    </row>
    <row r="23" spans="1:10" x14ac:dyDescent="0.25">
      <c r="A23" s="3"/>
      <c r="B23" s="3"/>
      <c r="C23" s="3"/>
      <c r="D23" s="3"/>
      <c r="E23" s="3"/>
      <c r="F23" s="3"/>
    </row>
  </sheetData>
  <mergeCells count="5">
    <mergeCell ref="C12:D12"/>
    <mergeCell ref="E12:F12"/>
    <mergeCell ref="I12:J12"/>
    <mergeCell ref="H12:H13"/>
    <mergeCell ref="B12:B1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40DAA-E939-47F5-92CB-92C41D7DB87C}">
  <sheetPr codeName="Sheet2"/>
  <dimension ref="A1:J23"/>
  <sheetViews>
    <sheetView workbookViewId="0">
      <selection activeCell="C1" sqref="C1"/>
    </sheetView>
  </sheetViews>
  <sheetFormatPr defaultRowHeight="13.8" x14ac:dyDescent="0.25"/>
  <cols>
    <col min="1" max="1" width="12.77734375" style="2" customWidth="1"/>
    <col min="2" max="2" width="11" style="2" customWidth="1"/>
    <col min="3" max="7" width="8.88671875" style="2"/>
    <col min="8" max="8" width="12" style="2" customWidth="1"/>
    <col min="9" max="10" width="9.5546875" style="2" bestFit="1" customWidth="1"/>
    <col min="11" max="15" width="8.88671875" style="2"/>
    <col min="16" max="16" width="21" style="2" customWidth="1"/>
    <col min="17" max="17" width="8.88671875" style="2"/>
    <col min="18" max="18" width="15.44140625" style="2" customWidth="1"/>
    <col min="19" max="16384" width="8.88671875" style="2"/>
  </cols>
  <sheetData>
    <row r="1" spans="1:10" s="1" customFormat="1" x14ac:dyDescent="0.25">
      <c r="A1" s="1" t="s">
        <v>16</v>
      </c>
    </row>
    <row r="2" spans="1:10" x14ac:dyDescent="0.25">
      <c r="A2" s="1" t="s">
        <v>23</v>
      </c>
    </row>
    <row r="3" spans="1:10" x14ac:dyDescent="0.25">
      <c r="C3" s="24" t="s">
        <v>22</v>
      </c>
    </row>
    <row r="4" spans="1:10" x14ac:dyDescent="0.25">
      <c r="A4" s="23" t="s">
        <v>18</v>
      </c>
      <c r="B4" s="23">
        <v>0.01</v>
      </c>
      <c r="C4" s="24" t="s">
        <v>19</v>
      </c>
    </row>
    <row r="5" spans="1:10" x14ac:dyDescent="0.25">
      <c r="A5" s="23" t="s">
        <v>20</v>
      </c>
      <c r="B5" s="23">
        <v>0.01</v>
      </c>
      <c r="C5" s="24" t="s">
        <v>19</v>
      </c>
      <c r="D5" s="24" t="s">
        <v>3</v>
      </c>
      <c r="E5" s="24">
        <v>7</v>
      </c>
    </row>
    <row r="6" spans="1:10" ht="16.2" x14ac:dyDescent="0.25">
      <c r="A6" s="23" t="s">
        <v>10</v>
      </c>
      <c r="B6" s="23">
        <v>1</v>
      </c>
      <c r="C6" s="24" t="s">
        <v>4</v>
      </c>
    </row>
    <row r="7" spans="1:10" x14ac:dyDescent="0.25">
      <c r="A7" s="23" t="s">
        <v>5</v>
      </c>
      <c r="B7" s="23">
        <v>50</v>
      </c>
      <c r="C7" s="24" t="s">
        <v>6</v>
      </c>
    </row>
    <row r="8" spans="1:10" x14ac:dyDescent="0.25">
      <c r="A8" s="23" t="s">
        <v>1</v>
      </c>
      <c r="B8" s="23">
        <v>200</v>
      </c>
      <c r="C8" s="24" t="s">
        <v>6</v>
      </c>
    </row>
    <row r="9" spans="1:10" x14ac:dyDescent="0.25">
      <c r="A9" s="23" t="s">
        <v>7</v>
      </c>
      <c r="B9" s="23" t="s">
        <v>21</v>
      </c>
    </row>
    <row r="10" spans="1:10" x14ac:dyDescent="0.25">
      <c r="A10" s="23"/>
      <c r="B10" s="23"/>
    </row>
    <row r="11" spans="1:10" x14ac:dyDescent="0.25">
      <c r="A11" s="1" t="s">
        <v>48</v>
      </c>
      <c r="H11" s="3"/>
      <c r="I11" s="3"/>
      <c r="J11" s="3"/>
    </row>
    <row r="12" spans="1:10" ht="16.2" x14ac:dyDescent="0.25">
      <c r="B12" s="87" t="s">
        <v>11</v>
      </c>
      <c r="C12" s="83" t="s">
        <v>13</v>
      </c>
      <c r="D12" s="84"/>
      <c r="E12" s="83" t="s">
        <v>14</v>
      </c>
      <c r="F12" s="84"/>
      <c r="H12" s="87" t="s">
        <v>11</v>
      </c>
      <c r="I12" s="85" t="s">
        <v>15</v>
      </c>
      <c r="J12" s="86"/>
    </row>
    <row r="13" spans="1:10" ht="16.2" x14ac:dyDescent="0.25">
      <c r="B13" s="88"/>
      <c r="C13" s="10" t="s">
        <v>58</v>
      </c>
      <c r="D13" s="16" t="s">
        <v>2</v>
      </c>
      <c r="E13" s="10" t="s">
        <v>58</v>
      </c>
      <c r="F13" s="16" t="s">
        <v>2</v>
      </c>
      <c r="H13" s="88"/>
      <c r="I13" s="14" t="s">
        <v>58</v>
      </c>
      <c r="J13" s="15" t="s">
        <v>2</v>
      </c>
    </row>
    <row r="14" spans="1:10" x14ac:dyDescent="0.25">
      <c r="B14" s="11">
        <v>0</v>
      </c>
      <c r="C14" s="44">
        <v>8.1885432503704187</v>
      </c>
      <c r="D14" s="41">
        <v>1.9924464753507163</v>
      </c>
      <c r="E14" s="41">
        <v>6.7623506470012034</v>
      </c>
      <c r="F14" s="45">
        <v>0.90274173916068012</v>
      </c>
      <c r="H14" s="11">
        <v>0</v>
      </c>
      <c r="I14" s="41">
        <v>0</v>
      </c>
      <c r="J14" s="41">
        <v>0.40552383387979885</v>
      </c>
    </row>
    <row r="15" spans="1:10" x14ac:dyDescent="0.25">
      <c r="B15" s="4">
        <v>50</v>
      </c>
      <c r="C15" s="46">
        <v>11.077785524500626</v>
      </c>
      <c r="D15" s="42">
        <v>2.4716130252398916</v>
      </c>
      <c r="E15" s="42">
        <v>9.8932897591891411</v>
      </c>
      <c r="F15" s="47">
        <v>0.22913622514473458</v>
      </c>
      <c r="H15" s="4">
        <v>50</v>
      </c>
      <c r="I15" s="42">
        <v>0.1397732764026296</v>
      </c>
      <c r="J15" s="42">
        <v>0.6668984719280594</v>
      </c>
    </row>
    <row r="16" spans="1:10" x14ac:dyDescent="0.25">
      <c r="B16" s="7">
        <v>500</v>
      </c>
      <c r="C16" s="48">
        <v>11.45377357218004</v>
      </c>
      <c r="D16" s="43">
        <v>3.1690329262190784</v>
      </c>
      <c r="E16" s="43">
        <v>8.5815344706918069</v>
      </c>
      <c r="F16" s="49">
        <v>0.28075899225376949</v>
      </c>
      <c r="H16" s="4">
        <v>100</v>
      </c>
      <c r="I16" s="42">
        <v>2.0970819659227518</v>
      </c>
      <c r="J16" s="42">
        <v>0.228998709283114</v>
      </c>
    </row>
    <row r="17" spans="1:10" x14ac:dyDescent="0.25">
      <c r="H17" s="4">
        <v>250</v>
      </c>
      <c r="I17" s="42">
        <v>1.9806858901111601</v>
      </c>
      <c r="J17" s="42">
        <v>0.37406268528991155</v>
      </c>
    </row>
    <row r="18" spans="1:10" x14ac:dyDescent="0.25">
      <c r="A18" s="3"/>
      <c r="B18" s="3"/>
      <c r="C18" s="3"/>
      <c r="D18" s="3"/>
      <c r="E18" s="3"/>
      <c r="F18" s="3"/>
      <c r="G18" s="3"/>
      <c r="H18" s="7">
        <v>500</v>
      </c>
      <c r="I18" s="43">
        <v>4.1430295630469098</v>
      </c>
      <c r="J18" s="43">
        <v>1.7023219923212762</v>
      </c>
    </row>
    <row r="19" spans="1:10" x14ac:dyDescent="0.25">
      <c r="A19" s="3" t="s">
        <v>8</v>
      </c>
      <c r="B19" s="3"/>
      <c r="C19" s="3"/>
      <c r="D19" s="3"/>
      <c r="E19" s="3"/>
      <c r="F19" s="3"/>
      <c r="G19" s="3"/>
      <c r="J19" s="39"/>
    </row>
    <row r="20" spans="1:10" ht="16.2" x14ac:dyDescent="0.35">
      <c r="A20" s="25" t="s">
        <v>11</v>
      </c>
      <c r="B20" s="3" t="s">
        <v>46</v>
      </c>
      <c r="C20" s="3"/>
      <c r="D20" s="3"/>
      <c r="E20" s="3"/>
      <c r="F20" s="3"/>
      <c r="G20" s="3"/>
    </row>
    <row r="21" spans="1:10" ht="16.2" x14ac:dyDescent="0.35">
      <c r="A21" s="25" t="s">
        <v>58</v>
      </c>
      <c r="B21" s="3" t="s">
        <v>50</v>
      </c>
      <c r="C21" s="3"/>
      <c r="D21" s="3"/>
      <c r="E21" s="3"/>
      <c r="F21" s="3"/>
      <c r="G21" s="3"/>
    </row>
    <row r="22" spans="1:10" x14ac:dyDescent="0.25">
      <c r="A22" s="25" t="s">
        <v>2</v>
      </c>
      <c r="B22" s="3" t="s">
        <v>9</v>
      </c>
      <c r="C22" s="3"/>
      <c r="D22" s="3"/>
      <c r="E22" s="3"/>
      <c r="F22" s="3"/>
      <c r="G22" s="3"/>
    </row>
    <row r="23" spans="1:10" x14ac:dyDescent="0.25">
      <c r="A23" s="3"/>
      <c r="B23" s="3"/>
      <c r="C23" s="3"/>
      <c r="D23" s="3"/>
      <c r="E23" s="3"/>
      <c r="F23" s="3"/>
    </row>
  </sheetData>
  <mergeCells count="5">
    <mergeCell ref="B12:B13"/>
    <mergeCell ref="C12:D12"/>
    <mergeCell ref="E12:F12"/>
    <mergeCell ref="H12:H13"/>
    <mergeCell ref="I12:J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2851D-1FAC-4B5C-B3D4-4C95E04C65BB}">
  <sheetPr codeName="Sheet3"/>
  <dimension ref="A1:E87"/>
  <sheetViews>
    <sheetView zoomScaleNormal="100" workbookViewId="0">
      <selection activeCell="H7" sqref="H7"/>
    </sheetView>
  </sheetViews>
  <sheetFormatPr defaultRowHeight="13.8" x14ac:dyDescent="0.25"/>
  <cols>
    <col min="1" max="1" width="11.88671875" style="28" customWidth="1"/>
    <col min="2" max="2" width="7.21875" style="26" customWidth="1"/>
    <col min="3" max="3" width="8.33203125" style="26" customWidth="1"/>
    <col min="4" max="4" width="19.109375" style="26" customWidth="1"/>
    <col min="5" max="5" width="12" style="26" customWidth="1"/>
    <col min="6" max="16384" width="8.88671875" style="37"/>
  </cols>
  <sheetData>
    <row r="1" spans="1:5" x14ac:dyDescent="0.25">
      <c r="A1" s="40" t="s">
        <v>66</v>
      </c>
    </row>
    <row r="3" spans="1:5" ht="14.4" customHeight="1" x14ac:dyDescent="0.25">
      <c r="A3" s="90" t="s">
        <v>27</v>
      </c>
      <c r="B3" s="89" t="s">
        <v>28</v>
      </c>
      <c r="C3" s="89"/>
      <c r="D3" s="89"/>
      <c r="E3" s="89"/>
    </row>
    <row r="4" spans="1:5" x14ac:dyDescent="0.25">
      <c r="A4" s="90"/>
      <c r="B4" s="27" t="s">
        <v>31</v>
      </c>
      <c r="C4" s="27" t="s">
        <v>32</v>
      </c>
      <c r="D4" s="27" t="s">
        <v>36</v>
      </c>
      <c r="E4" s="27" t="s">
        <v>26</v>
      </c>
    </row>
    <row r="5" spans="1:5" x14ac:dyDescent="0.25">
      <c r="A5" s="28">
        <v>11800</v>
      </c>
      <c r="B5" s="26">
        <v>3.6005327999999999E-3</v>
      </c>
      <c r="C5" s="26">
        <v>2.0653628000000001E-3</v>
      </c>
      <c r="D5" s="26">
        <v>2.3707411000000001E-2</v>
      </c>
      <c r="E5" s="26">
        <v>-5.8259892999999998E-3</v>
      </c>
    </row>
    <row r="6" spans="1:5" x14ac:dyDescent="0.25">
      <c r="A6" s="28">
        <v>11805</v>
      </c>
      <c r="B6" s="26">
        <v>-2.3334558000000002E-3</v>
      </c>
      <c r="C6" s="26">
        <v>7.5185390000000001E-4</v>
      </c>
      <c r="D6" s="26">
        <v>-1.2381952999999999E-2</v>
      </c>
      <c r="E6" s="26">
        <v>1.4694505E-2</v>
      </c>
    </row>
    <row r="7" spans="1:5" x14ac:dyDescent="0.25">
      <c r="A7" s="28">
        <v>11810</v>
      </c>
      <c r="B7" s="26">
        <v>-6.7072854999999996E-4</v>
      </c>
      <c r="C7" s="26">
        <v>-1.5059795999999999E-3</v>
      </c>
      <c r="D7" s="26">
        <v>2.4603564000000001E-3</v>
      </c>
      <c r="E7" s="26">
        <v>7.2639124000000001E-3</v>
      </c>
    </row>
    <row r="8" spans="1:5" x14ac:dyDescent="0.25">
      <c r="A8" s="28">
        <v>11815</v>
      </c>
      <c r="B8" s="26">
        <v>-4.4662614000000003E-4</v>
      </c>
      <c r="C8" s="26">
        <v>-5.4702540000000003E-5</v>
      </c>
      <c r="D8" s="26">
        <v>-9.7215576999999994E-3</v>
      </c>
      <c r="E8" s="26">
        <v>-8.5738881999999992E-3</v>
      </c>
    </row>
    <row r="9" spans="1:5" x14ac:dyDescent="0.25">
      <c r="A9" s="28">
        <v>11820</v>
      </c>
      <c r="B9" s="26">
        <v>-3.9567815000000001E-3</v>
      </c>
      <c r="C9" s="26">
        <v>3.2812938999999999E-4</v>
      </c>
      <c r="D9" s="26">
        <v>-8.1684640999999999E-3</v>
      </c>
      <c r="E9" s="26">
        <v>-1.6439391999999999E-3</v>
      </c>
    </row>
    <row r="10" spans="1:5" x14ac:dyDescent="0.25">
      <c r="A10" s="28">
        <v>11825</v>
      </c>
      <c r="B10" s="26">
        <v>2.000426E-3</v>
      </c>
      <c r="C10" s="26">
        <v>-2.3996089E-3</v>
      </c>
      <c r="D10" s="26">
        <v>-1.6015791000000001E-2</v>
      </c>
      <c r="E10" s="26">
        <v>-1.1276536E-2</v>
      </c>
    </row>
    <row r="11" spans="1:5" x14ac:dyDescent="0.25">
      <c r="A11" s="28">
        <v>11830</v>
      </c>
      <c r="B11" s="26">
        <v>1.8066293E-3</v>
      </c>
      <c r="C11" s="26">
        <v>-1.8264249E-3</v>
      </c>
      <c r="D11" s="26">
        <v>1.6211794000000001E-3</v>
      </c>
      <c r="E11" s="26">
        <v>5.7133464000000004E-3</v>
      </c>
    </row>
    <row r="12" spans="1:5" x14ac:dyDescent="0.25">
      <c r="A12" s="28">
        <v>11835</v>
      </c>
      <c r="B12" s="26">
        <v>1.2936681E-3</v>
      </c>
      <c r="C12" s="26">
        <v>-9.9043057999999989E-4</v>
      </c>
      <c r="D12" s="26">
        <v>6.8676433000000002E-3</v>
      </c>
      <c r="E12" s="26">
        <v>-1.2232425999999999E-2</v>
      </c>
    </row>
    <row r="13" spans="1:5" x14ac:dyDescent="0.25">
      <c r="A13" s="28">
        <v>11840</v>
      </c>
      <c r="B13" s="26">
        <v>4.5493119000000002E-3</v>
      </c>
      <c r="C13" s="26">
        <v>1.6849002000000001E-3</v>
      </c>
      <c r="D13" s="26">
        <v>1.3102430999999999E-2</v>
      </c>
      <c r="E13" s="26">
        <v>-3.8755384000000001E-3</v>
      </c>
    </row>
    <row r="14" spans="1:5" x14ac:dyDescent="0.25">
      <c r="A14" s="28">
        <v>11845</v>
      </c>
      <c r="B14" s="26">
        <v>5.4397374999999998E-3</v>
      </c>
      <c r="C14" s="26">
        <v>1.9469002E-3</v>
      </c>
      <c r="D14" s="26">
        <v>-1.4712559E-3</v>
      </c>
      <c r="E14" s="26">
        <v>1.5756553999999999E-2</v>
      </c>
    </row>
    <row r="15" spans="1:5" x14ac:dyDescent="0.25">
      <c r="A15" s="28">
        <v>11850</v>
      </c>
      <c r="B15" s="26">
        <v>8.3851276000000002E-3</v>
      </c>
      <c r="C15" s="26">
        <v>7.686905E-3</v>
      </c>
      <c r="D15" s="26">
        <v>2.9990532E-2</v>
      </c>
      <c r="E15" s="26">
        <v>-2.0807277999999998E-2</v>
      </c>
    </row>
    <row r="16" spans="1:5" x14ac:dyDescent="0.25">
      <c r="A16" s="28">
        <v>11851</v>
      </c>
      <c r="B16" s="26">
        <v>5.2192476E-3</v>
      </c>
      <c r="C16" s="26">
        <v>6.5945179000000001E-3</v>
      </c>
      <c r="D16" s="26">
        <v>-1.0934971999999999E-2</v>
      </c>
      <c r="E16" s="26">
        <v>1.7167093E-3</v>
      </c>
    </row>
    <row r="17" spans="1:5" x14ac:dyDescent="0.25">
      <c r="A17" s="28">
        <v>11852.2</v>
      </c>
      <c r="B17" s="26">
        <v>-8.2193214999999999E-4</v>
      </c>
      <c r="C17" s="26">
        <v>8.7756903999999993E-3</v>
      </c>
      <c r="D17" s="26">
        <v>-8.5196682999999999E-3</v>
      </c>
      <c r="E17" s="26">
        <v>1.5983801999999998E-2</v>
      </c>
    </row>
    <row r="18" spans="1:5" x14ac:dyDescent="0.25">
      <c r="A18" s="28">
        <v>11853.4</v>
      </c>
      <c r="B18" s="26">
        <v>6.6952625999999998E-3</v>
      </c>
      <c r="C18" s="26">
        <v>1.0714233E-2</v>
      </c>
      <c r="D18" s="26">
        <v>1.1223433E-2</v>
      </c>
      <c r="E18" s="26">
        <v>-6.7143973999999997E-3</v>
      </c>
    </row>
    <row r="19" spans="1:5" x14ac:dyDescent="0.25">
      <c r="A19" s="28">
        <v>11854.6</v>
      </c>
      <c r="B19" s="26">
        <v>4.7165810000000001E-3</v>
      </c>
      <c r="C19" s="26">
        <v>1.6449030999999999E-2</v>
      </c>
      <c r="D19" s="26">
        <v>-1.1149041E-2</v>
      </c>
      <c r="E19" s="26">
        <v>1.5441821E-2</v>
      </c>
    </row>
    <row r="20" spans="1:5" x14ac:dyDescent="0.25">
      <c r="A20" s="28">
        <v>11855.6</v>
      </c>
      <c r="B20" s="26">
        <v>1.1175888E-2</v>
      </c>
      <c r="C20" s="26">
        <v>1.5987165000000001E-2</v>
      </c>
      <c r="D20" s="26">
        <v>-2.6415293999999999E-2</v>
      </c>
      <c r="E20" s="26">
        <v>2.7177472E-3</v>
      </c>
    </row>
    <row r="21" spans="1:5" x14ac:dyDescent="0.25">
      <c r="A21" s="28">
        <v>11856.8</v>
      </c>
      <c r="B21" s="26">
        <v>5.0046066999999998E-3</v>
      </c>
      <c r="C21" s="26">
        <v>2.0220438E-2</v>
      </c>
      <c r="D21" s="26">
        <v>-5.4409871E-3</v>
      </c>
      <c r="E21" s="26">
        <v>9.7269619000000009E-3</v>
      </c>
    </row>
    <row r="22" spans="1:5" x14ac:dyDescent="0.25">
      <c r="A22" s="28">
        <v>11858</v>
      </c>
      <c r="B22" s="26">
        <v>1.9228070999999999E-2</v>
      </c>
      <c r="C22" s="26">
        <v>2.4257127E-2</v>
      </c>
      <c r="D22" s="26">
        <v>-1.5191603999999999E-2</v>
      </c>
      <c r="E22" s="26">
        <v>4.9288446999999997E-3</v>
      </c>
    </row>
    <row r="23" spans="1:5" x14ac:dyDescent="0.25">
      <c r="A23" s="28">
        <v>11859.2</v>
      </c>
      <c r="B23" s="26">
        <v>2.7218202E-2</v>
      </c>
      <c r="C23" s="26">
        <v>2.8251666000000002E-2</v>
      </c>
      <c r="D23" s="26">
        <v>1.0969684E-2</v>
      </c>
      <c r="E23" s="26">
        <v>-7.3181979000000001E-3</v>
      </c>
    </row>
    <row r="24" spans="1:5" x14ac:dyDescent="0.25">
      <c r="A24" s="28">
        <v>11860.2</v>
      </c>
      <c r="B24" s="26">
        <v>2.7825300000000001E-2</v>
      </c>
      <c r="C24" s="26">
        <v>3.6972795000000003E-2</v>
      </c>
      <c r="D24" s="26">
        <v>-1.8994496E-2</v>
      </c>
      <c r="E24" s="26">
        <v>2.7856361999999999E-2</v>
      </c>
    </row>
    <row r="25" spans="1:5" x14ac:dyDescent="0.25">
      <c r="A25" s="28">
        <v>11861.4</v>
      </c>
      <c r="B25" s="26">
        <v>3.6517373999999998E-2</v>
      </c>
      <c r="C25" s="26">
        <v>4.2835629E-2</v>
      </c>
      <c r="D25" s="26">
        <v>-1.819204E-2</v>
      </c>
      <c r="E25" s="26">
        <v>3.5500568000000003E-2</v>
      </c>
    </row>
    <row r="26" spans="1:5" x14ac:dyDescent="0.25">
      <c r="A26" s="28">
        <v>11862.6</v>
      </c>
      <c r="B26" s="26">
        <v>5.3842498000000003E-2</v>
      </c>
      <c r="C26" s="26">
        <v>5.4948418999999998E-2</v>
      </c>
      <c r="D26" s="26">
        <v>4.4988496999999999E-3</v>
      </c>
      <c r="E26" s="26">
        <v>2.8194192E-2</v>
      </c>
    </row>
    <row r="27" spans="1:5" x14ac:dyDescent="0.25">
      <c r="A27" s="28">
        <v>11863.8</v>
      </c>
      <c r="B27" s="26">
        <v>6.1780425E-2</v>
      </c>
      <c r="C27" s="26">
        <v>6.9177762000000004E-2</v>
      </c>
      <c r="D27" s="26">
        <v>4.8185913999999998E-3</v>
      </c>
      <c r="E27" s="26">
        <v>4.5887817999999997E-2</v>
      </c>
    </row>
    <row r="28" spans="1:5" x14ac:dyDescent="0.25">
      <c r="A28" s="28">
        <v>11864.8</v>
      </c>
      <c r="B28" s="26">
        <v>9.1565350000000004E-2</v>
      </c>
      <c r="C28" s="26">
        <v>8.1679366000000003E-2</v>
      </c>
      <c r="D28" s="26">
        <v>4.4761387999999999E-2</v>
      </c>
      <c r="E28" s="26">
        <v>8.4212579999999995E-2</v>
      </c>
    </row>
    <row r="29" spans="1:5" x14ac:dyDescent="0.25">
      <c r="A29" s="28">
        <v>11866</v>
      </c>
      <c r="B29" s="26">
        <v>0.13963751999999999</v>
      </c>
      <c r="C29" s="26">
        <v>0.11387215000000001</v>
      </c>
      <c r="D29" s="26">
        <v>5.1019021999999997E-2</v>
      </c>
      <c r="E29" s="26">
        <v>0.10897874</v>
      </c>
    </row>
    <row r="30" spans="1:5" x14ac:dyDescent="0.25">
      <c r="A30" s="28">
        <v>11867</v>
      </c>
      <c r="B30" s="26">
        <v>0.21235493</v>
      </c>
      <c r="C30" s="26">
        <v>0.14376396999999999</v>
      </c>
      <c r="D30" s="26">
        <v>0.11301563000000001</v>
      </c>
      <c r="E30" s="26">
        <v>0.14943756</v>
      </c>
    </row>
    <row r="31" spans="1:5" x14ac:dyDescent="0.25">
      <c r="A31" s="28">
        <v>11868.1</v>
      </c>
      <c r="B31" s="26">
        <v>0.37475786999999999</v>
      </c>
      <c r="C31" s="26">
        <v>0.20289905</v>
      </c>
      <c r="D31" s="26">
        <v>0.14464567</v>
      </c>
      <c r="E31" s="26">
        <v>0.24548407</v>
      </c>
    </row>
    <row r="32" spans="1:5" x14ac:dyDescent="0.25">
      <c r="A32" s="28">
        <v>11869.2</v>
      </c>
      <c r="B32" s="26">
        <v>0.75641884000000004</v>
      </c>
      <c r="C32" s="26">
        <v>0.28285265999999998</v>
      </c>
      <c r="D32" s="26">
        <v>0.28402631</v>
      </c>
      <c r="E32" s="26">
        <v>0.43075507000000002</v>
      </c>
    </row>
    <row r="33" spans="1:5" x14ac:dyDescent="0.25">
      <c r="A33" s="28">
        <v>11870.2</v>
      </c>
      <c r="B33" s="26">
        <v>1.4677020999999999</v>
      </c>
      <c r="C33" s="26">
        <v>0.39496998999999999</v>
      </c>
      <c r="D33" s="26">
        <v>0.45828771000000001</v>
      </c>
      <c r="E33" s="26">
        <v>0.79566647000000001</v>
      </c>
    </row>
    <row r="34" spans="1:5" x14ac:dyDescent="0.25">
      <c r="A34" s="28">
        <v>11871.3</v>
      </c>
      <c r="B34" s="26">
        <v>2.1134227999999999</v>
      </c>
      <c r="C34" s="26">
        <v>0.58493801000000001</v>
      </c>
      <c r="D34" s="26">
        <v>0.71318711999999995</v>
      </c>
      <c r="E34" s="26">
        <v>1.2574624999999999</v>
      </c>
    </row>
    <row r="35" spans="1:5" x14ac:dyDescent="0.25">
      <c r="A35" s="28">
        <v>11872.4</v>
      </c>
      <c r="B35" s="26">
        <v>1.879996</v>
      </c>
      <c r="C35" s="26">
        <v>0.87932173999999996</v>
      </c>
      <c r="D35" s="26">
        <v>1.0532417999999999</v>
      </c>
      <c r="E35" s="26">
        <v>1.5107048999999999</v>
      </c>
    </row>
    <row r="36" spans="1:5" x14ac:dyDescent="0.25">
      <c r="A36" s="28">
        <v>11873.5</v>
      </c>
      <c r="B36" s="26">
        <v>1.6830619</v>
      </c>
      <c r="C36" s="26">
        <v>1.4559869999999999</v>
      </c>
      <c r="D36" s="26">
        <v>1.6849696000000001</v>
      </c>
      <c r="E36" s="26">
        <v>1.7514194000000001</v>
      </c>
    </row>
    <row r="37" spans="1:5" x14ac:dyDescent="0.25">
      <c r="A37" s="28">
        <v>11874.6</v>
      </c>
      <c r="B37" s="26">
        <v>1.553809</v>
      </c>
      <c r="C37" s="26">
        <v>1.9882869999999999</v>
      </c>
      <c r="D37" s="26">
        <v>2.5495127000000002</v>
      </c>
      <c r="E37" s="26">
        <v>2.3085078999999999</v>
      </c>
    </row>
    <row r="38" spans="1:5" x14ac:dyDescent="0.25">
      <c r="A38" s="28">
        <v>11875.6</v>
      </c>
      <c r="B38" s="26">
        <v>1.3972087</v>
      </c>
      <c r="C38" s="26">
        <v>2.0048197000000001</v>
      </c>
      <c r="D38" s="26">
        <v>2.7869875999999998</v>
      </c>
      <c r="E38" s="26">
        <v>2.4061287</v>
      </c>
    </row>
    <row r="39" spans="1:5" x14ac:dyDescent="0.25">
      <c r="A39" s="28">
        <v>11876.7</v>
      </c>
      <c r="B39" s="26">
        <v>1.2320958</v>
      </c>
      <c r="C39" s="26">
        <v>1.6568954</v>
      </c>
      <c r="D39" s="26">
        <v>2.1296781</v>
      </c>
      <c r="E39" s="26">
        <v>1.932153</v>
      </c>
    </row>
    <row r="40" spans="1:5" x14ac:dyDescent="0.25">
      <c r="A40" s="28">
        <v>11877.7</v>
      </c>
      <c r="B40" s="26">
        <v>1.1546848000000001</v>
      </c>
      <c r="C40" s="26">
        <v>1.3832913</v>
      </c>
      <c r="D40" s="26">
        <v>1.5855929</v>
      </c>
      <c r="E40" s="26">
        <v>1.5440638</v>
      </c>
    </row>
    <row r="41" spans="1:5" x14ac:dyDescent="0.25">
      <c r="A41" s="28">
        <v>11878.8</v>
      </c>
      <c r="B41" s="26">
        <v>1.1154694000000001</v>
      </c>
      <c r="C41" s="26">
        <v>1.2510429000000001</v>
      </c>
      <c r="D41" s="26">
        <v>1.2700164</v>
      </c>
      <c r="E41" s="26">
        <v>1.3019178</v>
      </c>
    </row>
    <row r="42" spans="1:5" x14ac:dyDescent="0.25">
      <c r="A42" s="28">
        <v>11879.9</v>
      </c>
      <c r="B42" s="26">
        <v>1.0996446</v>
      </c>
      <c r="C42" s="26">
        <v>1.1591201</v>
      </c>
      <c r="D42" s="26">
        <v>1.1906266000000001</v>
      </c>
      <c r="E42" s="26">
        <v>1.2348608000000001</v>
      </c>
    </row>
    <row r="43" spans="1:5" x14ac:dyDescent="0.25">
      <c r="A43" s="28">
        <v>11881</v>
      </c>
      <c r="B43" s="26">
        <v>1.1161325</v>
      </c>
      <c r="C43" s="26">
        <v>1.0966161999999999</v>
      </c>
      <c r="D43" s="26">
        <v>1.1599348</v>
      </c>
      <c r="E43" s="26">
        <v>1.2155130999999999</v>
      </c>
    </row>
    <row r="44" spans="1:5" x14ac:dyDescent="0.25">
      <c r="A44" s="28">
        <v>11882.1</v>
      </c>
      <c r="B44" s="26">
        <v>1.1316600000000001</v>
      </c>
      <c r="C44" s="26">
        <v>1.0443096000000001</v>
      </c>
      <c r="D44" s="26">
        <v>1.1809512</v>
      </c>
      <c r="E44" s="26">
        <v>1.1746475000000001</v>
      </c>
    </row>
    <row r="45" spans="1:5" x14ac:dyDescent="0.25">
      <c r="A45" s="28">
        <v>11883.1</v>
      </c>
      <c r="B45" s="26">
        <v>1.1305263999999999</v>
      </c>
      <c r="C45" s="26">
        <v>0.99185920999999999</v>
      </c>
      <c r="D45" s="26">
        <v>1.1160441000000001</v>
      </c>
      <c r="E45" s="26">
        <v>1.160015</v>
      </c>
    </row>
    <row r="46" spans="1:5" x14ac:dyDescent="0.25">
      <c r="A46" s="28">
        <v>11884.2</v>
      </c>
      <c r="B46" s="26">
        <v>1.0707146999999999</v>
      </c>
      <c r="C46" s="26">
        <v>0.97130868999999997</v>
      </c>
      <c r="D46" s="26">
        <v>1.1002422999999999</v>
      </c>
      <c r="E46" s="26">
        <v>1.1609948999999999</v>
      </c>
    </row>
    <row r="47" spans="1:5" x14ac:dyDescent="0.25">
      <c r="A47" s="28">
        <v>11885.3</v>
      </c>
      <c r="B47" s="26">
        <v>0.99037235000000001</v>
      </c>
      <c r="C47" s="26">
        <v>0.96778030000000004</v>
      </c>
      <c r="D47" s="26">
        <v>1.0414144000000001</v>
      </c>
      <c r="E47" s="26">
        <v>1.1021065000000001</v>
      </c>
    </row>
    <row r="48" spans="1:5" x14ac:dyDescent="0.25">
      <c r="A48" s="28">
        <v>11886.4</v>
      </c>
      <c r="B48" s="26">
        <v>0.94667378000000002</v>
      </c>
      <c r="C48" s="26">
        <v>0.99128066999999997</v>
      </c>
      <c r="D48" s="26">
        <v>1.0551364999999999</v>
      </c>
      <c r="E48" s="26">
        <v>1.0511325</v>
      </c>
    </row>
    <row r="49" spans="1:5" x14ac:dyDescent="0.25">
      <c r="A49" s="28">
        <v>11887.5</v>
      </c>
      <c r="B49" s="26">
        <v>0.91419658000000004</v>
      </c>
      <c r="C49" s="26">
        <v>1.0223245000000001</v>
      </c>
      <c r="D49" s="26">
        <v>1.0303834999999999</v>
      </c>
      <c r="E49" s="26">
        <v>1.0495616999999999</v>
      </c>
    </row>
    <row r="50" spans="1:5" x14ac:dyDescent="0.25">
      <c r="A50" s="28">
        <v>11888.6</v>
      </c>
      <c r="B50" s="26">
        <v>0.89936558</v>
      </c>
      <c r="C50" s="26">
        <v>1.0501434000000001</v>
      </c>
      <c r="D50" s="26">
        <v>1.0198925000000001</v>
      </c>
      <c r="E50" s="26">
        <v>1.0360780000000001</v>
      </c>
    </row>
    <row r="51" spans="1:5" x14ac:dyDescent="0.25">
      <c r="A51" s="28">
        <v>11889.8</v>
      </c>
      <c r="B51" s="26">
        <v>0.91599565000000005</v>
      </c>
      <c r="C51" s="26">
        <v>1.0817663</v>
      </c>
      <c r="D51" s="26">
        <v>1.0467449</v>
      </c>
      <c r="E51" s="26">
        <v>1.0779432</v>
      </c>
    </row>
    <row r="52" spans="1:5" x14ac:dyDescent="0.25">
      <c r="A52" s="28">
        <v>11890.8</v>
      </c>
      <c r="B52" s="26">
        <v>0.92299732000000001</v>
      </c>
      <c r="C52" s="26">
        <v>1.0847762000000001</v>
      </c>
      <c r="D52" s="26">
        <v>1.0369168</v>
      </c>
      <c r="E52" s="26">
        <v>1.0740305000000001</v>
      </c>
    </row>
    <row r="53" spans="1:5" x14ac:dyDescent="0.25">
      <c r="A53" s="28">
        <v>11892.1</v>
      </c>
      <c r="B53" s="26">
        <v>0.92040040000000001</v>
      </c>
      <c r="C53" s="26">
        <v>1.1237481</v>
      </c>
      <c r="D53" s="26">
        <v>1.0556118999999999</v>
      </c>
      <c r="E53" s="26">
        <v>1.0986971000000001</v>
      </c>
    </row>
    <row r="54" spans="1:5" x14ac:dyDescent="0.25">
      <c r="A54" s="28">
        <v>11893.1</v>
      </c>
      <c r="B54" s="26">
        <v>0.93212877000000005</v>
      </c>
      <c r="C54" s="26">
        <v>1.1352351000000001</v>
      </c>
      <c r="D54" s="26">
        <v>1.0670347</v>
      </c>
      <c r="E54" s="26">
        <v>1.0850314000000001</v>
      </c>
    </row>
    <row r="55" spans="1:5" x14ac:dyDescent="0.25">
      <c r="A55" s="28">
        <v>11895.1</v>
      </c>
      <c r="B55" s="26">
        <v>0.93982120000000002</v>
      </c>
      <c r="C55" s="26">
        <v>1.0933587</v>
      </c>
      <c r="D55" s="26">
        <v>1.0763229000000001</v>
      </c>
      <c r="E55" s="26">
        <v>1.0701775</v>
      </c>
    </row>
    <row r="56" spans="1:5" x14ac:dyDescent="0.25">
      <c r="A56" s="28">
        <v>11897.1</v>
      </c>
      <c r="B56" s="26">
        <v>0.90006037000000005</v>
      </c>
      <c r="C56" s="26">
        <v>1.0578175999999999</v>
      </c>
      <c r="D56" s="26">
        <v>1.0517784999999999</v>
      </c>
      <c r="E56" s="26">
        <v>1.0321236</v>
      </c>
    </row>
    <row r="57" spans="1:5" x14ac:dyDescent="0.25">
      <c r="A57" s="28">
        <v>11899.1</v>
      </c>
      <c r="B57" s="26">
        <v>0.87974187999999998</v>
      </c>
      <c r="C57" s="26">
        <v>1.0158332000000001</v>
      </c>
      <c r="D57" s="26">
        <v>0.95908179000000005</v>
      </c>
      <c r="E57" s="26">
        <v>1.0023006999999999</v>
      </c>
    </row>
    <row r="58" spans="1:5" x14ac:dyDescent="0.25">
      <c r="A58" s="28">
        <v>11901.1</v>
      </c>
      <c r="B58" s="26">
        <v>0.86756975000000003</v>
      </c>
      <c r="C58" s="26">
        <v>0.95715983000000004</v>
      </c>
      <c r="D58" s="26">
        <v>0.92537791000000003</v>
      </c>
      <c r="E58" s="26">
        <v>0.98147740999999999</v>
      </c>
    </row>
    <row r="59" spans="1:5" x14ac:dyDescent="0.25">
      <c r="A59" s="28">
        <v>11903.1</v>
      </c>
      <c r="B59" s="26">
        <v>0.84249247000000005</v>
      </c>
      <c r="C59" s="26">
        <v>0.89767883999999998</v>
      </c>
      <c r="D59" s="26">
        <v>0.85615406999999999</v>
      </c>
      <c r="E59" s="26">
        <v>0.90978835000000002</v>
      </c>
    </row>
    <row r="60" spans="1:5" x14ac:dyDescent="0.25">
      <c r="A60" s="28">
        <v>11905.1</v>
      </c>
      <c r="B60" s="26">
        <v>0.84841853</v>
      </c>
      <c r="C60" s="26">
        <v>0.88977010999999995</v>
      </c>
      <c r="D60" s="26">
        <v>0.81960274</v>
      </c>
      <c r="E60" s="26">
        <v>0.87597475000000002</v>
      </c>
    </row>
    <row r="61" spans="1:5" x14ac:dyDescent="0.25">
      <c r="A61" s="28">
        <v>11907.1</v>
      </c>
      <c r="B61" s="26">
        <v>0.85631575999999998</v>
      </c>
      <c r="C61" s="26">
        <v>0.84448639999999997</v>
      </c>
      <c r="D61" s="26">
        <v>0.80175585999999999</v>
      </c>
      <c r="E61" s="26">
        <v>0.85636042000000001</v>
      </c>
    </row>
    <row r="62" spans="1:5" x14ac:dyDescent="0.25">
      <c r="A62" s="28">
        <v>11909</v>
      </c>
      <c r="B62" s="26">
        <v>0.84814639999999997</v>
      </c>
      <c r="C62" s="26">
        <v>0.82002819999999998</v>
      </c>
      <c r="D62" s="26">
        <v>0.80070653999999997</v>
      </c>
      <c r="E62" s="26">
        <v>0.85254781999999996</v>
      </c>
    </row>
    <row r="63" spans="1:5" x14ac:dyDescent="0.25">
      <c r="A63" s="28">
        <v>11910.1</v>
      </c>
      <c r="B63" s="26">
        <v>0.86273036999999997</v>
      </c>
      <c r="C63" s="26">
        <v>0.83371225000000004</v>
      </c>
      <c r="D63" s="26">
        <v>0.78569115</v>
      </c>
      <c r="E63" s="26">
        <v>0.80675260000000004</v>
      </c>
    </row>
    <row r="64" spans="1:5" x14ac:dyDescent="0.25">
      <c r="A64" s="28">
        <v>11912.1</v>
      </c>
      <c r="B64" s="26">
        <v>0.85536522000000004</v>
      </c>
      <c r="C64" s="26">
        <v>0.87124884000000002</v>
      </c>
      <c r="D64" s="26">
        <v>0.78193162000000005</v>
      </c>
      <c r="E64" s="26">
        <v>0.83918017</v>
      </c>
    </row>
    <row r="65" spans="1:5" x14ac:dyDescent="0.25">
      <c r="A65" s="28">
        <v>11914</v>
      </c>
      <c r="B65" s="26">
        <v>0.87152373999999999</v>
      </c>
      <c r="C65" s="26">
        <v>0.88290307999999995</v>
      </c>
      <c r="D65" s="26">
        <v>0.80140274</v>
      </c>
      <c r="E65" s="26">
        <v>0.84564832999999995</v>
      </c>
    </row>
    <row r="66" spans="1:5" x14ac:dyDescent="0.25">
      <c r="A66" s="28">
        <v>11915.1</v>
      </c>
      <c r="B66" s="26">
        <v>0.86830331000000005</v>
      </c>
      <c r="C66" s="26">
        <v>0.88767799000000003</v>
      </c>
      <c r="D66" s="26">
        <v>0.83692551999999998</v>
      </c>
      <c r="E66" s="26">
        <v>0.84991883000000001</v>
      </c>
    </row>
    <row r="67" spans="1:5" x14ac:dyDescent="0.25">
      <c r="A67" s="28">
        <v>11917</v>
      </c>
      <c r="B67" s="26">
        <v>0.89498772000000004</v>
      </c>
      <c r="C67" s="26">
        <v>0.91066868000000001</v>
      </c>
      <c r="D67" s="26">
        <v>0.86177046999999996</v>
      </c>
      <c r="E67" s="26">
        <v>0.83859572000000004</v>
      </c>
    </row>
    <row r="68" spans="1:5" x14ac:dyDescent="0.25">
      <c r="A68" s="28">
        <v>11919</v>
      </c>
      <c r="B68" s="26">
        <v>0.91300561000000002</v>
      </c>
      <c r="C68" s="26">
        <v>0.92115053999999996</v>
      </c>
      <c r="D68" s="26">
        <v>0.87118379999999995</v>
      </c>
      <c r="E68" s="26">
        <v>0.88872994000000005</v>
      </c>
    </row>
    <row r="69" spans="1:5" x14ac:dyDescent="0.25">
      <c r="A69" s="28">
        <v>11920.1</v>
      </c>
      <c r="B69" s="26">
        <v>0.92064442999999996</v>
      </c>
      <c r="C69" s="26">
        <v>0.90678917000000003</v>
      </c>
      <c r="D69" s="26">
        <v>0.86473312000000002</v>
      </c>
      <c r="E69" s="26">
        <v>0.88275671</v>
      </c>
    </row>
    <row r="70" spans="1:5" x14ac:dyDescent="0.25">
      <c r="A70" s="28">
        <v>11922</v>
      </c>
      <c r="B70" s="26">
        <v>0.94072252000000001</v>
      </c>
      <c r="C70" s="26">
        <v>0.93311038999999996</v>
      </c>
      <c r="D70" s="26">
        <v>0.91934861000000001</v>
      </c>
      <c r="E70" s="26">
        <v>0.91047820000000002</v>
      </c>
    </row>
    <row r="71" spans="1:5" x14ac:dyDescent="0.25">
      <c r="A71" s="28">
        <v>11923.1</v>
      </c>
      <c r="B71" s="26">
        <v>0.96519288999999997</v>
      </c>
      <c r="C71" s="26">
        <v>0.95573445000000001</v>
      </c>
      <c r="D71" s="26">
        <v>0.90832486000000001</v>
      </c>
      <c r="E71" s="26">
        <v>0.92795176000000001</v>
      </c>
    </row>
    <row r="72" spans="1:5" x14ac:dyDescent="0.25">
      <c r="A72" s="28">
        <v>11925</v>
      </c>
      <c r="B72" s="26">
        <v>0.98338272000000004</v>
      </c>
      <c r="C72" s="26">
        <v>0.96086654000000005</v>
      </c>
      <c r="D72" s="26">
        <v>0.92653258000000005</v>
      </c>
      <c r="E72" s="26">
        <v>0.92940029999999996</v>
      </c>
    </row>
    <row r="73" spans="1:5" x14ac:dyDescent="0.25">
      <c r="A73" s="28">
        <v>11926.1</v>
      </c>
      <c r="B73" s="26">
        <v>0.99643780999999998</v>
      </c>
      <c r="C73" s="26">
        <v>0.96465310999999998</v>
      </c>
      <c r="D73" s="26">
        <v>0.94198113000000006</v>
      </c>
      <c r="E73" s="26">
        <v>0.90319278999999997</v>
      </c>
    </row>
    <row r="74" spans="1:5" x14ac:dyDescent="0.25">
      <c r="A74" s="28">
        <v>11928</v>
      </c>
      <c r="B74" s="26">
        <v>1.0015358000000001</v>
      </c>
      <c r="C74" s="26">
        <v>0.95351859999999999</v>
      </c>
      <c r="D74" s="26">
        <v>0.95549848000000004</v>
      </c>
      <c r="E74" s="26">
        <v>0.96173226999999994</v>
      </c>
    </row>
    <row r="75" spans="1:5" x14ac:dyDescent="0.25">
      <c r="A75" s="28">
        <v>11929.1</v>
      </c>
      <c r="B75" s="26">
        <v>1.0301378000000001</v>
      </c>
      <c r="C75" s="26">
        <v>1.0139537999999999</v>
      </c>
      <c r="D75" s="26">
        <v>0.9892379</v>
      </c>
      <c r="E75" s="26">
        <v>0.97858135000000002</v>
      </c>
    </row>
    <row r="76" spans="1:5" x14ac:dyDescent="0.25">
      <c r="A76" s="28">
        <v>11931</v>
      </c>
      <c r="B76" s="26">
        <v>1.0279174</v>
      </c>
      <c r="C76" s="26">
        <v>0.99672680999999996</v>
      </c>
      <c r="D76" s="26">
        <v>1.0133348</v>
      </c>
      <c r="E76" s="26">
        <v>0.98979514000000002</v>
      </c>
    </row>
    <row r="77" spans="1:5" x14ac:dyDescent="0.25">
      <c r="A77" s="28">
        <v>11932</v>
      </c>
      <c r="B77" s="26">
        <v>1.0417065000000001</v>
      </c>
      <c r="C77" s="26">
        <v>0.98360908999999996</v>
      </c>
      <c r="D77" s="26">
        <v>1.0267868</v>
      </c>
      <c r="E77" s="26">
        <v>1.0140517</v>
      </c>
    </row>
    <row r="78" spans="1:5" x14ac:dyDescent="0.25">
      <c r="A78" s="28">
        <v>11934</v>
      </c>
      <c r="B78" s="26">
        <v>1.0592927999999999</v>
      </c>
      <c r="C78" s="26">
        <v>1.0451302</v>
      </c>
      <c r="D78" s="26">
        <v>1.0419898999999999</v>
      </c>
      <c r="E78" s="26">
        <v>1.0519604</v>
      </c>
    </row>
    <row r="79" spans="1:5" x14ac:dyDescent="0.25">
      <c r="A79" s="28">
        <v>11935</v>
      </c>
      <c r="B79" s="26">
        <v>1.0693557</v>
      </c>
      <c r="C79" s="26">
        <v>1.0367569000000001</v>
      </c>
      <c r="D79" s="26">
        <v>1.0560065000000001</v>
      </c>
      <c r="E79" s="26">
        <v>1.0622646</v>
      </c>
    </row>
    <row r="80" spans="1:5" x14ac:dyDescent="0.25">
      <c r="A80" s="28">
        <v>11937</v>
      </c>
      <c r="B80" s="26">
        <v>1.0768184000000001</v>
      </c>
      <c r="C80" s="26">
        <v>1.0330481</v>
      </c>
      <c r="D80" s="26">
        <v>1.0781784999999999</v>
      </c>
      <c r="E80" s="26">
        <v>1.0775138</v>
      </c>
    </row>
    <row r="81" spans="1:5" x14ac:dyDescent="0.25">
      <c r="A81" s="28">
        <v>11938</v>
      </c>
      <c r="B81" s="26">
        <v>1.0746773999999999</v>
      </c>
      <c r="C81" s="26">
        <v>1.0457337</v>
      </c>
      <c r="D81" s="26">
        <v>1.0778505</v>
      </c>
      <c r="E81" s="26">
        <v>1.0812173</v>
      </c>
    </row>
    <row r="82" spans="1:5" x14ac:dyDescent="0.25">
      <c r="A82" s="28">
        <v>11940</v>
      </c>
      <c r="B82" s="26">
        <v>1.1047123999999999</v>
      </c>
      <c r="C82" s="26">
        <v>1.0734627999999999</v>
      </c>
      <c r="D82" s="26">
        <v>1.1296127</v>
      </c>
      <c r="E82" s="26">
        <v>1.1066134000000001</v>
      </c>
    </row>
    <row r="83" spans="1:5" x14ac:dyDescent="0.25">
      <c r="A83" s="28">
        <v>11941</v>
      </c>
      <c r="B83" s="26">
        <v>1.0957243999999999</v>
      </c>
      <c r="C83" s="26">
        <v>1.0836184</v>
      </c>
      <c r="D83" s="26">
        <v>1.0992706999999999</v>
      </c>
      <c r="E83" s="26">
        <v>1.0807291000000001</v>
      </c>
    </row>
    <row r="84" spans="1:5" x14ac:dyDescent="0.25">
      <c r="A84" s="28">
        <v>11943</v>
      </c>
      <c r="B84" s="26">
        <v>1.1099245</v>
      </c>
      <c r="C84" s="26">
        <v>1.1125102</v>
      </c>
      <c r="D84" s="26">
        <v>1.1467835</v>
      </c>
      <c r="E84" s="26">
        <v>1.1101106999999999</v>
      </c>
    </row>
    <row r="85" spans="1:5" x14ac:dyDescent="0.25">
      <c r="A85" s="28">
        <v>11944</v>
      </c>
      <c r="B85" s="26">
        <v>1.1133051</v>
      </c>
      <c r="C85" s="26">
        <v>1.0862262</v>
      </c>
      <c r="D85" s="26">
        <v>1.1566418000000001</v>
      </c>
      <c r="E85" s="26">
        <v>1.1048435000000001</v>
      </c>
    </row>
    <row r="86" spans="1:5" x14ac:dyDescent="0.25">
      <c r="A86" s="28">
        <v>11946</v>
      </c>
      <c r="B86" s="26">
        <v>1.1227697999999999</v>
      </c>
      <c r="C86" s="26">
        <v>1.1047448</v>
      </c>
      <c r="D86" s="26">
        <v>1.1589826000000001</v>
      </c>
      <c r="E86" s="26">
        <v>1.139286</v>
      </c>
    </row>
    <row r="87" spans="1:5" x14ac:dyDescent="0.25">
      <c r="A87" s="28">
        <v>11948</v>
      </c>
      <c r="B87" s="26">
        <v>1.1269918999999999</v>
      </c>
      <c r="C87" s="26">
        <v>1.1060441999999999</v>
      </c>
      <c r="D87" s="26">
        <v>1.1782862000000001</v>
      </c>
      <c r="E87" s="26">
        <v>1.1423540999999999</v>
      </c>
    </row>
  </sheetData>
  <mergeCells count="2">
    <mergeCell ref="B3:E3"/>
    <mergeCell ref="A3:A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87287-F377-4C9D-B4A3-B564D55DBA88}">
  <sheetPr codeName="Sheet4"/>
  <dimension ref="A1:E279"/>
  <sheetViews>
    <sheetView workbookViewId="0">
      <selection activeCell="L17" sqref="L17"/>
    </sheetView>
  </sheetViews>
  <sheetFormatPr defaultRowHeight="13.8" x14ac:dyDescent="0.25"/>
  <cols>
    <col min="1" max="1" width="11.21875" style="28" customWidth="1"/>
    <col min="2" max="2" width="15.5546875" style="2" customWidth="1"/>
    <col min="3" max="3" width="10.88671875" style="2" customWidth="1"/>
    <col min="4" max="4" width="18.44140625" style="2" customWidth="1"/>
    <col min="5" max="5" width="12.6640625" style="2" customWidth="1"/>
    <col min="6" max="16384" width="8.88671875" style="2"/>
  </cols>
  <sheetData>
    <row r="1" spans="1:5" x14ac:dyDescent="0.25">
      <c r="A1" s="40" t="s">
        <v>67</v>
      </c>
    </row>
    <row r="3" spans="1:5" x14ac:dyDescent="0.25">
      <c r="A3" s="90" t="s">
        <v>27</v>
      </c>
      <c r="B3" s="89" t="s">
        <v>28</v>
      </c>
      <c r="C3" s="89"/>
      <c r="D3" s="89"/>
      <c r="E3" s="89"/>
    </row>
    <row r="4" spans="1:5" s="79" customFormat="1" x14ac:dyDescent="0.3">
      <c r="A4" s="90"/>
      <c r="B4" s="65" t="s">
        <v>24</v>
      </c>
      <c r="C4" s="65" t="s">
        <v>25</v>
      </c>
      <c r="D4" s="65" t="s">
        <v>36</v>
      </c>
      <c r="E4" s="65" t="s">
        <v>26</v>
      </c>
    </row>
    <row r="5" spans="1:5" x14ac:dyDescent="0.25">
      <c r="A5" s="28">
        <v>7070</v>
      </c>
      <c r="B5" s="26">
        <v>5.1260356000000003E-3</v>
      </c>
      <c r="C5" s="26">
        <v>3.2983686000000001E-3</v>
      </c>
      <c r="D5" s="26">
        <v>9.5061263000000007E-13</v>
      </c>
      <c r="E5" s="26">
        <v>3.0051741000000001E-5</v>
      </c>
    </row>
    <row r="6" spans="1:5" x14ac:dyDescent="0.25">
      <c r="A6" s="28">
        <v>7075</v>
      </c>
      <c r="B6" s="26">
        <v>6.0091639000000004E-3</v>
      </c>
      <c r="C6" s="26">
        <v>4.0705664000000004E-3</v>
      </c>
      <c r="D6" s="26">
        <v>9.5070143000000004E-13</v>
      </c>
      <c r="E6" s="26">
        <v>-1.4913863E-5</v>
      </c>
    </row>
    <row r="7" spans="1:5" x14ac:dyDescent="0.25">
      <c r="A7" s="28">
        <v>7080</v>
      </c>
      <c r="B7" s="26">
        <v>7.2924160000000003E-3</v>
      </c>
      <c r="C7" s="26">
        <v>4.8117495000000003E-3</v>
      </c>
      <c r="D7" s="26">
        <v>2.0033915E-4</v>
      </c>
      <c r="E7" s="26">
        <v>6.0327498000000001E-6</v>
      </c>
    </row>
    <row r="8" spans="1:5" x14ac:dyDescent="0.25">
      <c r="A8" s="28">
        <v>7085</v>
      </c>
      <c r="B8" s="26">
        <v>8.9701561999999992E-3</v>
      </c>
      <c r="C8" s="26">
        <v>5.7245936999999998E-3</v>
      </c>
      <c r="D8" s="26">
        <v>6.1178586999999999E-4</v>
      </c>
      <c r="E8" s="26">
        <v>4.5189618999999997E-5</v>
      </c>
    </row>
    <row r="9" spans="1:5" x14ac:dyDescent="0.25">
      <c r="A9" s="28">
        <v>7090</v>
      </c>
      <c r="B9" s="26">
        <v>1.0825352999999999E-2</v>
      </c>
      <c r="C9" s="26">
        <v>6.9511112000000003E-3</v>
      </c>
      <c r="D9" s="26">
        <v>1.2004759E-3</v>
      </c>
      <c r="E9" s="26">
        <v>8.1929330999999997E-4</v>
      </c>
    </row>
    <row r="10" spans="1:5" x14ac:dyDescent="0.25">
      <c r="A10" s="28">
        <v>7095</v>
      </c>
      <c r="B10" s="26">
        <v>1.3917557000000001E-2</v>
      </c>
      <c r="C10" s="26">
        <v>9.1852021999999992E-3</v>
      </c>
      <c r="D10" s="26">
        <v>2.1033672000000002E-3</v>
      </c>
      <c r="E10" s="26">
        <v>1.6971234E-3</v>
      </c>
    </row>
    <row r="11" spans="1:5" x14ac:dyDescent="0.25">
      <c r="A11" s="28">
        <v>7100</v>
      </c>
      <c r="B11" s="26">
        <v>1.8319478E-2</v>
      </c>
      <c r="C11" s="26">
        <v>1.1352460999999999E-2</v>
      </c>
      <c r="D11" s="26">
        <v>3.6695351999999999E-3</v>
      </c>
      <c r="E11" s="26">
        <v>3.9910134E-3</v>
      </c>
    </row>
    <row r="12" spans="1:5" x14ac:dyDescent="0.25">
      <c r="A12" s="28">
        <v>7105</v>
      </c>
      <c r="B12" s="26">
        <v>2.5253646000000001E-2</v>
      </c>
      <c r="C12" s="26">
        <v>1.5485815999999999E-2</v>
      </c>
      <c r="D12" s="26">
        <v>6.3602961000000001E-3</v>
      </c>
      <c r="E12" s="26">
        <v>7.3128109999999998E-3</v>
      </c>
    </row>
    <row r="13" spans="1:5" x14ac:dyDescent="0.25">
      <c r="A13" s="28">
        <v>7110</v>
      </c>
      <c r="B13" s="26">
        <v>3.9395215999999997E-2</v>
      </c>
      <c r="C13" s="26">
        <v>2.4169444000000002E-2</v>
      </c>
      <c r="D13" s="26">
        <v>1.1844162E-2</v>
      </c>
      <c r="E13" s="26">
        <v>1.4917089999999999E-2</v>
      </c>
    </row>
    <row r="14" spans="1:5" x14ac:dyDescent="0.25">
      <c r="A14" s="28">
        <v>7111.2</v>
      </c>
      <c r="B14" s="26">
        <v>4.5892493999999999E-2</v>
      </c>
      <c r="C14" s="26">
        <v>2.817685E-2</v>
      </c>
      <c r="D14" s="26">
        <v>1.4699488E-2</v>
      </c>
      <c r="E14" s="26">
        <v>1.8341880000000001E-2</v>
      </c>
    </row>
    <row r="15" spans="1:5" x14ac:dyDescent="0.25">
      <c r="A15" s="28">
        <v>7112.4</v>
      </c>
      <c r="B15" s="26">
        <v>6.0155282999999997E-2</v>
      </c>
      <c r="C15" s="26">
        <v>3.6541110000000002E-2</v>
      </c>
      <c r="D15" s="26">
        <v>2.0906175999999999E-2</v>
      </c>
      <c r="E15" s="26">
        <v>2.7204041000000002E-2</v>
      </c>
    </row>
    <row r="16" spans="1:5" x14ac:dyDescent="0.25">
      <c r="A16" s="28">
        <v>7113.4</v>
      </c>
      <c r="B16" s="26">
        <v>8.5455981E-2</v>
      </c>
      <c r="C16" s="26">
        <v>5.4006474999999998E-2</v>
      </c>
      <c r="D16" s="26">
        <v>3.2199119999999998E-2</v>
      </c>
      <c r="E16" s="26">
        <v>4.4195740999999997E-2</v>
      </c>
    </row>
    <row r="17" spans="1:5" x14ac:dyDescent="0.25">
      <c r="A17" s="28">
        <v>7114.6</v>
      </c>
      <c r="B17" s="26">
        <v>0.15005081000000001</v>
      </c>
      <c r="C17" s="26">
        <v>0.10529452</v>
      </c>
      <c r="D17" s="26">
        <v>6.7103882000000004E-2</v>
      </c>
      <c r="E17" s="26">
        <v>9.5370385000000002E-2</v>
      </c>
    </row>
    <row r="18" spans="1:5" x14ac:dyDescent="0.25">
      <c r="A18" s="28">
        <v>7115.8</v>
      </c>
      <c r="B18" s="26">
        <v>0.17541928000000001</v>
      </c>
      <c r="C18" s="26">
        <v>0.11934551</v>
      </c>
      <c r="D18" s="26">
        <v>7.9022285999999997E-2</v>
      </c>
      <c r="E18" s="26">
        <v>0.11055621</v>
      </c>
    </row>
    <row r="19" spans="1:5" x14ac:dyDescent="0.25">
      <c r="A19" s="28">
        <v>7116.99</v>
      </c>
      <c r="B19" s="26">
        <v>0.15699726</v>
      </c>
      <c r="C19" s="26">
        <v>0.10138969</v>
      </c>
      <c r="D19" s="26">
        <v>6.6632444999999998E-2</v>
      </c>
      <c r="E19" s="26">
        <v>9.3361916000000003E-2</v>
      </c>
    </row>
    <row r="20" spans="1:5" x14ac:dyDescent="0.25">
      <c r="A20" s="28">
        <v>7118.19</v>
      </c>
      <c r="B20" s="26">
        <v>0.17078291000000001</v>
      </c>
      <c r="C20" s="26">
        <v>0.10927095000000001</v>
      </c>
      <c r="D20" s="26">
        <v>7.2709992000000001E-2</v>
      </c>
      <c r="E20" s="26">
        <v>0.10017271</v>
      </c>
    </row>
    <row r="21" spans="1:5" x14ac:dyDescent="0.25">
      <c r="A21" s="28">
        <v>7119.39</v>
      </c>
      <c r="B21" s="26">
        <v>0.21607465000000001</v>
      </c>
      <c r="C21" s="26">
        <v>0.13446738999999999</v>
      </c>
      <c r="D21" s="26">
        <v>9.2875208000000001E-2</v>
      </c>
      <c r="E21" s="26">
        <v>0.12612878</v>
      </c>
    </row>
    <row r="22" spans="1:5" x14ac:dyDescent="0.25">
      <c r="A22" s="28">
        <v>7120.39</v>
      </c>
      <c r="B22" s="26">
        <v>0.28503036999999998</v>
      </c>
      <c r="C22" s="26">
        <v>0.17560812000000001</v>
      </c>
      <c r="D22" s="26">
        <v>0.12385987</v>
      </c>
      <c r="E22" s="26">
        <v>0.16962484</v>
      </c>
    </row>
    <row r="23" spans="1:5" x14ac:dyDescent="0.25">
      <c r="A23" s="28">
        <v>7121.5</v>
      </c>
      <c r="B23" s="26">
        <v>0.40374295999999998</v>
      </c>
      <c r="C23" s="26">
        <v>0.25725978999999999</v>
      </c>
      <c r="D23" s="26">
        <v>0.18838284</v>
      </c>
      <c r="E23" s="26">
        <v>0.25981906999999999</v>
      </c>
    </row>
    <row r="24" spans="1:5" x14ac:dyDescent="0.25">
      <c r="A24" s="28">
        <v>7122.59</v>
      </c>
      <c r="B24" s="26">
        <v>0.53387320000000005</v>
      </c>
      <c r="C24" s="26">
        <v>0.36759934</v>
      </c>
      <c r="D24" s="26">
        <v>0.27531569</v>
      </c>
      <c r="E24" s="26">
        <v>0.38011180999999999</v>
      </c>
    </row>
    <row r="25" spans="1:5" x14ac:dyDescent="0.25">
      <c r="A25" s="28">
        <v>7123.59</v>
      </c>
      <c r="B25" s="26">
        <v>0.63640277000000001</v>
      </c>
      <c r="C25" s="26">
        <v>0.47699179000000003</v>
      </c>
      <c r="D25" s="26">
        <v>0.36436867000000001</v>
      </c>
      <c r="E25" s="26">
        <v>0.50841038000000005</v>
      </c>
    </row>
    <row r="26" spans="1:5" x14ac:dyDescent="0.25">
      <c r="A26" s="28">
        <v>7124.59</v>
      </c>
      <c r="B26" s="26">
        <v>0.73954465999999996</v>
      </c>
      <c r="C26" s="26">
        <v>0.60182504999999997</v>
      </c>
      <c r="D26" s="26">
        <v>0.46722111</v>
      </c>
      <c r="E26" s="26">
        <v>0.65979290000000002</v>
      </c>
    </row>
    <row r="27" spans="1:5" x14ac:dyDescent="0.25">
      <c r="A27" s="28">
        <v>7125.6</v>
      </c>
      <c r="B27" s="26">
        <v>0.83437452000000001</v>
      </c>
      <c r="C27" s="26">
        <v>0.73442284999999996</v>
      </c>
      <c r="D27" s="26">
        <v>0.58329158000000003</v>
      </c>
      <c r="E27" s="26">
        <v>0.83198928999999999</v>
      </c>
    </row>
    <row r="28" spans="1:5" x14ac:dyDescent="0.25">
      <c r="A28" s="28">
        <v>7126.7</v>
      </c>
      <c r="B28" s="26">
        <v>0.91120142000000004</v>
      </c>
      <c r="C28" s="26">
        <v>0.85568814000000004</v>
      </c>
      <c r="D28" s="26">
        <v>0.69800666</v>
      </c>
      <c r="E28" s="26">
        <v>0.99489548000000005</v>
      </c>
    </row>
    <row r="29" spans="1:5" x14ac:dyDescent="0.25">
      <c r="A29" s="28">
        <v>7127.7</v>
      </c>
      <c r="B29" s="26">
        <v>0.96167130999999995</v>
      </c>
      <c r="C29" s="26">
        <v>0.95618771000000002</v>
      </c>
      <c r="D29" s="26">
        <v>0.78807643999999999</v>
      </c>
      <c r="E29" s="26">
        <v>1.1310091</v>
      </c>
    </row>
    <row r="30" spans="1:5" x14ac:dyDescent="0.25">
      <c r="A30" s="28">
        <v>7128.7</v>
      </c>
      <c r="B30" s="26">
        <v>1.0081685</v>
      </c>
      <c r="C30" s="26">
        <v>1.0493707000000001</v>
      </c>
      <c r="D30" s="26">
        <v>0.87992345999999999</v>
      </c>
      <c r="E30" s="26">
        <v>1.2788685</v>
      </c>
    </row>
    <row r="31" spans="1:5" x14ac:dyDescent="0.25">
      <c r="A31" s="28">
        <v>7129.8</v>
      </c>
      <c r="B31" s="26">
        <v>1.0499399</v>
      </c>
      <c r="C31" s="26">
        <v>1.1568106</v>
      </c>
      <c r="D31" s="26">
        <v>0.98231429000000003</v>
      </c>
      <c r="E31" s="26">
        <v>1.4345652</v>
      </c>
    </row>
    <row r="32" spans="1:5" x14ac:dyDescent="0.25">
      <c r="A32" s="28">
        <v>7130.91</v>
      </c>
      <c r="B32" s="26">
        <v>1.0831063999999999</v>
      </c>
      <c r="C32" s="26">
        <v>1.2430969999999999</v>
      </c>
      <c r="D32" s="26">
        <v>1.0751719</v>
      </c>
      <c r="E32" s="26">
        <v>1.5676863999999999</v>
      </c>
    </row>
    <row r="33" spans="1:5" x14ac:dyDescent="0.25">
      <c r="A33" s="28">
        <v>7131.91</v>
      </c>
      <c r="B33" s="26">
        <v>1.0923020000000001</v>
      </c>
      <c r="C33" s="26">
        <v>1.2737236999999999</v>
      </c>
      <c r="D33" s="26">
        <v>1.1044703</v>
      </c>
      <c r="E33" s="26">
        <v>1.6063982000000001</v>
      </c>
    </row>
    <row r="34" spans="1:5" x14ac:dyDescent="0.25">
      <c r="A34" s="28">
        <v>7133.01</v>
      </c>
      <c r="B34" s="26">
        <v>1.0851894</v>
      </c>
      <c r="C34" s="26">
        <v>1.2580665</v>
      </c>
      <c r="D34" s="26">
        <v>1.0967830000000001</v>
      </c>
      <c r="E34" s="26">
        <v>1.5804389000000001</v>
      </c>
    </row>
    <row r="35" spans="1:5" x14ac:dyDescent="0.25">
      <c r="A35" s="28">
        <v>7134.01</v>
      </c>
      <c r="B35" s="26">
        <v>1.0731014999999999</v>
      </c>
      <c r="C35" s="26">
        <v>1.2413902000000001</v>
      </c>
      <c r="D35" s="26">
        <v>1.0724982999999999</v>
      </c>
      <c r="E35" s="26">
        <v>1.5393581000000001</v>
      </c>
    </row>
    <row r="36" spans="1:5" x14ac:dyDescent="0.25">
      <c r="A36" s="28">
        <v>7135.02</v>
      </c>
      <c r="B36" s="26">
        <v>1.0636816</v>
      </c>
      <c r="C36" s="26">
        <v>1.2224623999999999</v>
      </c>
      <c r="D36" s="26">
        <v>1.0542148</v>
      </c>
      <c r="E36" s="26">
        <v>1.5074156999999999</v>
      </c>
    </row>
    <row r="37" spans="1:5" x14ac:dyDescent="0.25">
      <c r="A37" s="28">
        <v>7136.12</v>
      </c>
      <c r="B37" s="26">
        <v>1.0513697</v>
      </c>
      <c r="C37" s="26">
        <v>1.1979331</v>
      </c>
      <c r="D37" s="26">
        <v>1.0268988999999999</v>
      </c>
      <c r="E37" s="26">
        <v>1.4478468</v>
      </c>
    </row>
    <row r="38" spans="1:5" x14ac:dyDescent="0.25">
      <c r="A38" s="28">
        <v>7137.12</v>
      </c>
      <c r="B38" s="26">
        <v>1.0411127</v>
      </c>
      <c r="C38" s="26">
        <v>1.1769896</v>
      </c>
      <c r="D38" s="26">
        <v>1.0046421000000001</v>
      </c>
      <c r="E38" s="26">
        <v>1.4018330999999999</v>
      </c>
    </row>
    <row r="39" spans="1:5" x14ac:dyDescent="0.25">
      <c r="A39" s="28">
        <v>7138.22</v>
      </c>
      <c r="B39" s="26">
        <v>1.0329379000000001</v>
      </c>
      <c r="C39" s="26">
        <v>1.1626023000000001</v>
      </c>
      <c r="D39" s="26">
        <v>0.99343802999999997</v>
      </c>
      <c r="E39" s="26">
        <v>1.3794457</v>
      </c>
    </row>
    <row r="40" spans="1:5" x14ac:dyDescent="0.25">
      <c r="A40" s="28">
        <v>7139.32</v>
      </c>
      <c r="B40" s="26">
        <v>1.0297476000000001</v>
      </c>
      <c r="C40" s="26">
        <v>1.1520275</v>
      </c>
      <c r="D40" s="26">
        <v>0.98440366000000001</v>
      </c>
      <c r="E40" s="26">
        <v>1.3459587</v>
      </c>
    </row>
    <row r="41" spans="1:5" x14ac:dyDescent="0.25">
      <c r="A41" s="28">
        <v>7140.42</v>
      </c>
      <c r="B41" s="26">
        <v>1.0253752</v>
      </c>
      <c r="C41" s="26">
        <v>1.1303247999999999</v>
      </c>
      <c r="D41" s="26">
        <v>0.96580361000000003</v>
      </c>
      <c r="E41" s="26">
        <v>1.3133573000000001</v>
      </c>
    </row>
    <row r="42" spans="1:5" x14ac:dyDescent="0.25">
      <c r="A42" s="28">
        <v>7141.42</v>
      </c>
      <c r="B42" s="26">
        <v>1.0202888000000001</v>
      </c>
      <c r="C42" s="26">
        <v>1.1148438000000001</v>
      </c>
      <c r="D42" s="26">
        <v>0.95212507999999996</v>
      </c>
      <c r="E42" s="26">
        <v>1.2804187</v>
      </c>
    </row>
    <row r="43" spans="1:5" x14ac:dyDescent="0.25">
      <c r="A43" s="28">
        <v>7142.42</v>
      </c>
      <c r="B43" s="26">
        <v>1.01078</v>
      </c>
      <c r="C43" s="26">
        <v>1.0976649000000001</v>
      </c>
      <c r="D43" s="26">
        <v>0.93907472999999997</v>
      </c>
      <c r="E43" s="26">
        <v>1.2411909999999999</v>
      </c>
    </row>
    <row r="44" spans="1:5" x14ac:dyDescent="0.25">
      <c r="A44" s="28">
        <v>7143.43</v>
      </c>
      <c r="B44" s="26">
        <v>1.0109039</v>
      </c>
      <c r="C44" s="26">
        <v>1.0908023</v>
      </c>
      <c r="D44" s="26">
        <v>0.93286418000000004</v>
      </c>
      <c r="E44" s="26">
        <v>1.2196039000000001</v>
      </c>
    </row>
    <row r="45" spans="1:5" x14ac:dyDescent="0.25">
      <c r="A45" s="28">
        <v>7144.53</v>
      </c>
      <c r="B45" s="26">
        <v>1.0069891</v>
      </c>
      <c r="C45" s="26">
        <v>1.0852478999999999</v>
      </c>
      <c r="D45" s="26">
        <v>0.92679880000000003</v>
      </c>
      <c r="E45" s="26">
        <v>1.2038575</v>
      </c>
    </row>
    <row r="46" spans="1:5" x14ac:dyDescent="0.25">
      <c r="A46" s="28">
        <v>7145.62</v>
      </c>
      <c r="B46" s="26">
        <v>1.0094297000000001</v>
      </c>
      <c r="C46" s="26">
        <v>1.0843533000000001</v>
      </c>
      <c r="D46" s="26">
        <v>0.93028714999999995</v>
      </c>
      <c r="E46" s="26">
        <v>1.2009917000000001</v>
      </c>
    </row>
    <row r="47" spans="1:5" x14ac:dyDescent="0.25">
      <c r="A47" s="28">
        <v>7146.63</v>
      </c>
      <c r="B47" s="26">
        <v>1.0041559</v>
      </c>
      <c r="C47" s="26">
        <v>1.0856840999999999</v>
      </c>
      <c r="D47" s="26">
        <v>0.93072376999999995</v>
      </c>
      <c r="E47" s="26">
        <v>1.1873762000000001</v>
      </c>
    </row>
    <row r="48" spans="1:5" x14ac:dyDescent="0.25">
      <c r="A48" s="28">
        <v>7147.73</v>
      </c>
      <c r="B48" s="26">
        <v>1.0037054000000001</v>
      </c>
      <c r="C48" s="26">
        <v>1.0815636</v>
      </c>
      <c r="D48" s="26">
        <v>0.92922592000000004</v>
      </c>
      <c r="E48" s="26">
        <v>1.1730674000000001</v>
      </c>
    </row>
    <row r="49" spans="1:5" x14ac:dyDescent="0.25">
      <c r="A49" s="28">
        <v>7148.83</v>
      </c>
      <c r="B49" s="26">
        <v>0.99956655999999999</v>
      </c>
      <c r="C49" s="26">
        <v>1.0745100000000001</v>
      </c>
      <c r="D49" s="26">
        <v>0.91718356000000001</v>
      </c>
      <c r="E49" s="26">
        <v>1.1541505999999999</v>
      </c>
    </row>
    <row r="50" spans="1:5" x14ac:dyDescent="0.25">
      <c r="A50" s="28">
        <v>7149.93</v>
      </c>
      <c r="B50" s="26">
        <v>0.98968813</v>
      </c>
      <c r="C50" s="26">
        <v>1.0536875999999999</v>
      </c>
      <c r="D50" s="26">
        <v>0.90463941000000003</v>
      </c>
      <c r="E50" s="26">
        <v>1.1223776000000001</v>
      </c>
    </row>
    <row r="51" spans="1:5" x14ac:dyDescent="0.25">
      <c r="A51" s="28">
        <v>7150.94</v>
      </c>
      <c r="B51" s="26">
        <v>0.97499676999999996</v>
      </c>
      <c r="C51" s="26">
        <v>1.0369839000000001</v>
      </c>
      <c r="D51" s="26">
        <v>0.88084854999999995</v>
      </c>
      <c r="E51" s="26">
        <v>1.0794235000000001</v>
      </c>
    </row>
    <row r="52" spans="1:5" x14ac:dyDescent="0.25">
      <c r="A52" s="28">
        <v>7152.03</v>
      </c>
      <c r="B52" s="26">
        <v>0.97114109999999998</v>
      </c>
      <c r="C52" s="26">
        <v>1.0089110999999999</v>
      </c>
      <c r="D52" s="26">
        <v>0.86699618000000001</v>
      </c>
      <c r="E52" s="26">
        <v>1.0443023</v>
      </c>
    </row>
    <row r="53" spans="1:5" x14ac:dyDescent="0.25">
      <c r="A53" s="28">
        <v>7153.04</v>
      </c>
      <c r="B53" s="26">
        <v>0.96046841999999999</v>
      </c>
      <c r="C53" s="26">
        <v>0.99301994999999998</v>
      </c>
      <c r="D53" s="26">
        <v>0.85412951000000004</v>
      </c>
      <c r="E53" s="26">
        <v>1.0152038000000001</v>
      </c>
    </row>
    <row r="54" spans="1:5" x14ac:dyDescent="0.25">
      <c r="A54" s="28">
        <v>7154.04</v>
      </c>
      <c r="B54" s="26">
        <v>0.95176472000000001</v>
      </c>
      <c r="C54" s="26">
        <v>0.98297995000000005</v>
      </c>
      <c r="D54" s="26">
        <v>0.84002690000000002</v>
      </c>
      <c r="E54" s="26">
        <v>0.98334158000000005</v>
      </c>
    </row>
    <row r="55" spans="1:5" x14ac:dyDescent="0.25">
      <c r="A55" s="28">
        <v>7155.14</v>
      </c>
      <c r="B55" s="26">
        <v>0.94697838999999995</v>
      </c>
      <c r="C55" s="26">
        <v>0.97084574000000001</v>
      </c>
      <c r="D55" s="26">
        <v>0.83172714999999997</v>
      </c>
      <c r="E55" s="26">
        <v>0.96388534999999997</v>
      </c>
    </row>
    <row r="56" spans="1:5" x14ac:dyDescent="0.25">
      <c r="A56" s="28">
        <v>7156.24</v>
      </c>
      <c r="B56" s="26">
        <v>0.94168061000000003</v>
      </c>
      <c r="C56" s="26">
        <v>0.96758973999999998</v>
      </c>
      <c r="D56" s="26">
        <v>0.83146675999999997</v>
      </c>
      <c r="E56" s="26">
        <v>0.94069866000000002</v>
      </c>
    </row>
    <row r="57" spans="1:5" x14ac:dyDescent="0.25">
      <c r="A57" s="28">
        <v>7157.35</v>
      </c>
      <c r="B57" s="26">
        <v>0.94064762000000002</v>
      </c>
      <c r="C57" s="26">
        <v>0.95272053000000001</v>
      </c>
      <c r="D57" s="26">
        <v>0.82414078000000002</v>
      </c>
      <c r="E57" s="26">
        <v>0.92091820999999996</v>
      </c>
    </row>
    <row r="58" spans="1:5" x14ac:dyDescent="0.25">
      <c r="A58" s="28">
        <v>7158.44</v>
      </c>
      <c r="B58" s="26">
        <v>0.93620137999999997</v>
      </c>
      <c r="C58" s="26">
        <v>0.94758640999999999</v>
      </c>
      <c r="D58" s="26">
        <v>0.81732044999999998</v>
      </c>
      <c r="E58" s="26">
        <v>0.90475050000000001</v>
      </c>
    </row>
    <row r="59" spans="1:5" x14ac:dyDescent="0.25">
      <c r="A59" s="28">
        <v>7159.44</v>
      </c>
      <c r="B59" s="26">
        <v>0.93616502999999995</v>
      </c>
      <c r="C59" s="26">
        <v>0.94350301999999997</v>
      </c>
      <c r="D59" s="26">
        <v>0.81264343000000006</v>
      </c>
      <c r="E59" s="26">
        <v>0.88897409999999999</v>
      </c>
    </row>
    <row r="60" spans="1:5" x14ac:dyDescent="0.25">
      <c r="A60" s="28">
        <v>7162.05</v>
      </c>
      <c r="B60" s="26">
        <v>0.93666084000000005</v>
      </c>
      <c r="C60" s="26">
        <v>0.91989067999999996</v>
      </c>
      <c r="D60" s="26">
        <v>0.82929545000000005</v>
      </c>
      <c r="E60" s="26">
        <v>0.87444151000000003</v>
      </c>
    </row>
    <row r="61" spans="1:5" x14ac:dyDescent="0.25">
      <c r="A61" s="28">
        <v>7164.05</v>
      </c>
      <c r="B61" s="26">
        <v>0.94096630000000003</v>
      </c>
      <c r="C61" s="26">
        <v>0.92720166999999998</v>
      </c>
      <c r="D61" s="26">
        <v>0.83586936999999994</v>
      </c>
      <c r="E61" s="26">
        <v>0.86543645000000002</v>
      </c>
    </row>
    <row r="62" spans="1:5" x14ac:dyDescent="0.25">
      <c r="A62" s="28">
        <v>7166.04</v>
      </c>
      <c r="B62" s="26">
        <v>0.94995799000000003</v>
      </c>
      <c r="C62" s="26">
        <v>0.93971636999999997</v>
      </c>
      <c r="D62" s="26">
        <v>0.85668122999999996</v>
      </c>
      <c r="E62" s="26">
        <v>0.86415825000000002</v>
      </c>
    </row>
    <row r="63" spans="1:5" x14ac:dyDescent="0.25">
      <c r="A63" s="28">
        <v>7168.04</v>
      </c>
      <c r="B63" s="26">
        <v>0.95797226999999996</v>
      </c>
      <c r="C63" s="26">
        <v>0.94163757999999997</v>
      </c>
      <c r="D63" s="26">
        <v>0.87292471999999999</v>
      </c>
      <c r="E63" s="26">
        <v>0.88473396999999998</v>
      </c>
    </row>
    <row r="64" spans="1:5" x14ac:dyDescent="0.25">
      <c r="A64" s="28">
        <v>7170.05</v>
      </c>
      <c r="B64" s="26">
        <v>0.96878291999999999</v>
      </c>
      <c r="C64" s="26">
        <v>0.96500189000000003</v>
      </c>
      <c r="D64" s="26">
        <v>0.89952922999999996</v>
      </c>
      <c r="E64" s="26">
        <v>0.90051137000000003</v>
      </c>
    </row>
    <row r="65" spans="1:5" x14ac:dyDescent="0.25">
      <c r="A65" s="28">
        <v>7172.04</v>
      </c>
      <c r="B65" s="26">
        <v>0.98064622000000001</v>
      </c>
      <c r="C65" s="26">
        <v>0.98327144</v>
      </c>
      <c r="D65" s="26">
        <v>0.92726635999999996</v>
      </c>
      <c r="E65" s="26">
        <v>0.92038392999999996</v>
      </c>
    </row>
    <row r="66" spans="1:5" x14ac:dyDescent="0.25">
      <c r="A66" s="28">
        <v>7174.05</v>
      </c>
      <c r="B66" s="26">
        <v>0.99946820000000003</v>
      </c>
      <c r="C66" s="26">
        <v>1.00268</v>
      </c>
      <c r="D66" s="26">
        <v>0.95431935000000001</v>
      </c>
      <c r="E66" s="26">
        <v>0.95160581</v>
      </c>
    </row>
    <row r="67" spans="1:5" x14ac:dyDescent="0.25">
      <c r="A67" s="28">
        <v>7176.04</v>
      </c>
      <c r="B67" s="26">
        <v>1.0030079000000001</v>
      </c>
      <c r="C67" s="26">
        <v>1.0178289</v>
      </c>
      <c r="D67" s="26">
        <v>0.98612325999999995</v>
      </c>
      <c r="E67" s="26">
        <v>0.97565407000000004</v>
      </c>
    </row>
    <row r="68" spans="1:5" x14ac:dyDescent="0.25">
      <c r="A68" s="28">
        <v>7178.04</v>
      </c>
      <c r="B68" s="26">
        <v>1.0083797000000001</v>
      </c>
      <c r="C68" s="26">
        <v>1.0319119999999999</v>
      </c>
      <c r="D68" s="26">
        <v>1.0020367999999999</v>
      </c>
      <c r="E68" s="26">
        <v>0.98502422000000001</v>
      </c>
    </row>
    <row r="69" spans="1:5" x14ac:dyDescent="0.25">
      <c r="A69" s="28">
        <v>7180.04</v>
      </c>
      <c r="B69" s="26">
        <v>1.0153946</v>
      </c>
      <c r="C69" s="26">
        <v>1.0371556</v>
      </c>
      <c r="D69" s="26">
        <v>1.0160577</v>
      </c>
      <c r="E69" s="26">
        <v>0.98539019000000005</v>
      </c>
    </row>
    <row r="70" spans="1:5" x14ac:dyDescent="0.25">
      <c r="A70" s="28">
        <v>7182.04</v>
      </c>
      <c r="B70" s="26">
        <v>1.0166641000000001</v>
      </c>
      <c r="C70" s="26">
        <v>1.0265674</v>
      </c>
      <c r="D70" s="26">
        <v>1.0354606</v>
      </c>
      <c r="E70" s="26">
        <v>1.0005198</v>
      </c>
    </row>
    <row r="71" spans="1:5" x14ac:dyDescent="0.25">
      <c r="A71" s="28">
        <v>7184.04</v>
      </c>
      <c r="B71" s="26">
        <v>1.0190781</v>
      </c>
      <c r="C71" s="26">
        <v>1.0339757999999999</v>
      </c>
      <c r="D71" s="26">
        <v>1.0376464999999999</v>
      </c>
      <c r="E71" s="26">
        <v>0.98874072999999996</v>
      </c>
    </row>
    <row r="72" spans="1:5" x14ac:dyDescent="0.25">
      <c r="A72" s="28">
        <v>7186.04</v>
      </c>
      <c r="B72" s="26">
        <v>1.0197254</v>
      </c>
      <c r="C72" s="26">
        <v>1.0207226</v>
      </c>
      <c r="D72" s="26">
        <v>1.0374544999999999</v>
      </c>
      <c r="E72" s="26">
        <v>0.97411672999999999</v>
      </c>
    </row>
    <row r="73" spans="1:5" x14ac:dyDescent="0.25">
      <c r="A73" s="28">
        <v>7188.05</v>
      </c>
      <c r="B73" s="26">
        <v>1.0219811999999999</v>
      </c>
      <c r="C73" s="26">
        <v>1.026179</v>
      </c>
      <c r="D73" s="26">
        <v>1.0441503000000001</v>
      </c>
      <c r="E73" s="26">
        <v>0.97606941000000003</v>
      </c>
    </row>
    <row r="74" spans="1:5" x14ac:dyDescent="0.25">
      <c r="A74" s="28">
        <v>7190.04</v>
      </c>
      <c r="B74" s="26">
        <v>1.0179575000000001</v>
      </c>
      <c r="C74" s="26">
        <v>1.0142268000000001</v>
      </c>
      <c r="D74" s="26">
        <v>1.0443613</v>
      </c>
      <c r="E74" s="26">
        <v>0.96446016999999995</v>
      </c>
    </row>
    <row r="75" spans="1:5" x14ac:dyDescent="0.25">
      <c r="A75" s="28">
        <v>7192.05</v>
      </c>
      <c r="B75" s="26">
        <v>1.0183264000000001</v>
      </c>
      <c r="C75" s="26">
        <v>1.0130937</v>
      </c>
      <c r="D75" s="26">
        <v>1.0465263</v>
      </c>
      <c r="E75" s="26">
        <v>0.95441604999999996</v>
      </c>
    </row>
    <row r="76" spans="1:5" x14ac:dyDescent="0.25">
      <c r="A76" s="28">
        <v>7194.04</v>
      </c>
      <c r="B76" s="26">
        <v>1.0141601</v>
      </c>
      <c r="C76" s="26">
        <v>1.0056480999999999</v>
      </c>
      <c r="D76" s="26">
        <v>1.0465815999999999</v>
      </c>
      <c r="E76" s="26">
        <v>0.95908976000000001</v>
      </c>
    </row>
    <row r="77" spans="1:5" x14ac:dyDescent="0.25">
      <c r="A77" s="28">
        <v>7196.04</v>
      </c>
      <c r="B77" s="26">
        <v>1.0157813</v>
      </c>
      <c r="C77" s="26">
        <v>1.0031121000000001</v>
      </c>
      <c r="D77" s="26">
        <v>1.0387462999999999</v>
      </c>
      <c r="E77" s="26">
        <v>0.95118389999999997</v>
      </c>
    </row>
    <row r="78" spans="1:5" x14ac:dyDescent="0.25">
      <c r="A78" s="28">
        <v>7198.04</v>
      </c>
      <c r="B78" s="26">
        <v>1.0101414</v>
      </c>
      <c r="C78" s="26">
        <v>0.99815569000000004</v>
      </c>
      <c r="D78" s="26">
        <v>1.0391942999999999</v>
      </c>
      <c r="E78" s="26">
        <v>0.92832263999999998</v>
      </c>
    </row>
    <row r="79" spans="1:5" x14ac:dyDescent="0.25">
      <c r="A79" s="28">
        <v>7200.04</v>
      </c>
      <c r="B79" s="26">
        <v>1.0089892</v>
      </c>
      <c r="C79" s="26">
        <v>0.99190478000000004</v>
      </c>
      <c r="D79" s="26">
        <v>1.0324783</v>
      </c>
      <c r="E79" s="26">
        <v>0.92067750999999998</v>
      </c>
    </row>
    <row r="80" spans="1:5" x14ac:dyDescent="0.25">
      <c r="A80" s="28">
        <v>7202.04</v>
      </c>
      <c r="B80" s="26">
        <v>1.0023029000000001</v>
      </c>
      <c r="C80" s="26">
        <v>0.97794082000000004</v>
      </c>
      <c r="D80" s="26">
        <v>1.0298695</v>
      </c>
      <c r="E80" s="26">
        <v>0.92228460000000001</v>
      </c>
    </row>
    <row r="81" spans="1:5" x14ac:dyDescent="0.25">
      <c r="A81" s="28">
        <v>7204.04</v>
      </c>
      <c r="B81" s="26">
        <v>1.0025291000000001</v>
      </c>
      <c r="C81" s="26">
        <v>0.96992696</v>
      </c>
      <c r="D81" s="26">
        <v>1.0264314999999999</v>
      </c>
      <c r="E81" s="26">
        <v>0.90436669999999997</v>
      </c>
    </row>
    <row r="82" spans="1:5" x14ac:dyDescent="0.25">
      <c r="A82" s="28">
        <v>7206.04</v>
      </c>
      <c r="B82" s="26">
        <v>0.99840273000000002</v>
      </c>
      <c r="C82" s="26">
        <v>0.96495938999999997</v>
      </c>
      <c r="D82" s="26">
        <v>1.0204112000000001</v>
      </c>
      <c r="E82" s="26">
        <v>0.89038729000000005</v>
      </c>
    </row>
    <row r="83" spans="1:5" x14ac:dyDescent="0.25">
      <c r="A83" s="28">
        <v>7208.05</v>
      </c>
      <c r="B83" s="26">
        <v>0.99990111000000004</v>
      </c>
      <c r="C83" s="26">
        <v>0.96092222999999999</v>
      </c>
      <c r="D83" s="26">
        <v>1.0150811</v>
      </c>
      <c r="E83" s="26">
        <v>0.88747454000000003</v>
      </c>
    </row>
    <row r="84" spans="1:5" x14ac:dyDescent="0.25">
      <c r="A84" s="28">
        <v>7210.04</v>
      </c>
      <c r="B84" s="26">
        <v>0.99470747999999998</v>
      </c>
      <c r="C84" s="26">
        <v>0.96003342999999997</v>
      </c>
      <c r="D84" s="26">
        <v>1.0093247999999999</v>
      </c>
      <c r="E84" s="26">
        <v>0.86953937999999997</v>
      </c>
    </row>
    <row r="85" spans="1:5" x14ac:dyDescent="0.25">
      <c r="A85" s="28">
        <v>7212.04</v>
      </c>
      <c r="B85" s="26">
        <v>0.99076262000000004</v>
      </c>
      <c r="C85" s="26">
        <v>0.94896466000000002</v>
      </c>
      <c r="D85" s="26">
        <v>1.0087358</v>
      </c>
      <c r="E85" s="26">
        <v>0.86323437999999997</v>
      </c>
    </row>
    <row r="86" spans="1:5" x14ac:dyDescent="0.25">
      <c r="A86" s="28">
        <v>7214.04</v>
      </c>
      <c r="B86" s="26">
        <v>0.99147881999999998</v>
      </c>
      <c r="C86" s="26">
        <v>0.94610455000000004</v>
      </c>
      <c r="D86" s="26">
        <v>1.0053171999999999</v>
      </c>
      <c r="E86" s="26">
        <v>0.85456949999999998</v>
      </c>
    </row>
    <row r="87" spans="1:5" x14ac:dyDescent="0.25">
      <c r="A87" s="28">
        <v>7216.04</v>
      </c>
      <c r="B87" s="26">
        <v>0.98800948</v>
      </c>
      <c r="C87" s="26">
        <v>0.94741487999999996</v>
      </c>
      <c r="D87" s="26">
        <v>1.0050346999999999</v>
      </c>
      <c r="E87" s="26">
        <v>0.87463937999999997</v>
      </c>
    </row>
    <row r="88" spans="1:5" x14ac:dyDescent="0.25">
      <c r="A88" s="28">
        <v>7218.04</v>
      </c>
      <c r="B88" s="26">
        <v>0.98711355000000001</v>
      </c>
      <c r="C88" s="26">
        <v>0.94541494999999998</v>
      </c>
      <c r="D88" s="26">
        <v>1.0090528000000001</v>
      </c>
      <c r="E88" s="26">
        <v>0.86790396000000003</v>
      </c>
    </row>
    <row r="89" spans="1:5" x14ac:dyDescent="0.25">
      <c r="A89" s="28">
        <v>7220.04</v>
      </c>
      <c r="B89" s="26">
        <v>0.98956513000000002</v>
      </c>
      <c r="C89" s="26">
        <v>0.94586245999999996</v>
      </c>
      <c r="D89" s="26">
        <v>1.0107174999999999</v>
      </c>
      <c r="E89" s="26">
        <v>0.88341440000000004</v>
      </c>
    </row>
    <row r="90" spans="1:5" x14ac:dyDescent="0.25">
      <c r="B90" s="26"/>
      <c r="C90" s="26"/>
      <c r="D90" s="26"/>
      <c r="E90" s="26"/>
    </row>
    <row r="91" spans="1:5" x14ac:dyDescent="0.25">
      <c r="B91" s="26"/>
      <c r="C91" s="26"/>
      <c r="D91" s="26"/>
      <c r="E91" s="26"/>
    </row>
    <row r="92" spans="1:5" x14ac:dyDescent="0.25">
      <c r="B92" s="26"/>
      <c r="C92" s="26"/>
      <c r="D92" s="26"/>
      <c r="E92" s="26"/>
    </row>
    <row r="93" spans="1:5" x14ac:dyDescent="0.25">
      <c r="B93" s="26"/>
      <c r="C93" s="26"/>
      <c r="D93" s="26"/>
      <c r="E93" s="26"/>
    </row>
    <row r="94" spans="1:5" x14ac:dyDescent="0.25">
      <c r="B94" s="26"/>
      <c r="C94" s="26"/>
      <c r="D94" s="26"/>
      <c r="E94" s="26"/>
    </row>
    <row r="95" spans="1:5" x14ac:dyDescent="0.25">
      <c r="B95" s="26"/>
      <c r="C95" s="26"/>
      <c r="D95" s="26"/>
      <c r="E95" s="26"/>
    </row>
    <row r="96" spans="1:5" x14ac:dyDescent="0.25">
      <c r="B96" s="26"/>
      <c r="C96" s="26"/>
      <c r="D96" s="26"/>
      <c r="E96" s="26"/>
    </row>
    <row r="97" spans="2:5" x14ac:dyDescent="0.25">
      <c r="B97" s="26"/>
      <c r="C97" s="26"/>
      <c r="D97" s="26"/>
      <c r="E97" s="26"/>
    </row>
    <row r="98" spans="2:5" x14ac:dyDescent="0.25">
      <c r="B98" s="26"/>
      <c r="C98" s="26"/>
      <c r="D98" s="26"/>
      <c r="E98" s="26"/>
    </row>
    <row r="99" spans="2:5" x14ac:dyDescent="0.25">
      <c r="B99" s="26"/>
      <c r="C99" s="26"/>
      <c r="D99" s="26"/>
      <c r="E99" s="26"/>
    </row>
    <row r="100" spans="2:5" x14ac:dyDescent="0.25">
      <c r="B100" s="26"/>
      <c r="C100" s="26"/>
      <c r="D100" s="26"/>
      <c r="E100" s="26"/>
    </row>
    <row r="101" spans="2:5" x14ac:dyDescent="0.25">
      <c r="B101" s="26"/>
      <c r="C101" s="26"/>
      <c r="D101" s="26"/>
      <c r="E101" s="26"/>
    </row>
    <row r="102" spans="2:5" x14ac:dyDescent="0.25">
      <c r="B102" s="26"/>
      <c r="C102" s="26"/>
      <c r="D102" s="26"/>
      <c r="E102" s="26"/>
    </row>
    <row r="103" spans="2:5" x14ac:dyDescent="0.25">
      <c r="B103" s="26"/>
      <c r="C103" s="26"/>
      <c r="D103" s="26"/>
      <c r="E103" s="26"/>
    </row>
    <row r="104" spans="2:5" x14ac:dyDescent="0.25">
      <c r="B104" s="26"/>
      <c r="C104" s="26"/>
      <c r="D104" s="26"/>
      <c r="E104" s="26"/>
    </row>
    <row r="105" spans="2:5" x14ac:dyDescent="0.25">
      <c r="B105" s="26"/>
      <c r="C105" s="26"/>
      <c r="D105" s="26"/>
      <c r="E105" s="26"/>
    </row>
    <row r="106" spans="2:5" x14ac:dyDescent="0.25">
      <c r="B106" s="26"/>
      <c r="C106" s="26"/>
      <c r="D106" s="26"/>
      <c r="E106" s="26"/>
    </row>
    <row r="107" spans="2:5" x14ac:dyDescent="0.25">
      <c r="B107" s="26"/>
      <c r="C107" s="26"/>
      <c r="D107" s="26"/>
      <c r="E107" s="26"/>
    </row>
    <row r="108" spans="2:5" x14ac:dyDescent="0.25">
      <c r="B108" s="26"/>
      <c r="C108" s="26"/>
      <c r="D108" s="26"/>
      <c r="E108" s="26"/>
    </row>
    <row r="109" spans="2:5" x14ac:dyDescent="0.25">
      <c r="B109" s="26"/>
      <c r="C109" s="26"/>
      <c r="D109" s="26"/>
      <c r="E109" s="26"/>
    </row>
    <row r="110" spans="2:5" x14ac:dyDescent="0.25">
      <c r="B110" s="26"/>
      <c r="C110" s="26"/>
      <c r="D110" s="26"/>
      <c r="E110" s="26"/>
    </row>
    <row r="111" spans="2:5" x14ac:dyDescent="0.25">
      <c r="B111" s="26"/>
      <c r="C111" s="26"/>
      <c r="D111" s="26"/>
      <c r="E111" s="26"/>
    </row>
    <row r="112" spans="2:5" x14ac:dyDescent="0.25">
      <c r="B112" s="26"/>
      <c r="C112" s="26"/>
      <c r="D112" s="26"/>
      <c r="E112" s="26"/>
    </row>
    <row r="113" spans="2:5" x14ac:dyDescent="0.25">
      <c r="B113" s="26"/>
      <c r="C113" s="26"/>
      <c r="D113" s="26"/>
      <c r="E113" s="26"/>
    </row>
    <row r="114" spans="2:5" x14ac:dyDescent="0.25">
      <c r="B114" s="26"/>
      <c r="C114" s="26"/>
      <c r="D114" s="26"/>
      <c r="E114" s="26"/>
    </row>
    <row r="115" spans="2:5" x14ac:dyDescent="0.25">
      <c r="B115" s="26"/>
      <c r="C115" s="26"/>
      <c r="D115" s="26"/>
      <c r="E115" s="26"/>
    </row>
    <row r="116" spans="2:5" x14ac:dyDescent="0.25">
      <c r="B116" s="26"/>
      <c r="C116" s="26"/>
      <c r="D116" s="26"/>
      <c r="E116" s="26"/>
    </row>
    <row r="117" spans="2:5" x14ac:dyDescent="0.25">
      <c r="B117" s="26"/>
      <c r="C117" s="26"/>
      <c r="D117" s="26"/>
      <c r="E117" s="26"/>
    </row>
    <row r="118" spans="2:5" x14ac:dyDescent="0.25">
      <c r="B118" s="26"/>
      <c r="C118" s="26"/>
      <c r="D118" s="26"/>
      <c r="E118" s="26"/>
    </row>
    <row r="119" spans="2:5" x14ac:dyDescent="0.25">
      <c r="B119" s="26"/>
      <c r="C119" s="26"/>
      <c r="D119" s="26"/>
      <c r="E119" s="26"/>
    </row>
    <row r="120" spans="2:5" x14ac:dyDescent="0.25">
      <c r="B120" s="26"/>
      <c r="C120" s="26"/>
      <c r="D120" s="26"/>
      <c r="E120" s="26"/>
    </row>
    <row r="121" spans="2:5" x14ac:dyDescent="0.25">
      <c r="B121" s="26"/>
      <c r="C121" s="26"/>
      <c r="D121" s="26"/>
      <c r="E121" s="26"/>
    </row>
    <row r="122" spans="2:5" x14ac:dyDescent="0.25">
      <c r="B122" s="26"/>
      <c r="C122" s="26"/>
      <c r="D122" s="26"/>
      <c r="E122" s="26"/>
    </row>
    <row r="123" spans="2:5" x14ac:dyDescent="0.25">
      <c r="B123" s="26"/>
      <c r="C123" s="26"/>
      <c r="D123" s="26"/>
      <c r="E123" s="26"/>
    </row>
    <row r="124" spans="2:5" x14ac:dyDescent="0.25">
      <c r="B124" s="26"/>
      <c r="C124" s="26"/>
      <c r="D124" s="26"/>
      <c r="E124" s="26"/>
    </row>
    <row r="125" spans="2:5" x14ac:dyDescent="0.25">
      <c r="B125" s="26"/>
      <c r="C125" s="26"/>
      <c r="D125" s="26"/>
      <c r="E125" s="26"/>
    </row>
    <row r="126" spans="2:5" x14ac:dyDescent="0.25">
      <c r="B126" s="26"/>
      <c r="C126" s="26"/>
      <c r="D126" s="26"/>
      <c r="E126" s="26"/>
    </row>
    <row r="127" spans="2:5" x14ac:dyDescent="0.25">
      <c r="B127" s="26"/>
      <c r="C127" s="26"/>
      <c r="D127" s="26"/>
      <c r="E127" s="26"/>
    </row>
    <row r="128" spans="2:5" x14ac:dyDescent="0.25">
      <c r="B128" s="26"/>
      <c r="C128" s="26"/>
      <c r="D128" s="26"/>
      <c r="E128" s="26"/>
    </row>
    <row r="129" spans="2:5" x14ac:dyDescent="0.25">
      <c r="B129" s="26"/>
      <c r="C129" s="26"/>
      <c r="D129" s="26"/>
      <c r="E129" s="26"/>
    </row>
    <row r="130" spans="2:5" x14ac:dyDescent="0.25">
      <c r="B130" s="26"/>
      <c r="C130" s="26"/>
      <c r="D130" s="26"/>
      <c r="E130" s="26"/>
    </row>
    <row r="131" spans="2:5" x14ac:dyDescent="0.25">
      <c r="B131" s="26"/>
      <c r="C131" s="26"/>
      <c r="D131" s="26"/>
      <c r="E131" s="26"/>
    </row>
    <row r="132" spans="2:5" x14ac:dyDescent="0.25">
      <c r="B132" s="26"/>
      <c r="C132" s="26"/>
      <c r="D132" s="26"/>
      <c r="E132" s="26"/>
    </row>
    <row r="133" spans="2:5" x14ac:dyDescent="0.25">
      <c r="B133" s="26"/>
      <c r="C133" s="26"/>
      <c r="D133" s="26"/>
      <c r="E133" s="26"/>
    </row>
    <row r="134" spans="2:5" x14ac:dyDescent="0.25">
      <c r="B134" s="26"/>
      <c r="C134" s="26"/>
      <c r="D134" s="26"/>
      <c r="E134" s="26"/>
    </row>
    <row r="135" spans="2:5" x14ac:dyDescent="0.25">
      <c r="B135" s="26"/>
      <c r="C135" s="26"/>
      <c r="D135" s="26"/>
      <c r="E135" s="26"/>
    </row>
    <row r="136" spans="2:5" x14ac:dyDescent="0.25">
      <c r="B136" s="26"/>
      <c r="C136" s="26"/>
      <c r="D136" s="26"/>
      <c r="E136" s="26"/>
    </row>
    <row r="137" spans="2:5" x14ac:dyDescent="0.25">
      <c r="B137" s="26"/>
      <c r="C137" s="26"/>
      <c r="D137" s="26"/>
      <c r="E137" s="26"/>
    </row>
    <row r="138" spans="2:5" x14ac:dyDescent="0.25">
      <c r="B138" s="26"/>
      <c r="C138" s="26"/>
      <c r="D138" s="26"/>
      <c r="E138" s="26"/>
    </row>
    <row r="139" spans="2:5" x14ac:dyDescent="0.25">
      <c r="B139" s="26"/>
      <c r="C139" s="26"/>
      <c r="D139" s="26"/>
      <c r="E139" s="26"/>
    </row>
    <row r="140" spans="2:5" x14ac:dyDescent="0.25">
      <c r="B140" s="26"/>
      <c r="C140" s="26"/>
      <c r="D140" s="26"/>
      <c r="E140" s="26"/>
    </row>
    <row r="141" spans="2:5" x14ac:dyDescent="0.25">
      <c r="B141" s="26"/>
      <c r="C141" s="26"/>
      <c r="D141" s="26"/>
      <c r="E141" s="26"/>
    </row>
    <row r="142" spans="2:5" x14ac:dyDescent="0.25">
      <c r="B142" s="26"/>
      <c r="C142" s="26"/>
      <c r="D142" s="26"/>
      <c r="E142" s="26"/>
    </row>
    <row r="143" spans="2:5" x14ac:dyDescent="0.25">
      <c r="B143" s="26"/>
      <c r="C143" s="26"/>
      <c r="D143" s="26"/>
      <c r="E143" s="26"/>
    </row>
    <row r="144" spans="2:5" x14ac:dyDescent="0.25">
      <c r="B144" s="26"/>
      <c r="C144" s="26"/>
      <c r="D144" s="26"/>
      <c r="E144" s="26"/>
    </row>
    <row r="145" spans="2:5" x14ac:dyDescent="0.25">
      <c r="B145" s="26"/>
      <c r="C145" s="26"/>
      <c r="D145" s="26"/>
      <c r="E145" s="26"/>
    </row>
    <row r="146" spans="2:5" x14ac:dyDescent="0.25">
      <c r="B146" s="26"/>
      <c r="C146" s="26"/>
      <c r="D146" s="26"/>
      <c r="E146" s="26"/>
    </row>
    <row r="147" spans="2:5" x14ac:dyDescent="0.25">
      <c r="B147" s="26"/>
      <c r="C147" s="26"/>
      <c r="D147" s="26"/>
      <c r="E147" s="26"/>
    </row>
    <row r="148" spans="2:5" x14ac:dyDescent="0.25">
      <c r="B148" s="26"/>
      <c r="C148" s="26"/>
      <c r="D148" s="26"/>
      <c r="E148" s="26"/>
    </row>
    <row r="149" spans="2:5" x14ac:dyDescent="0.25">
      <c r="B149" s="26"/>
      <c r="C149" s="26"/>
      <c r="D149" s="26"/>
      <c r="E149" s="26"/>
    </row>
    <row r="150" spans="2:5" x14ac:dyDescent="0.25">
      <c r="B150" s="26"/>
      <c r="C150" s="26"/>
      <c r="D150" s="26"/>
      <c r="E150" s="26"/>
    </row>
    <row r="151" spans="2:5" x14ac:dyDescent="0.25">
      <c r="B151" s="26"/>
      <c r="C151" s="26"/>
      <c r="D151" s="26"/>
      <c r="E151" s="26"/>
    </row>
    <row r="152" spans="2:5" x14ac:dyDescent="0.25">
      <c r="B152" s="26"/>
      <c r="C152" s="26"/>
      <c r="D152" s="26"/>
      <c r="E152" s="26"/>
    </row>
    <row r="153" spans="2:5" x14ac:dyDescent="0.25">
      <c r="B153" s="26"/>
      <c r="C153" s="26"/>
      <c r="D153" s="26"/>
      <c r="E153" s="26"/>
    </row>
    <row r="154" spans="2:5" x14ac:dyDescent="0.25">
      <c r="B154" s="26"/>
      <c r="C154" s="26"/>
      <c r="D154" s="26"/>
      <c r="E154" s="26"/>
    </row>
    <row r="155" spans="2:5" x14ac:dyDescent="0.25">
      <c r="B155" s="26"/>
      <c r="C155" s="26"/>
      <c r="D155" s="26"/>
      <c r="E155" s="26"/>
    </row>
    <row r="156" spans="2:5" x14ac:dyDescent="0.25">
      <c r="B156" s="26"/>
      <c r="C156" s="26"/>
      <c r="D156" s="26"/>
      <c r="E156" s="26"/>
    </row>
    <row r="157" spans="2:5" x14ac:dyDescent="0.25">
      <c r="B157" s="26"/>
      <c r="C157" s="26"/>
      <c r="D157" s="26"/>
      <c r="E157" s="26"/>
    </row>
    <row r="158" spans="2:5" x14ac:dyDescent="0.25">
      <c r="B158" s="26"/>
      <c r="C158" s="26"/>
      <c r="D158" s="26"/>
      <c r="E158" s="26"/>
    </row>
    <row r="159" spans="2:5" x14ac:dyDescent="0.25">
      <c r="B159" s="26"/>
      <c r="C159" s="26"/>
      <c r="D159" s="26"/>
      <c r="E159" s="26"/>
    </row>
    <row r="160" spans="2:5" x14ac:dyDescent="0.25">
      <c r="B160" s="26"/>
      <c r="C160" s="26"/>
      <c r="D160" s="26"/>
      <c r="E160" s="26"/>
    </row>
    <row r="161" spans="2:5" x14ac:dyDescent="0.25">
      <c r="B161" s="26"/>
      <c r="C161" s="26"/>
      <c r="D161" s="26"/>
      <c r="E161" s="26"/>
    </row>
    <row r="162" spans="2:5" x14ac:dyDescent="0.25">
      <c r="B162" s="26"/>
      <c r="C162" s="26"/>
      <c r="D162" s="26"/>
      <c r="E162" s="26"/>
    </row>
    <row r="163" spans="2:5" x14ac:dyDescent="0.25">
      <c r="B163" s="26"/>
      <c r="C163" s="26"/>
      <c r="D163" s="26"/>
      <c r="E163" s="26"/>
    </row>
    <row r="164" spans="2:5" x14ac:dyDescent="0.25">
      <c r="B164" s="26"/>
      <c r="C164" s="26"/>
      <c r="D164" s="26"/>
      <c r="E164" s="26"/>
    </row>
    <row r="165" spans="2:5" x14ac:dyDescent="0.25">
      <c r="B165" s="26"/>
      <c r="C165" s="26"/>
      <c r="D165" s="26"/>
      <c r="E165" s="26"/>
    </row>
    <row r="166" spans="2:5" x14ac:dyDescent="0.25">
      <c r="B166" s="26"/>
      <c r="C166" s="26"/>
      <c r="D166" s="26"/>
      <c r="E166" s="26"/>
    </row>
    <row r="167" spans="2:5" x14ac:dyDescent="0.25">
      <c r="B167" s="26"/>
      <c r="C167" s="26"/>
      <c r="D167" s="26"/>
      <c r="E167" s="26"/>
    </row>
    <row r="168" spans="2:5" x14ac:dyDescent="0.25">
      <c r="B168" s="26"/>
      <c r="C168" s="26"/>
      <c r="D168" s="26"/>
      <c r="E168" s="26"/>
    </row>
    <row r="169" spans="2:5" x14ac:dyDescent="0.25">
      <c r="B169" s="26"/>
      <c r="C169" s="26"/>
      <c r="D169" s="26"/>
      <c r="E169" s="26"/>
    </row>
    <row r="170" spans="2:5" x14ac:dyDescent="0.25">
      <c r="B170" s="26"/>
      <c r="C170" s="26"/>
      <c r="D170" s="26"/>
      <c r="E170" s="26"/>
    </row>
    <row r="171" spans="2:5" x14ac:dyDescent="0.25">
      <c r="B171" s="26"/>
      <c r="C171" s="26"/>
      <c r="D171" s="26"/>
      <c r="E171" s="26"/>
    </row>
    <row r="172" spans="2:5" x14ac:dyDescent="0.25">
      <c r="B172" s="26"/>
      <c r="C172" s="26"/>
      <c r="D172" s="26"/>
      <c r="E172" s="26"/>
    </row>
    <row r="173" spans="2:5" x14ac:dyDescent="0.25">
      <c r="B173" s="26"/>
      <c r="C173" s="26"/>
      <c r="D173" s="26"/>
      <c r="E173" s="26"/>
    </row>
    <row r="174" spans="2:5" x14ac:dyDescent="0.25">
      <c r="B174" s="26"/>
      <c r="C174" s="26"/>
      <c r="D174" s="26"/>
      <c r="E174" s="26"/>
    </row>
    <row r="175" spans="2:5" x14ac:dyDescent="0.25">
      <c r="B175" s="26"/>
      <c r="C175" s="26"/>
      <c r="D175" s="26"/>
      <c r="E175" s="26"/>
    </row>
    <row r="176" spans="2:5" x14ac:dyDescent="0.25">
      <c r="B176" s="26"/>
      <c r="C176" s="26"/>
      <c r="D176" s="26"/>
      <c r="E176" s="26"/>
    </row>
    <row r="177" spans="2:5" x14ac:dyDescent="0.25">
      <c r="B177" s="26"/>
      <c r="C177" s="26"/>
      <c r="D177" s="26"/>
      <c r="E177" s="26"/>
    </row>
    <row r="178" spans="2:5" x14ac:dyDescent="0.25">
      <c r="B178" s="26"/>
      <c r="C178" s="26"/>
      <c r="D178" s="26"/>
      <c r="E178" s="26"/>
    </row>
    <row r="179" spans="2:5" x14ac:dyDescent="0.25">
      <c r="B179" s="26"/>
      <c r="C179" s="26"/>
      <c r="D179" s="26"/>
      <c r="E179" s="26"/>
    </row>
    <row r="180" spans="2:5" x14ac:dyDescent="0.25">
      <c r="B180" s="26"/>
      <c r="C180" s="26"/>
      <c r="D180" s="26"/>
      <c r="E180" s="26"/>
    </row>
    <row r="181" spans="2:5" x14ac:dyDescent="0.25">
      <c r="B181" s="26"/>
      <c r="C181" s="26"/>
      <c r="D181" s="26"/>
      <c r="E181" s="26"/>
    </row>
    <row r="182" spans="2:5" x14ac:dyDescent="0.25">
      <c r="B182" s="26"/>
      <c r="C182" s="26"/>
      <c r="D182" s="26"/>
      <c r="E182" s="26"/>
    </row>
    <row r="183" spans="2:5" x14ac:dyDescent="0.25">
      <c r="B183" s="26"/>
      <c r="C183" s="26"/>
      <c r="D183" s="26"/>
      <c r="E183" s="26"/>
    </row>
    <row r="184" spans="2:5" x14ac:dyDescent="0.25">
      <c r="B184" s="26"/>
      <c r="C184" s="26"/>
      <c r="D184" s="26"/>
      <c r="E184" s="26"/>
    </row>
    <row r="185" spans="2:5" x14ac:dyDescent="0.25">
      <c r="B185" s="26"/>
      <c r="C185" s="26"/>
      <c r="D185" s="26"/>
      <c r="E185" s="26"/>
    </row>
    <row r="186" spans="2:5" x14ac:dyDescent="0.25">
      <c r="B186" s="26"/>
      <c r="C186" s="26"/>
      <c r="D186" s="26"/>
      <c r="E186" s="26"/>
    </row>
    <row r="187" spans="2:5" x14ac:dyDescent="0.25">
      <c r="B187" s="26"/>
      <c r="C187" s="26"/>
      <c r="D187" s="26"/>
      <c r="E187" s="26"/>
    </row>
    <row r="188" spans="2:5" x14ac:dyDescent="0.25">
      <c r="B188" s="26"/>
      <c r="C188" s="26"/>
      <c r="D188" s="26"/>
      <c r="E188" s="26"/>
    </row>
    <row r="189" spans="2:5" x14ac:dyDescent="0.25">
      <c r="B189" s="26"/>
      <c r="C189" s="26"/>
      <c r="D189" s="26"/>
      <c r="E189" s="26"/>
    </row>
    <row r="190" spans="2:5" x14ac:dyDescent="0.25">
      <c r="B190" s="26"/>
      <c r="C190" s="26"/>
      <c r="D190" s="26"/>
      <c r="E190" s="26"/>
    </row>
    <row r="191" spans="2:5" x14ac:dyDescent="0.25">
      <c r="B191" s="26"/>
      <c r="C191" s="26"/>
      <c r="D191" s="26"/>
      <c r="E191" s="26"/>
    </row>
    <row r="192" spans="2:5" x14ac:dyDescent="0.25">
      <c r="B192" s="26"/>
      <c r="C192" s="26"/>
      <c r="D192" s="26"/>
      <c r="E192" s="26"/>
    </row>
    <row r="193" spans="2:5" x14ac:dyDescent="0.25">
      <c r="B193" s="26"/>
      <c r="C193" s="26"/>
      <c r="D193" s="26"/>
      <c r="E193" s="26"/>
    </row>
    <row r="194" spans="2:5" x14ac:dyDescent="0.25">
      <c r="B194" s="26"/>
      <c r="C194" s="26"/>
      <c r="D194" s="26"/>
      <c r="E194" s="26"/>
    </row>
    <row r="195" spans="2:5" x14ac:dyDescent="0.25">
      <c r="B195" s="26"/>
      <c r="C195" s="26"/>
      <c r="D195" s="26"/>
      <c r="E195" s="26"/>
    </row>
    <row r="196" spans="2:5" x14ac:dyDescent="0.25">
      <c r="B196" s="26"/>
      <c r="C196" s="26"/>
      <c r="D196" s="26"/>
      <c r="E196" s="26"/>
    </row>
    <row r="197" spans="2:5" x14ac:dyDescent="0.25">
      <c r="B197" s="26"/>
      <c r="C197" s="26"/>
      <c r="D197" s="26"/>
      <c r="E197" s="26"/>
    </row>
    <row r="198" spans="2:5" x14ac:dyDescent="0.25">
      <c r="B198" s="26"/>
      <c r="C198" s="26"/>
      <c r="D198" s="26"/>
      <c r="E198" s="26"/>
    </row>
    <row r="199" spans="2:5" x14ac:dyDescent="0.25">
      <c r="B199" s="26"/>
      <c r="C199" s="26"/>
      <c r="D199" s="26"/>
      <c r="E199" s="26"/>
    </row>
    <row r="200" spans="2:5" x14ac:dyDescent="0.25">
      <c r="B200" s="26"/>
      <c r="C200" s="26"/>
      <c r="D200" s="26"/>
      <c r="E200" s="26"/>
    </row>
    <row r="201" spans="2:5" x14ac:dyDescent="0.25">
      <c r="B201" s="26"/>
      <c r="C201" s="26"/>
      <c r="D201" s="26"/>
      <c r="E201" s="26"/>
    </row>
    <row r="202" spans="2:5" x14ac:dyDescent="0.25">
      <c r="B202" s="26"/>
      <c r="C202" s="26"/>
      <c r="D202" s="26"/>
      <c r="E202" s="26"/>
    </row>
    <row r="203" spans="2:5" x14ac:dyDescent="0.25">
      <c r="B203" s="26"/>
      <c r="C203" s="26"/>
      <c r="D203" s="26"/>
      <c r="E203" s="26"/>
    </row>
    <row r="204" spans="2:5" x14ac:dyDescent="0.25">
      <c r="B204" s="26"/>
      <c r="C204" s="26"/>
      <c r="D204" s="26"/>
      <c r="E204" s="26"/>
    </row>
    <row r="205" spans="2:5" x14ac:dyDescent="0.25">
      <c r="B205" s="26"/>
      <c r="C205" s="26"/>
      <c r="D205" s="26"/>
      <c r="E205" s="26"/>
    </row>
    <row r="206" spans="2:5" x14ac:dyDescent="0.25">
      <c r="B206" s="26"/>
      <c r="C206" s="26"/>
      <c r="D206" s="26"/>
      <c r="E206" s="26"/>
    </row>
    <row r="207" spans="2:5" x14ac:dyDescent="0.25">
      <c r="B207" s="26"/>
      <c r="C207" s="26"/>
      <c r="D207" s="26"/>
      <c r="E207" s="26"/>
    </row>
    <row r="208" spans="2:5" x14ac:dyDescent="0.25">
      <c r="B208" s="26"/>
      <c r="C208" s="26"/>
      <c r="D208" s="26"/>
      <c r="E208" s="26"/>
    </row>
    <row r="209" spans="2:5" x14ac:dyDescent="0.25">
      <c r="B209" s="26"/>
      <c r="C209" s="26"/>
      <c r="D209" s="26"/>
      <c r="E209" s="26"/>
    </row>
    <row r="210" spans="2:5" x14ac:dyDescent="0.25">
      <c r="B210" s="26"/>
      <c r="C210" s="26"/>
      <c r="D210" s="26"/>
      <c r="E210" s="26"/>
    </row>
    <row r="211" spans="2:5" x14ac:dyDescent="0.25">
      <c r="B211" s="26"/>
      <c r="C211" s="26"/>
      <c r="D211" s="26"/>
      <c r="E211" s="26"/>
    </row>
    <row r="212" spans="2:5" x14ac:dyDescent="0.25">
      <c r="B212" s="26"/>
      <c r="C212" s="26"/>
      <c r="D212" s="26"/>
      <c r="E212" s="26"/>
    </row>
    <row r="213" spans="2:5" x14ac:dyDescent="0.25">
      <c r="B213" s="26"/>
      <c r="C213" s="26"/>
      <c r="D213" s="26"/>
      <c r="E213" s="26"/>
    </row>
    <row r="214" spans="2:5" x14ac:dyDescent="0.25">
      <c r="B214" s="26"/>
      <c r="C214" s="26"/>
      <c r="D214" s="26"/>
      <c r="E214" s="26"/>
    </row>
    <row r="215" spans="2:5" x14ac:dyDescent="0.25">
      <c r="B215" s="26"/>
      <c r="C215" s="26"/>
      <c r="D215" s="26"/>
      <c r="E215" s="26"/>
    </row>
    <row r="216" spans="2:5" x14ac:dyDescent="0.25">
      <c r="B216" s="26"/>
      <c r="C216" s="26"/>
      <c r="D216" s="26"/>
      <c r="E216" s="26"/>
    </row>
    <row r="217" spans="2:5" x14ac:dyDescent="0.25">
      <c r="B217" s="26"/>
      <c r="C217" s="26"/>
      <c r="D217" s="26"/>
      <c r="E217" s="26"/>
    </row>
    <row r="218" spans="2:5" x14ac:dyDescent="0.25">
      <c r="B218" s="26"/>
      <c r="C218" s="26"/>
      <c r="D218" s="26"/>
      <c r="E218" s="26"/>
    </row>
    <row r="219" spans="2:5" x14ac:dyDescent="0.25">
      <c r="B219" s="26"/>
      <c r="C219" s="26"/>
      <c r="D219" s="26"/>
      <c r="E219" s="26"/>
    </row>
    <row r="220" spans="2:5" x14ac:dyDescent="0.25">
      <c r="B220" s="26"/>
      <c r="C220" s="26"/>
      <c r="D220" s="26"/>
      <c r="E220" s="26"/>
    </row>
    <row r="221" spans="2:5" x14ac:dyDescent="0.25">
      <c r="B221" s="26"/>
      <c r="C221" s="26"/>
      <c r="D221" s="26"/>
      <c r="E221" s="26"/>
    </row>
    <row r="222" spans="2:5" x14ac:dyDescent="0.25">
      <c r="B222" s="26"/>
      <c r="C222" s="26"/>
      <c r="D222" s="26"/>
      <c r="E222" s="26"/>
    </row>
    <row r="223" spans="2:5" x14ac:dyDescent="0.25">
      <c r="B223" s="26"/>
      <c r="C223" s="26"/>
      <c r="D223" s="26"/>
      <c r="E223" s="26"/>
    </row>
    <row r="224" spans="2:5" x14ac:dyDescent="0.25">
      <c r="B224" s="26"/>
      <c r="C224" s="26"/>
      <c r="D224" s="26"/>
      <c r="E224" s="26"/>
    </row>
    <row r="225" spans="2:5" x14ac:dyDescent="0.25">
      <c r="B225" s="26"/>
      <c r="C225" s="26"/>
      <c r="D225" s="26"/>
      <c r="E225" s="26"/>
    </row>
    <row r="226" spans="2:5" x14ac:dyDescent="0.25">
      <c r="B226" s="26"/>
      <c r="C226" s="26"/>
      <c r="D226" s="26"/>
      <c r="E226" s="26"/>
    </row>
    <row r="227" spans="2:5" x14ac:dyDescent="0.25">
      <c r="B227" s="26"/>
      <c r="C227" s="26"/>
      <c r="D227" s="26"/>
      <c r="E227" s="26"/>
    </row>
    <row r="228" spans="2:5" x14ac:dyDescent="0.25">
      <c r="B228" s="26"/>
      <c r="C228" s="26"/>
      <c r="D228" s="26"/>
      <c r="E228" s="26"/>
    </row>
    <row r="229" spans="2:5" x14ac:dyDescent="0.25">
      <c r="B229" s="26"/>
      <c r="C229" s="26"/>
      <c r="D229" s="26"/>
      <c r="E229" s="26"/>
    </row>
    <row r="230" spans="2:5" x14ac:dyDescent="0.25">
      <c r="B230" s="26"/>
      <c r="C230" s="26"/>
      <c r="D230" s="26"/>
      <c r="E230" s="26"/>
    </row>
    <row r="231" spans="2:5" x14ac:dyDescent="0.25">
      <c r="B231" s="26"/>
      <c r="C231" s="26"/>
      <c r="D231" s="26"/>
      <c r="E231" s="26"/>
    </row>
    <row r="232" spans="2:5" x14ac:dyDescent="0.25">
      <c r="B232" s="26"/>
      <c r="C232" s="26"/>
      <c r="D232" s="26"/>
      <c r="E232" s="26"/>
    </row>
    <row r="233" spans="2:5" x14ac:dyDescent="0.25">
      <c r="B233" s="26"/>
      <c r="C233" s="26"/>
      <c r="D233" s="26"/>
      <c r="E233" s="26"/>
    </row>
    <row r="234" spans="2:5" x14ac:dyDescent="0.25">
      <c r="B234" s="26"/>
      <c r="C234" s="26"/>
      <c r="D234" s="26"/>
      <c r="E234" s="26"/>
    </row>
    <row r="235" spans="2:5" x14ac:dyDescent="0.25">
      <c r="B235" s="26"/>
      <c r="C235" s="26"/>
      <c r="D235" s="26"/>
      <c r="E235" s="26"/>
    </row>
    <row r="236" spans="2:5" x14ac:dyDescent="0.25">
      <c r="B236" s="26"/>
      <c r="C236" s="26"/>
      <c r="D236" s="26"/>
      <c r="E236" s="26"/>
    </row>
    <row r="237" spans="2:5" x14ac:dyDescent="0.25">
      <c r="B237" s="26"/>
      <c r="C237" s="26"/>
      <c r="D237" s="26"/>
      <c r="E237" s="26"/>
    </row>
    <row r="238" spans="2:5" x14ac:dyDescent="0.25">
      <c r="B238" s="26"/>
      <c r="C238" s="26"/>
      <c r="D238" s="26"/>
      <c r="E238" s="26"/>
    </row>
    <row r="239" spans="2:5" x14ac:dyDescent="0.25">
      <c r="B239" s="26"/>
      <c r="C239" s="26"/>
      <c r="D239" s="26"/>
      <c r="E239" s="26"/>
    </row>
    <row r="240" spans="2:5" x14ac:dyDescent="0.25">
      <c r="B240" s="26"/>
      <c r="C240" s="26"/>
      <c r="D240" s="26"/>
      <c r="E240" s="26"/>
    </row>
    <row r="241" spans="2:5" x14ac:dyDescent="0.25">
      <c r="B241" s="26"/>
      <c r="C241" s="26"/>
      <c r="D241" s="26"/>
      <c r="E241" s="26"/>
    </row>
    <row r="242" spans="2:5" x14ac:dyDescent="0.25">
      <c r="B242" s="26"/>
      <c r="C242" s="26"/>
      <c r="D242" s="26"/>
      <c r="E242" s="26"/>
    </row>
    <row r="243" spans="2:5" x14ac:dyDescent="0.25">
      <c r="B243" s="26"/>
      <c r="C243" s="26"/>
      <c r="D243" s="26"/>
      <c r="E243" s="26"/>
    </row>
    <row r="244" spans="2:5" x14ac:dyDescent="0.25">
      <c r="B244" s="26"/>
      <c r="C244" s="26"/>
      <c r="D244" s="26"/>
      <c r="E244" s="26"/>
    </row>
    <row r="245" spans="2:5" x14ac:dyDescent="0.25">
      <c r="B245" s="26"/>
      <c r="C245" s="26"/>
      <c r="D245" s="26"/>
      <c r="E245" s="26"/>
    </row>
    <row r="246" spans="2:5" x14ac:dyDescent="0.25">
      <c r="B246" s="26"/>
      <c r="C246" s="26"/>
      <c r="D246" s="26"/>
      <c r="E246" s="26"/>
    </row>
    <row r="247" spans="2:5" x14ac:dyDescent="0.25">
      <c r="B247" s="26"/>
      <c r="C247" s="26"/>
      <c r="D247" s="26"/>
      <c r="E247" s="26"/>
    </row>
    <row r="248" spans="2:5" x14ac:dyDescent="0.25">
      <c r="B248" s="26"/>
      <c r="C248" s="26"/>
      <c r="D248" s="26"/>
      <c r="E248" s="26"/>
    </row>
    <row r="249" spans="2:5" x14ac:dyDescent="0.25">
      <c r="B249" s="26"/>
      <c r="C249" s="26"/>
      <c r="D249" s="26"/>
      <c r="E249" s="26"/>
    </row>
    <row r="250" spans="2:5" x14ac:dyDescent="0.25">
      <c r="B250" s="26"/>
      <c r="C250" s="26"/>
      <c r="D250" s="26"/>
      <c r="E250" s="26"/>
    </row>
    <row r="251" spans="2:5" x14ac:dyDescent="0.25">
      <c r="B251" s="26"/>
      <c r="C251" s="26"/>
      <c r="D251" s="26"/>
      <c r="E251" s="26"/>
    </row>
    <row r="252" spans="2:5" x14ac:dyDescent="0.25">
      <c r="B252" s="26"/>
      <c r="C252" s="26"/>
      <c r="D252" s="26"/>
      <c r="E252" s="26"/>
    </row>
    <row r="253" spans="2:5" x14ac:dyDescent="0.25">
      <c r="B253" s="26"/>
      <c r="C253" s="26"/>
      <c r="D253" s="26"/>
      <c r="E253" s="26"/>
    </row>
    <row r="254" spans="2:5" x14ac:dyDescent="0.25">
      <c r="B254" s="26"/>
      <c r="C254" s="26"/>
      <c r="D254" s="26"/>
      <c r="E254" s="26"/>
    </row>
    <row r="255" spans="2:5" x14ac:dyDescent="0.25">
      <c r="B255" s="26"/>
      <c r="C255" s="26"/>
      <c r="D255" s="26"/>
      <c r="E255" s="26"/>
    </row>
    <row r="256" spans="2:5" x14ac:dyDescent="0.25">
      <c r="B256" s="26"/>
      <c r="C256" s="26"/>
      <c r="D256" s="26"/>
      <c r="E256" s="26"/>
    </row>
    <row r="257" spans="2:5" x14ac:dyDescent="0.25">
      <c r="B257" s="26"/>
      <c r="C257" s="26"/>
      <c r="D257" s="26"/>
      <c r="E257" s="26"/>
    </row>
    <row r="258" spans="2:5" x14ac:dyDescent="0.25">
      <c r="B258" s="26"/>
      <c r="C258" s="26"/>
      <c r="D258" s="26"/>
      <c r="E258" s="26"/>
    </row>
    <row r="259" spans="2:5" x14ac:dyDescent="0.25">
      <c r="B259" s="26"/>
      <c r="C259" s="26"/>
      <c r="D259" s="26"/>
      <c r="E259" s="26"/>
    </row>
    <row r="260" spans="2:5" x14ac:dyDescent="0.25">
      <c r="B260" s="26"/>
      <c r="C260" s="26"/>
      <c r="D260" s="26"/>
      <c r="E260" s="26"/>
    </row>
    <row r="261" spans="2:5" x14ac:dyDescent="0.25">
      <c r="B261" s="26"/>
      <c r="C261" s="26"/>
      <c r="D261" s="26"/>
      <c r="E261" s="26"/>
    </row>
    <row r="262" spans="2:5" x14ac:dyDescent="0.25">
      <c r="B262" s="26"/>
      <c r="C262" s="26"/>
      <c r="D262" s="26"/>
      <c r="E262" s="26"/>
    </row>
    <row r="263" spans="2:5" x14ac:dyDescent="0.25">
      <c r="B263" s="26"/>
      <c r="C263" s="26"/>
      <c r="D263" s="26"/>
      <c r="E263" s="26"/>
    </row>
    <row r="264" spans="2:5" x14ac:dyDescent="0.25">
      <c r="B264" s="26"/>
      <c r="C264" s="26"/>
      <c r="D264" s="26"/>
      <c r="E264" s="26"/>
    </row>
    <row r="265" spans="2:5" x14ac:dyDescent="0.25">
      <c r="B265" s="26"/>
      <c r="C265" s="26"/>
      <c r="D265" s="26"/>
      <c r="E265" s="26"/>
    </row>
    <row r="266" spans="2:5" x14ac:dyDescent="0.25">
      <c r="B266" s="26"/>
      <c r="C266" s="26"/>
      <c r="D266" s="26"/>
      <c r="E266" s="26"/>
    </row>
    <row r="267" spans="2:5" x14ac:dyDescent="0.25">
      <c r="B267" s="26"/>
      <c r="C267" s="26"/>
      <c r="D267" s="26"/>
      <c r="E267" s="26"/>
    </row>
    <row r="268" spans="2:5" x14ac:dyDescent="0.25">
      <c r="B268" s="26"/>
      <c r="C268" s="26"/>
      <c r="D268" s="26"/>
      <c r="E268" s="26"/>
    </row>
    <row r="269" spans="2:5" x14ac:dyDescent="0.25">
      <c r="B269" s="26"/>
      <c r="C269" s="26"/>
      <c r="D269" s="26"/>
      <c r="E269" s="26"/>
    </row>
    <row r="270" spans="2:5" x14ac:dyDescent="0.25">
      <c r="B270" s="26"/>
      <c r="C270" s="26"/>
      <c r="D270" s="26"/>
      <c r="E270" s="26"/>
    </row>
    <row r="271" spans="2:5" x14ac:dyDescent="0.25">
      <c r="B271" s="26"/>
      <c r="C271" s="26"/>
      <c r="D271" s="26"/>
      <c r="E271" s="26"/>
    </row>
    <row r="272" spans="2:5" x14ac:dyDescent="0.25">
      <c r="B272" s="26"/>
      <c r="C272" s="26"/>
      <c r="D272" s="26"/>
      <c r="E272" s="26"/>
    </row>
    <row r="273" spans="2:5" x14ac:dyDescent="0.25">
      <c r="B273" s="26"/>
      <c r="C273" s="26"/>
      <c r="D273" s="26"/>
      <c r="E273" s="26"/>
    </row>
    <row r="274" spans="2:5" x14ac:dyDescent="0.25">
      <c r="B274" s="26"/>
      <c r="C274" s="26"/>
      <c r="D274" s="26"/>
      <c r="E274" s="26"/>
    </row>
    <row r="275" spans="2:5" x14ac:dyDescent="0.25">
      <c r="B275" s="26"/>
      <c r="C275" s="26"/>
      <c r="D275" s="26"/>
      <c r="E275" s="26"/>
    </row>
    <row r="276" spans="2:5" x14ac:dyDescent="0.25">
      <c r="B276" s="26"/>
      <c r="C276" s="26"/>
      <c r="D276" s="26"/>
      <c r="E276" s="26"/>
    </row>
    <row r="277" spans="2:5" x14ac:dyDescent="0.25">
      <c r="B277" s="26"/>
      <c r="C277" s="26"/>
      <c r="D277" s="26"/>
      <c r="E277" s="26"/>
    </row>
    <row r="278" spans="2:5" x14ac:dyDescent="0.25">
      <c r="B278" s="26"/>
      <c r="C278" s="26"/>
      <c r="D278" s="26"/>
      <c r="E278" s="26"/>
    </row>
    <row r="279" spans="2:5" x14ac:dyDescent="0.25">
      <c r="B279" s="26"/>
      <c r="C279" s="26"/>
      <c r="D279" s="26"/>
      <c r="E279" s="26"/>
    </row>
  </sheetData>
  <mergeCells count="2">
    <mergeCell ref="B3:E3"/>
    <mergeCell ref="A3:A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3B3EB-3848-432D-9C96-F9E9DD8CB342}">
  <sheetPr codeName="Sheet5"/>
  <dimension ref="A1:S9"/>
  <sheetViews>
    <sheetView workbookViewId="0">
      <selection activeCell="D1" sqref="D1"/>
    </sheetView>
  </sheetViews>
  <sheetFormatPr defaultRowHeight="13.8" x14ac:dyDescent="0.25"/>
  <cols>
    <col min="1" max="1" width="5.109375" style="2" customWidth="1"/>
    <col min="2" max="2" width="16.77734375" style="2" customWidth="1"/>
    <col min="3" max="3" width="18.5546875" style="2" customWidth="1"/>
    <col min="4" max="4" width="16.5546875" style="2" customWidth="1"/>
    <col min="5" max="5" width="16.21875" style="2" customWidth="1"/>
    <col min="6" max="6" width="16.5546875" style="2" customWidth="1"/>
    <col min="7" max="7" width="12.6640625" style="2" customWidth="1"/>
    <col min="8" max="11" width="8.88671875" style="2"/>
    <col min="12" max="12" width="16.77734375" style="2" customWidth="1"/>
    <col min="13" max="13" width="18" style="2" customWidth="1"/>
    <col min="14" max="14" width="17" style="2" customWidth="1"/>
    <col min="15" max="15" width="16.33203125" style="2" customWidth="1"/>
    <col min="16" max="16" width="14.33203125" style="2" customWidth="1"/>
    <col min="17" max="16384" width="8.88671875" style="2"/>
  </cols>
  <sheetData>
    <row r="1" spans="1:19" s="1" customFormat="1" x14ac:dyDescent="0.25">
      <c r="A1" s="1" t="s">
        <v>40</v>
      </c>
    </row>
    <row r="3" spans="1:19" ht="14.4" customHeight="1" x14ac:dyDescent="0.25">
      <c r="B3" s="91" t="s">
        <v>39</v>
      </c>
      <c r="C3" s="98" t="s">
        <v>42</v>
      </c>
      <c r="D3" s="99"/>
      <c r="E3" s="99"/>
      <c r="F3" s="100"/>
      <c r="G3" s="98" t="s">
        <v>64</v>
      </c>
      <c r="H3" s="99"/>
      <c r="I3" s="100"/>
      <c r="L3" s="91" t="s">
        <v>39</v>
      </c>
      <c r="M3" s="95" t="s">
        <v>41</v>
      </c>
      <c r="N3" s="96"/>
      <c r="O3" s="96"/>
      <c r="P3" s="97"/>
      <c r="Q3" s="98" t="s">
        <v>63</v>
      </c>
      <c r="R3" s="99"/>
      <c r="S3" s="100"/>
    </row>
    <row r="4" spans="1:19" x14ac:dyDescent="0.25">
      <c r="B4" s="92"/>
      <c r="C4" s="101" t="s">
        <v>44</v>
      </c>
      <c r="D4" s="101"/>
      <c r="E4" s="101"/>
      <c r="F4" s="101"/>
      <c r="G4" s="101"/>
      <c r="H4" s="101"/>
      <c r="I4" s="101"/>
      <c r="L4" s="92"/>
      <c r="M4" s="101" t="s">
        <v>43</v>
      </c>
      <c r="N4" s="101"/>
      <c r="O4" s="101"/>
      <c r="P4" s="101"/>
      <c r="Q4" s="101"/>
      <c r="R4" s="101"/>
      <c r="S4" s="101"/>
    </row>
    <row r="5" spans="1:19" x14ac:dyDescent="0.25">
      <c r="B5" s="92"/>
      <c r="C5" s="94" t="s">
        <v>31</v>
      </c>
      <c r="D5" s="94"/>
      <c r="E5" s="94" t="s">
        <v>32</v>
      </c>
      <c r="F5" s="94"/>
      <c r="G5" s="94" t="s">
        <v>33</v>
      </c>
      <c r="H5" s="94" t="s">
        <v>34</v>
      </c>
      <c r="I5" s="94" t="s">
        <v>35</v>
      </c>
      <c r="L5" s="92"/>
      <c r="M5" s="102" t="s">
        <v>29</v>
      </c>
      <c r="N5" s="102"/>
      <c r="O5" s="102" t="s">
        <v>30</v>
      </c>
      <c r="P5" s="102"/>
      <c r="Q5" s="103" t="s">
        <v>33</v>
      </c>
      <c r="R5" s="103" t="s">
        <v>34</v>
      </c>
      <c r="S5" s="103" t="s">
        <v>35</v>
      </c>
    </row>
    <row r="6" spans="1:19" x14ac:dyDescent="0.25">
      <c r="B6" s="93"/>
      <c r="C6" s="30" t="s">
        <v>37</v>
      </c>
      <c r="D6" s="30" t="s">
        <v>38</v>
      </c>
      <c r="E6" s="30" t="s">
        <v>37</v>
      </c>
      <c r="F6" s="30" t="s">
        <v>38</v>
      </c>
      <c r="G6" s="94"/>
      <c r="H6" s="94"/>
      <c r="I6" s="94"/>
      <c r="L6" s="93"/>
      <c r="M6" s="30" t="s">
        <v>37</v>
      </c>
      <c r="N6" s="30" t="s">
        <v>38</v>
      </c>
      <c r="O6" s="30" t="s">
        <v>37</v>
      </c>
      <c r="P6" s="30" t="s">
        <v>38</v>
      </c>
      <c r="Q6" s="104"/>
      <c r="R6" s="104"/>
      <c r="S6" s="104"/>
    </row>
    <row r="7" spans="1:19" x14ac:dyDescent="0.25">
      <c r="B7" s="31" t="s">
        <v>25</v>
      </c>
      <c r="C7" s="95" t="s">
        <v>45</v>
      </c>
      <c r="D7" s="96"/>
      <c r="E7" s="96"/>
      <c r="F7" s="96"/>
      <c r="G7" s="96"/>
      <c r="H7" s="96"/>
      <c r="I7" s="97"/>
      <c r="L7" s="31" t="s">
        <v>25</v>
      </c>
      <c r="M7" s="32">
        <v>0.54121872926871983</v>
      </c>
      <c r="N7" s="35">
        <v>6.5829132338797169E-2</v>
      </c>
      <c r="O7" s="32">
        <v>0.45878124429885941</v>
      </c>
      <c r="P7" s="36">
        <v>2.9477009618056743E-2</v>
      </c>
      <c r="Q7" s="34">
        <v>2.2700399999999999E-2</v>
      </c>
      <c r="R7" s="34">
        <v>6.2600000000000004E-5</v>
      </c>
      <c r="S7" s="34">
        <v>2.5699999999999998E-3</v>
      </c>
    </row>
    <row r="8" spans="1:19" x14ac:dyDescent="0.25">
      <c r="B8" s="31" t="s">
        <v>26</v>
      </c>
      <c r="C8" s="33">
        <v>0.24</v>
      </c>
      <c r="D8" s="34">
        <v>5.5796023068759894E-2</v>
      </c>
      <c r="E8" s="33">
        <v>0.76</v>
      </c>
      <c r="F8" s="34">
        <v>4.1260851212288979E-2</v>
      </c>
      <c r="G8" s="38">
        <v>0.1156007</v>
      </c>
      <c r="H8" s="38">
        <v>2.5550999999999998E-3</v>
      </c>
      <c r="I8" s="38">
        <v>0.10987</v>
      </c>
      <c r="L8" s="31" t="s">
        <v>26</v>
      </c>
      <c r="M8" s="32">
        <v>0.3314511051460387</v>
      </c>
      <c r="N8" s="35">
        <v>7.1675894603925677E-2</v>
      </c>
      <c r="O8" s="32">
        <v>0.6685488294601899</v>
      </c>
      <c r="P8" s="36">
        <v>3.20953457255869E-2</v>
      </c>
      <c r="Q8" s="34">
        <v>3.8887499999999998E-2</v>
      </c>
      <c r="R8" s="34">
        <v>1.962E-4</v>
      </c>
      <c r="S8" s="34">
        <v>8.0400000000000003E-3</v>
      </c>
    </row>
    <row r="9" spans="1:19" x14ac:dyDescent="0.25">
      <c r="B9" s="31" t="s">
        <v>36</v>
      </c>
      <c r="C9" s="33">
        <v>0</v>
      </c>
      <c r="D9" s="34">
        <v>3.7559796958010004E-2</v>
      </c>
      <c r="E9" s="33">
        <v>1</v>
      </c>
      <c r="F9" s="34">
        <v>1.2000999999999999E-8</v>
      </c>
      <c r="G9" s="34">
        <v>0.15244250000000001</v>
      </c>
      <c r="H9" s="34">
        <v>5.8906999999999996E-3</v>
      </c>
      <c r="I9" s="34">
        <v>0.25330000000000003</v>
      </c>
      <c r="L9" s="31" t="s">
        <v>36</v>
      </c>
      <c r="M9" s="32">
        <v>0.46064299005938919</v>
      </c>
      <c r="N9" s="35">
        <v>8.3492932833877376E-2</v>
      </c>
      <c r="O9" s="32">
        <v>0.53935699132860426</v>
      </c>
      <c r="P9" s="36">
        <v>3.7386380920261052E-2</v>
      </c>
      <c r="Q9" s="34">
        <v>4.0894800000000002E-2</v>
      </c>
      <c r="R9" s="34">
        <v>9.0000000000000006E-5</v>
      </c>
      <c r="S9" s="34">
        <v>3.6900000000000001E-3</v>
      </c>
    </row>
  </sheetData>
  <mergeCells count="19">
    <mergeCell ref="C5:D5"/>
    <mergeCell ref="G3:I3"/>
    <mergeCell ref="Q3:S3"/>
    <mergeCell ref="B3:B6"/>
    <mergeCell ref="L3:L6"/>
    <mergeCell ref="E5:F5"/>
    <mergeCell ref="C7:I7"/>
    <mergeCell ref="M3:P3"/>
    <mergeCell ref="C3:F3"/>
    <mergeCell ref="G5:G6"/>
    <mergeCell ref="H5:H6"/>
    <mergeCell ref="I5:I6"/>
    <mergeCell ref="C4:I4"/>
    <mergeCell ref="M4:S4"/>
    <mergeCell ref="M5:N5"/>
    <mergeCell ref="O5:P5"/>
    <mergeCell ref="Q5:Q6"/>
    <mergeCell ref="R5:R6"/>
    <mergeCell ref="S5:S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D814C-5E33-4ECD-AA2F-4C83DF00B235}">
  <sheetPr codeName="Sheet6">
    <tabColor theme="9" tint="0.79998168889431442"/>
  </sheetPr>
  <dimension ref="A1:C3052"/>
  <sheetViews>
    <sheetView zoomScaleNormal="100" workbookViewId="0">
      <selection activeCell="G10" sqref="G10"/>
    </sheetView>
  </sheetViews>
  <sheetFormatPr defaultRowHeight="13.8" x14ac:dyDescent="0.25"/>
  <cols>
    <col min="1" max="16384" width="8.88671875" style="2"/>
  </cols>
  <sheetData>
    <row r="1" spans="1:3" s="1" customFormat="1" ht="16.2" x14ac:dyDescent="0.35">
      <c r="A1" s="1" t="s">
        <v>68</v>
      </c>
    </row>
    <row r="2" spans="1:3" s="1" customFormat="1" x14ac:dyDescent="0.25">
      <c r="B2" s="20" t="s">
        <v>17</v>
      </c>
      <c r="C2" s="21" t="s">
        <v>0</v>
      </c>
    </row>
    <row r="3" spans="1:3" x14ac:dyDescent="0.25">
      <c r="B3" s="22">
        <v>15</v>
      </c>
      <c r="C3" s="22">
        <v>233</v>
      </c>
    </row>
    <row r="4" spans="1:3" x14ac:dyDescent="0.25">
      <c r="B4" s="22">
        <v>15.019679699999999</v>
      </c>
      <c r="C4" s="22">
        <v>344</v>
      </c>
    </row>
    <row r="5" spans="1:3" x14ac:dyDescent="0.25">
      <c r="B5" s="22">
        <v>15.0393594</v>
      </c>
      <c r="C5" s="22">
        <v>191</v>
      </c>
    </row>
    <row r="6" spans="1:3" x14ac:dyDescent="0.25">
      <c r="B6" s="22">
        <v>15.0590391</v>
      </c>
      <c r="C6" s="22">
        <v>234</v>
      </c>
    </row>
    <row r="7" spans="1:3" x14ac:dyDescent="0.25">
      <c r="B7" s="22">
        <v>15.078718800000001</v>
      </c>
      <c r="C7" s="22">
        <v>235</v>
      </c>
    </row>
    <row r="8" spans="1:3" x14ac:dyDescent="0.25">
      <c r="B8" s="22">
        <v>15.0983985</v>
      </c>
      <c r="C8" s="22">
        <v>225</v>
      </c>
    </row>
    <row r="9" spans="1:3" x14ac:dyDescent="0.25">
      <c r="B9" s="22">
        <v>15.118078199999999</v>
      </c>
      <c r="C9" s="22">
        <v>313</v>
      </c>
    </row>
    <row r="10" spans="1:3" x14ac:dyDescent="0.25">
      <c r="B10" s="22">
        <v>15.1377579</v>
      </c>
      <c r="C10" s="22">
        <v>-42</v>
      </c>
    </row>
    <row r="11" spans="1:3" x14ac:dyDescent="0.25">
      <c r="B11" s="22">
        <v>15.1574376</v>
      </c>
      <c r="C11" s="22">
        <v>345</v>
      </c>
    </row>
    <row r="12" spans="1:3" x14ac:dyDescent="0.25">
      <c r="B12" s="22">
        <v>15.177117300000001</v>
      </c>
      <c r="C12" s="22">
        <v>442</v>
      </c>
    </row>
    <row r="13" spans="1:3" x14ac:dyDescent="0.25">
      <c r="B13" s="22">
        <v>15.196797</v>
      </c>
      <c r="C13" s="22">
        <v>363</v>
      </c>
    </row>
    <row r="14" spans="1:3" x14ac:dyDescent="0.25">
      <c r="B14" s="22">
        <v>15.216476699999999</v>
      </c>
      <c r="C14" s="22">
        <v>86</v>
      </c>
    </row>
    <row r="15" spans="1:3" x14ac:dyDescent="0.25">
      <c r="B15" s="22">
        <v>15.2361564</v>
      </c>
      <c r="C15" s="22">
        <v>312</v>
      </c>
    </row>
    <row r="16" spans="1:3" x14ac:dyDescent="0.25">
      <c r="B16" s="22">
        <v>15.2558361</v>
      </c>
      <c r="C16" s="22">
        <v>97</v>
      </c>
    </row>
    <row r="17" spans="2:3" x14ac:dyDescent="0.25">
      <c r="B17" s="22">
        <v>15.275515800000001</v>
      </c>
      <c r="C17" s="22">
        <v>232</v>
      </c>
    </row>
    <row r="18" spans="2:3" x14ac:dyDescent="0.25">
      <c r="B18" s="22">
        <v>15.2951955</v>
      </c>
      <c r="C18" s="22">
        <v>250</v>
      </c>
    </row>
    <row r="19" spans="2:3" x14ac:dyDescent="0.25">
      <c r="B19" s="22">
        <v>15.314875199999999</v>
      </c>
      <c r="C19" s="22">
        <v>231</v>
      </c>
    </row>
    <row r="20" spans="2:3" x14ac:dyDescent="0.25">
      <c r="B20" s="22">
        <v>15.334554900000001</v>
      </c>
      <c r="C20" s="22">
        <v>218</v>
      </c>
    </row>
    <row r="21" spans="2:3" x14ac:dyDescent="0.25">
      <c r="B21" s="22">
        <v>15.3542346</v>
      </c>
      <c r="C21" s="22">
        <v>341</v>
      </c>
    </row>
    <row r="22" spans="2:3" x14ac:dyDescent="0.25">
      <c r="B22" s="22">
        <v>15.373914299999999</v>
      </c>
      <c r="C22" s="22">
        <v>314</v>
      </c>
    </row>
    <row r="23" spans="2:3" x14ac:dyDescent="0.25">
      <c r="B23" s="22">
        <v>15.393594</v>
      </c>
      <c r="C23" s="22">
        <v>382</v>
      </c>
    </row>
    <row r="24" spans="2:3" x14ac:dyDescent="0.25">
      <c r="B24" s="22">
        <v>15.4132737</v>
      </c>
      <c r="C24" s="22">
        <v>237</v>
      </c>
    </row>
    <row r="25" spans="2:3" x14ac:dyDescent="0.25">
      <c r="B25" s="22">
        <v>15.432953400000001</v>
      </c>
      <c r="C25" s="22">
        <v>241</v>
      </c>
    </row>
    <row r="26" spans="2:3" x14ac:dyDescent="0.25">
      <c r="B26" s="22">
        <v>15.4526331</v>
      </c>
      <c r="C26" s="22">
        <v>266</v>
      </c>
    </row>
    <row r="27" spans="2:3" x14ac:dyDescent="0.25">
      <c r="B27" s="22">
        <v>15.472312799999999</v>
      </c>
      <c r="C27" s="22">
        <v>563</v>
      </c>
    </row>
    <row r="28" spans="2:3" x14ac:dyDescent="0.25">
      <c r="B28" s="22">
        <v>15.4919925</v>
      </c>
      <c r="C28" s="22">
        <v>329</v>
      </c>
    </row>
    <row r="29" spans="2:3" x14ac:dyDescent="0.25">
      <c r="B29" s="22">
        <v>15.5116722</v>
      </c>
      <c r="C29" s="22">
        <v>357</v>
      </c>
    </row>
    <row r="30" spans="2:3" x14ac:dyDescent="0.25">
      <c r="B30" s="22">
        <v>15.531351900000001</v>
      </c>
      <c r="C30" s="22">
        <v>487</v>
      </c>
    </row>
    <row r="31" spans="2:3" x14ac:dyDescent="0.25">
      <c r="B31" s="22">
        <v>15.5510316</v>
      </c>
      <c r="C31" s="22">
        <v>489</v>
      </c>
    </row>
    <row r="32" spans="2:3" x14ac:dyDescent="0.25">
      <c r="B32" s="22">
        <v>15.570711299999999</v>
      </c>
      <c r="C32" s="22">
        <v>639</v>
      </c>
    </row>
    <row r="33" spans="2:3" x14ac:dyDescent="0.25">
      <c r="B33" s="22">
        <v>15.590391</v>
      </c>
      <c r="C33" s="22">
        <v>576</v>
      </c>
    </row>
    <row r="34" spans="2:3" x14ac:dyDescent="0.25">
      <c r="B34" s="22">
        <v>15.6100707</v>
      </c>
      <c r="C34" s="22">
        <v>586</v>
      </c>
    </row>
    <row r="35" spans="2:3" x14ac:dyDescent="0.25">
      <c r="B35" s="22">
        <v>15.629750400000001</v>
      </c>
      <c r="C35" s="22">
        <v>592</v>
      </c>
    </row>
    <row r="36" spans="2:3" x14ac:dyDescent="0.25">
      <c r="B36" s="22">
        <v>15.6494301</v>
      </c>
      <c r="C36" s="22">
        <v>595</v>
      </c>
    </row>
    <row r="37" spans="2:3" x14ac:dyDescent="0.25">
      <c r="B37" s="22">
        <v>15.669109799999999</v>
      </c>
      <c r="C37" s="22">
        <v>639</v>
      </c>
    </row>
    <row r="38" spans="2:3" x14ac:dyDescent="0.25">
      <c r="B38" s="22">
        <v>15.6887895</v>
      </c>
      <c r="C38" s="22">
        <v>559</v>
      </c>
    </row>
    <row r="39" spans="2:3" x14ac:dyDescent="0.25">
      <c r="B39" s="22">
        <v>15.7084692</v>
      </c>
      <c r="C39" s="22">
        <v>598</v>
      </c>
    </row>
    <row r="40" spans="2:3" x14ac:dyDescent="0.25">
      <c r="B40" s="22">
        <v>15.728148900000001</v>
      </c>
      <c r="C40" s="22">
        <v>493</v>
      </c>
    </row>
    <row r="41" spans="2:3" x14ac:dyDescent="0.25">
      <c r="B41" s="22">
        <v>15.7478286</v>
      </c>
      <c r="C41" s="22">
        <v>620</v>
      </c>
    </row>
    <row r="42" spans="2:3" x14ac:dyDescent="0.25">
      <c r="B42" s="22">
        <v>15.767508299999999</v>
      </c>
      <c r="C42" s="22">
        <v>754</v>
      </c>
    </row>
    <row r="43" spans="2:3" x14ac:dyDescent="0.25">
      <c r="B43" s="22">
        <v>15.787188</v>
      </c>
      <c r="C43" s="22">
        <v>732</v>
      </c>
    </row>
    <row r="44" spans="2:3" x14ac:dyDescent="0.25">
      <c r="B44" s="22">
        <v>15.8068677</v>
      </c>
      <c r="C44" s="22">
        <v>900</v>
      </c>
    </row>
    <row r="45" spans="2:3" x14ac:dyDescent="0.25">
      <c r="B45" s="22">
        <v>15.826547400000001</v>
      </c>
      <c r="C45" s="22">
        <v>969</v>
      </c>
    </row>
    <row r="46" spans="2:3" x14ac:dyDescent="0.25">
      <c r="B46" s="22">
        <v>15.8462271</v>
      </c>
      <c r="C46" s="22">
        <v>831</v>
      </c>
    </row>
    <row r="47" spans="2:3" x14ac:dyDescent="0.25">
      <c r="B47" s="22">
        <v>15.865906799999999</v>
      </c>
      <c r="C47" s="22">
        <v>1237</v>
      </c>
    </row>
    <row r="48" spans="2:3" x14ac:dyDescent="0.25">
      <c r="B48" s="22">
        <v>15.8855865</v>
      </c>
      <c r="C48" s="22">
        <v>1150</v>
      </c>
    </row>
    <row r="49" spans="2:3" x14ac:dyDescent="0.25">
      <c r="B49" s="22">
        <v>15.9052662</v>
      </c>
      <c r="C49" s="22">
        <v>1610</v>
      </c>
    </row>
    <row r="50" spans="2:3" x14ac:dyDescent="0.25">
      <c r="B50" s="22">
        <v>15.924945900000001</v>
      </c>
      <c r="C50" s="22">
        <v>1768</v>
      </c>
    </row>
    <row r="51" spans="2:3" x14ac:dyDescent="0.25">
      <c r="B51" s="22">
        <v>15.9446256</v>
      </c>
      <c r="C51" s="22">
        <v>1714</v>
      </c>
    </row>
    <row r="52" spans="2:3" x14ac:dyDescent="0.25">
      <c r="B52" s="22">
        <v>15.964305299999999</v>
      </c>
      <c r="C52" s="22">
        <v>2095</v>
      </c>
    </row>
    <row r="53" spans="2:3" x14ac:dyDescent="0.25">
      <c r="B53" s="22">
        <v>15.983985000000001</v>
      </c>
      <c r="C53" s="22">
        <v>2522</v>
      </c>
    </row>
    <row r="54" spans="2:3" x14ac:dyDescent="0.25">
      <c r="B54" s="22">
        <v>16.003664700000002</v>
      </c>
      <c r="C54" s="22">
        <v>3294</v>
      </c>
    </row>
    <row r="55" spans="2:3" x14ac:dyDescent="0.25">
      <c r="B55" s="22">
        <v>16.023344399999999</v>
      </c>
      <c r="C55" s="22">
        <v>3665</v>
      </c>
    </row>
    <row r="56" spans="2:3" x14ac:dyDescent="0.25">
      <c r="B56" s="22">
        <v>16.0430241</v>
      </c>
      <c r="C56" s="22">
        <v>4339</v>
      </c>
    </row>
    <row r="57" spans="2:3" x14ac:dyDescent="0.25">
      <c r="B57" s="22">
        <v>16.062703800000001</v>
      </c>
      <c r="C57" s="22">
        <v>4871</v>
      </c>
    </row>
    <row r="58" spans="2:3" x14ac:dyDescent="0.25">
      <c r="B58" s="22">
        <v>16.082383499999999</v>
      </c>
      <c r="C58" s="22">
        <v>5313</v>
      </c>
    </row>
    <row r="59" spans="2:3" x14ac:dyDescent="0.25">
      <c r="B59" s="22">
        <v>16.1020632</v>
      </c>
      <c r="C59" s="22">
        <v>6220</v>
      </c>
    </row>
    <row r="60" spans="2:3" x14ac:dyDescent="0.25">
      <c r="B60" s="22">
        <v>16.121742900000001</v>
      </c>
      <c r="C60" s="22">
        <v>6507</v>
      </c>
    </row>
    <row r="61" spans="2:3" x14ac:dyDescent="0.25">
      <c r="B61" s="22">
        <v>16.141422599999999</v>
      </c>
      <c r="C61" s="22">
        <v>7024</v>
      </c>
    </row>
    <row r="62" spans="2:3" x14ac:dyDescent="0.25">
      <c r="B62" s="22">
        <v>16.1611023</v>
      </c>
      <c r="C62" s="22">
        <v>7020</v>
      </c>
    </row>
    <row r="63" spans="2:3" x14ac:dyDescent="0.25">
      <c r="B63" s="22">
        <v>16.180782000000001</v>
      </c>
      <c r="C63" s="22">
        <v>6760</v>
      </c>
    </row>
    <row r="64" spans="2:3" x14ac:dyDescent="0.25">
      <c r="B64" s="22">
        <v>16.200461700000002</v>
      </c>
      <c r="C64" s="22">
        <v>6437</v>
      </c>
    </row>
    <row r="65" spans="2:3" x14ac:dyDescent="0.25">
      <c r="B65" s="22">
        <v>16.220141399999999</v>
      </c>
      <c r="C65" s="22">
        <v>5906</v>
      </c>
    </row>
    <row r="66" spans="2:3" x14ac:dyDescent="0.25">
      <c r="B66" s="22">
        <v>16.2398211</v>
      </c>
      <c r="C66" s="22">
        <v>4845</v>
      </c>
    </row>
    <row r="67" spans="2:3" x14ac:dyDescent="0.25">
      <c r="B67" s="22">
        <v>16.259500800000001</v>
      </c>
      <c r="C67" s="22">
        <v>4326</v>
      </c>
    </row>
    <row r="68" spans="2:3" x14ac:dyDescent="0.25">
      <c r="B68" s="22">
        <v>16.279180499999999</v>
      </c>
      <c r="C68" s="22">
        <v>3637</v>
      </c>
    </row>
    <row r="69" spans="2:3" x14ac:dyDescent="0.25">
      <c r="B69" s="22">
        <v>16.2988602</v>
      </c>
      <c r="C69" s="22">
        <v>3204</v>
      </c>
    </row>
    <row r="70" spans="2:3" x14ac:dyDescent="0.25">
      <c r="B70" s="22">
        <v>16.318539900000001</v>
      </c>
      <c r="C70" s="22">
        <v>2696</v>
      </c>
    </row>
    <row r="71" spans="2:3" x14ac:dyDescent="0.25">
      <c r="B71" s="22">
        <v>16.338219599999999</v>
      </c>
      <c r="C71" s="22">
        <v>2246</v>
      </c>
    </row>
    <row r="72" spans="2:3" x14ac:dyDescent="0.25">
      <c r="B72" s="22">
        <v>16.3578993</v>
      </c>
      <c r="C72" s="22">
        <v>1804</v>
      </c>
    </row>
    <row r="73" spans="2:3" x14ac:dyDescent="0.25">
      <c r="B73" s="22">
        <v>16.377579000000001</v>
      </c>
      <c r="C73" s="22">
        <v>1937</v>
      </c>
    </row>
    <row r="74" spans="2:3" x14ac:dyDescent="0.25">
      <c r="B74" s="22">
        <v>16.397258699999998</v>
      </c>
      <c r="C74" s="22">
        <v>1278</v>
      </c>
    </row>
    <row r="75" spans="2:3" x14ac:dyDescent="0.25">
      <c r="B75" s="22">
        <v>16.416938399999999</v>
      </c>
      <c r="C75" s="22">
        <v>1379</v>
      </c>
    </row>
    <row r="76" spans="2:3" x14ac:dyDescent="0.25">
      <c r="B76" s="22">
        <v>16.4366181</v>
      </c>
      <c r="C76" s="22">
        <v>1106</v>
      </c>
    </row>
    <row r="77" spans="2:3" x14ac:dyDescent="0.25">
      <c r="B77" s="22">
        <v>16.456297800000002</v>
      </c>
      <c r="C77" s="22">
        <v>1025</v>
      </c>
    </row>
    <row r="78" spans="2:3" x14ac:dyDescent="0.25">
      <c r="B78" s="22">
        <v>16.475977499999999</v>
      </c>
      <c r="C78" s="22">
        <v>851</v>
      </c>
    </row>
    <row r="79" spans="2:3" x14ac:dyDescent="0.25">
      <c r="B79" s="22">
        <v>16.4956572</v>
      </c>
      <c r="C79" s="22">
        <v>823</v>
      </c>
    </row>
    <row r="80" spans="2:3" x14ac:dyDescent="0.25">
      <c r="B80" s="22">
        <v>16.515336900000001</v>
      </c>
      <c r="C80" s="22">
        <v>604</v>
      </c>
    </row>
    <row r="81" spans="2:3" x14ac:dyDescent="0.25">
      <c r="B81" s="22">
        <v>16.535016599999999</v>
      </c>
      <c r="C81" s="22">
        <v>774</v>
      </c>
    </row>
    <row r="82" spans="2:3" x14ac:dyDescent="0.25">
      <c r="B82" s="22">
        <v>16.5546963</v>
      </c>
      <c r="C82" s="22">
        <v>658</v>
      </c>
    </row>
    <row r="83" spans="2:3" x14ac:dyDescent="0.25">
      <c r="B83" s="22">
        <v>16.574376000000001</v>
      </c>
      <c r="C83" s="22">
        <v>673</v>
      </c>
    </row>
    <row r="84" spans="2:3" x14ac:dyDescent="0.25">
      <c r="B84" s="22">
        <v>16.594055699999998</v>
      </c>
      <c r="C84" s="22">
        <v>637</v>
      </c>
    </row>
    <row r="85" spans="2:3" x14ac:dyDescent="0.25">
      <c r="B85" s="22">
        <v>16.613735399999999</v>
      </c>
      <c r="C85" s="22">
        <v>471</v>
      </c>
    </row>
    <row r="86" spans="2:3" x14ac:dyDescent="0.25">
      <c r="B86" s="22">
        <v>16.633415100000001</v>
      </c>
      <c r="C86" s="22">
        <v>345</v>
      </c>
    </row>
    <row r="87" spans="2:3" x14ac:dyDescent="0.25">
      <c r="B87" s="22">
        <v>16.653094800000002</v>
      </c>
      <c r="C87" s="22">
        <v>439</v>
      </c>
    </row>
    <row r="88" spans="2:3" x14ac:dyDescent="0.25">
      <c r="B88" s="22">
        <v>16.672774499999999</v>
      </c>
      <c r="C88" s="22">
        <v>563</v>
      </c>
    </row>
    <row r="89" spans="2:3" x14ac:dyDescent="0.25">
      <c r="B89" s="22">
        <v>16.6924542</v>
      </c>
      <c r="C89" s="22">
        <v>440</v>
      </c>
    </row>
    <row r="90" spans="2:3" x14ac:dyDescent="0.25">
      <c r="B90" s="22">
        <v>16.712133900000001</v>
      </c>
      <c r="C90" s="22">
        <v>477</v>
      </c>
    </row>
    <row r="91" spans="2:3" x14ac:dyDescent="0.25">
      <c r="B91" s="22">
        <v>16.731813599999999</v>
      </c>
      <c r="C91" s="22">
        <v>396</v>
      </c>
    </row>
    <row r="92" spans="2:3" x14ac:dyDescent="0.25">
      <c r="B92" s="22">
        <v>16.7514933</v>
      </c>
      <c r="C92" s="22">
        <v>656</v>
      </c>
    </row>
    <row r="93" spans="2:3" x14ac:dyDescent="0.25">
      <c r="B93" s="22">
        <v>16.771173000000001</v>
      </c>
      <c r="C93" s="22">
        <v>488</v>
      </c>
    </row>
    <row r="94" spans="2:3" x14ac:dyDescent="0.25">
      <c r="B94" s="22">
        <v>16.790852699999999</v>
      </c>
      <c r="C94" s="22">
        <v>517</v>
      </c>
    </row>
    <row r="95" spans="2:3" x14ac:dyDescent="0.25">
      <c r="B95" s="22">
        <v>16.8105324</v>
      </c>
      <c r="C95" s="22">
        <v>449</v>
      </c>
    </row>
    <row r="96" spans="2:3" x14ac:dyDescent="0.25">
      <c r="B96" s="22">
        <v>16.830212100000001</v>
      </c>
      <c r="C96" s="22">
        <v>467</v>
      </c>
    </row>
    <row r="97" spans="2:3" x14ac:dyDescent="0.25">
      <c r="B97" s="22">
        <v>16.849891800000002</v>
      </c>
      <c r="C97" s="22">
        <v>182</v>
      </c>
    </row>
    <row r="98" spans="2:3" x14ac:dyDescent="0.25">
      <c r="B98" s="22">
        <v>16.869571499999999</v>
      </c>
      <c r="C98" s="22">
        <v>333</v>
      </c>
    </row>
    <row r="99" spans="2:3" x14ac:dyDescent="0.25">
      <c r="B99" s="22">
        <v>16.8892512</v>
      </c>
      <c r="C99" s="22">
        <v>327</v>
      </c>
    </row>
    <row r="100" spans="2:3" x14ac:dyDescent="0.25">
      <c r="B100" s="22">
        <v>16.908930900000001</v>
      </c>
      <c r="C100" s="22">
        <v>398</v>
      </c>
    </row>
    <row r="101" spans="2:3" x14ac:dyDescent="0.25">
      <c r="B101" s="22">
        <v>16.928610599999999</v>
      </c>
      <c r="C101" s="22">
        <v>591</v>
      </c>
    </row>
    <row r="102" spans="2:3" x14ac:dyDescent="0.25">
      <c r="B102" s="22">
        <v>16.9482903</v>
      </c>
      <c r="C102" s="22">
        <v>381</v>
      </c>
    </row>
    <row r="103" spans="2:3" x14ac:dyDescent="0.25">
      <c r="B103" s="22">
        <v>16.967970000000001</v>
      </c>
      <c r="C103" s="22">
        <v>302</v>
      </c>
    </row>
    <row r="104" spans="2:3" x14ac:dyDescent="0.25">
      <c r="B104" s="22">
        <v>16.987649699999999</v>
      </c>
      <c r="C104" s="22">
        <v>466</v>
      </c>
    </row>
    <row r="105" spans="2:3" x14ac:dyDescent="0.25">
      <c r="B105" s="22">
        <v>17.0073294</v>
      </c>
      <c r="C105" s="22">
        <v>446</v>
      </c>
    </row>
    <row r="106" spans="2:3" x14ac:dyDescent="0.25">
      <c r="B106" s="22">
        <v>17.027009100000001</v>
      </c>
      <c r="C106" s="22">
        <v>243</v>
      </c>
    </row>
    <row r="107" spans="2:3" x14ac:dyDescent="0.25">
      <c r="B107" s="22">
        <v>17.046688799999998</v>
      </c>
      <c r="C107" s="22">
        <v>485</v>
      </c>
    </row>
    <row r="108" spans="2:3" x14ac:dyDescent="0.25">
      <c r="B108" s="22">
        <v>17.066368499999999</v>
      </c>
      <c r="C108" s="22">
        <v>582</v>
      </c>
    </row>
    <row r="109" spans="2:3" x14ac:dyDescent="0.25">
      <c r="B109" s="22">
        <v>17.0860482</v>
      </c>
      <c r="C109" s="22">
        <v>311</v>
      </c>
    </row>
    <row r="110" spans="2:3" x14ac:dyDescent="0.25">
      <c r="B110" s="22">
        <v>17.105727900000002</v>
      </c>
      <c r="C110" s="22">
        <v>430</v>
      </c>
    </row>
    <row r="111" spans="2:3" x14ac:dyDescent="0.25">
      <c r="B111" s="22">
        <v>17.125407599999999</v>
      </c>
      <c r="C111" s="22">
        <v>477</v>
      </c>
    </row>
    <row r="112" spans="2:3" x14ac:dyDescent="0.25">
      <c r="B112" s="22">
        <v>17.1450873</v>
      </c>
      <c r="C112" s="22">
        <v>291</v>
      </c>
    </row>
    <row r="113" spans="2:3" x14ac:dyDescent="0.25">
      <c r="B113" s="22">
        <v>17.164767000000001</v>
      </c>
      <c r="C113" s="22">
        <v>378</v>
      </c>
    </row>
    <row r="114" spans="2:3" x14ac:dyDescent="0.25">
      <c r="B114" s="22">
        <v>17.184446699999999</v>
      </c>
      <c r="C114" s="22">
        <v>131</v>
      </c>
    </row>
    <row r="115" spans="2:3" x14ac:dyDescent="0.25">
      <c r="B115" s="22">
        <v>17.2041264</v>
      </c>
      <c r="C115" s="22">
        <v>268</v>
      </c>
    </row>
    <row r="116" spans="2:3" x14ac:dyDescent="0.25">
      <c r="B116" s="22">
        <v>17.223806100000001</v>
      </c>
      <c r="C116" s="22">
        <v>326</v>
      </c>
    </row>
    <row r="117" spans="2:3" x14ac:dyDescent="0.25">
      <c r="B117" s="22">
        <v>17.243485799999998</v>
      </c>
      <c r="C117" s="22">
        <v>572</v>
      </c>
    </row>
    <row r="118" spans="2:3" x14ac:dyDescent="0.25">
      <c r="B118" s="22">
        <v>17.263165499999999</v>
      </c>
      <c r="C118" s="22">
        <v>414</v>
      </c>
    </row>
    <row r="119" spans="2:3" x14ac:dyDescent="0.25">
      <c r="B119" s="22">
        <v>17.282845200000001</v>
      </c>
      <c r="C119" s="22">
        <v>284</v>
      </c>
    </row>
    <row r="120" spans="2:3" x14ac:dyDescent="0.25">
      <c r="B120" s="22">
        <v>17.302524900000002</v>
      </c>
      <c r="C120" s="22">
        <v>484</v>
      </c>
    </row>
    <row r="121" spans="2:3" x14ac:dyDescent="0.25">
      <c r="B121" s="22">
        <v>17.322204599999999</v>
      </c>
      <c r="C121" s="22">
        <v>373</v>
      </c>
    </row>
    <row r="122" spans="2:3" x14ac:dyDescent="0.25">
      <c r="B122" s="22">
        <v>17.3418843</v>
      </c>
      <c r="C122" s="22">
        <v>435</v>
      </c>
    </row>
    <row r="123" spans="2:3" x14ac:dyDescent="0.25">
      <c r="B123" s="22">
        <v>17.361564000000001</v>
      </c>
      <c r="C123" s="22">
        <v>216</v>
      </c>
    </row>
    <row r="124" spans="2:3" x14ac:dyDescent="0.25">
      <c r="B124" s="22">
        <v>17.381243699999999</v>
      </c>
      <c r="C124" s="22">
        <v>373</v>
      </c>
    </row>
    <row r="125" spans="2:3" x14ac:dyDescent="0.25">
      <c r="B125" s="22">
        <v>17.4009234</v>
      </c>
      <c r="C125" s="22">
        <v>266</v>
      </c>
    </row>
    <row r="126" spans="2:3" x14ac:dyDescent="0.25">
      <c r="B126" s="22">
        <v>17.420603100000001</v>
      </c>
      <c r="C126" s="22">
        <v>335</v>
      </c>
    </row>
    <row r="127" spans="2:3" x14ac:dyDescent="0.25">
      <c r="B127" s="22">
        <v>17.440282799999999</v>
      </c>
      <c r="C127" s="22">
        <v>339</v>
      </c>
    </row>
    <row r="128" spans="2:3" x14ac:dyDescent="0.25">
      <c r="B128" s="22">
        <v>17.4599625</v>
      </c>
      <c r="C128" s="22">
        <v>513</v>
      </c>
    </row>
    <row r="129" spans="2:3" x14ac:dyDescent="0.25">
      <c r="B129" s="22">
        <v>17.479642200000001</v>
      </c>
      <c r="C129" s="22">
        <v>367</v>
      </c>
    </row>
    <row r="130" spans="2:3" x14ac:dyDescent="0.25">
      <c r="B130" s="22">
        <v>17.499321900000002</v>
      </c>
      <c r="C130" s="22">
        <v>371</v>
      </c>
    </row>
    <row r="131" spans="2:3" x14ac:dyDescent="0.25">
      <c r="B131" s="22">
        <v>17.519001599999999</v>
      </c>
      <c r="C131" s="22">
        <v>436</v>
      </c>
    </row>
    <row r="132" spans="2:3" x14ac:dyDescent="0.25">
      <c r="B132" s="22">
        <v>17.5386813</v>
      </c>
      <c r="C132" s="22">
        <v>331</v>
      </c>
    </row>
    <row r="133" spans="2:3" x14ac:dyDescent="0.25">
      <c r="B133" s="22">
        <v>17.558361000000001</v>
      </c>
      <c r="C133" s="22">
        <v>224</v>
      </c>
    </row>
    <row r="134" spans="2:3" x14ac:dyDescent="0.25">
      <c r="B134" s="22">
        <v>17.578040699999999</v>
      </c>
      <c r="C134" s="22">
        <v>412</v>
      </c>
    </row>
    <row r="135" spans="2:3" x14ac:dyDescent="0.25">
      <c r="B135" s="22">
        <v>17.5977204</v>
      </c>
      <c r="C135" s="22">
        <v>388</v>
      </c>
    </row>
    <row r="136" spans="2:3" x14ac:dyDescent="0.25">
      <c r="B136" s="22">
        <v>17.617400100000001</v>
      </c>
      <c r="C136" s="22">
        <v>534</v>
      </c>
    </row>
    <row r="137" spans="2:3" x14ac:dyDescent="0.25">
      <c r="B137" s="22">
        <v>17.637079799999999</v>
      </c>
      <c r="C137" s="22">
        <v>371</v>
      </c>
    </row>
    <row r="138" spans="2:3" x14ac:dyDescent="0.25">
      <c r="B138" s="22">
        <v>17.6567595</v>
      </c>
      <c r="C138" s="22">
        <v>357</v>
      </c>
    </row>
    <row r="139" spans="2:3" x14ac:dyDescent="0.25">
      <c r="B139" s="22">
        <v>17.676439200000001</v>
      </c>
      <c r="C139" s="22">
        <v>528</v>
      </c>
    </row>
    <row r="140" spans="2:3" x14ac:dyDescent="0.25">
      <c r="B140" s="22">
        <v>17.696118899999998</v>
      </c>
      <c r="C140" s="22">
        <v>530</v>
      </c>
    </row>
    <row r="141" spans="2:3" x14ac:dyDescent="0.25">
      <c r="B141" s="22">
        <v>17.715798599999999</v>
      </c>
      <c r="C141" s="22">
        <v>475</v>
      </c>
    </row>
    <row r="142" spans="2:3" x14ac:dyDescent="0.25">
      <c r="B142" s="22">
        <v>17.7354783</v>
      </c>
      <c r="C142" s="22">
        <v>262</v>
      </c>
    </row>
    <row r="143" spans="2:3" x14ac:dyDescent="0.25">
      <c r="B143" s="22">
        <v>17.755158000000002</v>
      </c>
      <c r="C143" s="22">
        <v>539</v>
      </c>
    </row>
    <row r="144" spans="2:3" x14ac:dyDescent="0.25">
      <c r="B144" s="22">
        <v>17.774837699999999</v>
      </c>
      <c r="C144" s="22">
        <v>474</v>
      </c>
    </row>
    <row r="145" spans="2:3" x14ac:dyDescent="0.25">
      <c r="B145" s="22">
        <v>17.7945174</v>
      </c>
      <c r="C145" s="22">
        <v>375</v>
      </c>
    </row>
    <row r="146" spans="2:3" x14ac:dyDescent="0.25">
      <c r="B146" s="22">
        <v>17.814197100000001</v>
      </c>
      <c r="C146" s="22">
        <v>451</v>
      </c>
    </row>
    <row r="147" spans="2:3" x14ac:dyDescent="0.25">
      <c r="B147" s="22">
        <v>17.833876799999999</v>
      </c>
      <c r="C147" s="22">
        <v>427</v>
      </c>
    </row>
    <row r="148" spans="2:3" x14ac:dyDescent="0.25">
      <c r="B148" s="22">
        <v>17.8535565</v>
      </c>
      <c r="C148" s="22">
        <v>373</v>
      </c>
    </row>
    <row r="149" spans="2:3" x14ac:dyDescent="0.25">
      <c r="B149" s="22">
        <v>17.873236200000001</v>
      </c>
      <c r="C149" s="22">
        <v>294</v>
      </c>
    </row>
    <row r="150" spans="2:3" x14ac:dyDescent="0.25">
      <c r="B150" s="22">
        <v>17.892915899999998</v>
      </c>
      <c r="C150" s="22">
        <v>270</v>
      </c>
    </row>
    <row r="151" spans="2:3" x14ac:dyDescent="0.25">
      <c r="B151" s="22">
        <v>17.9125956</v>
      </c>
      <c r="C151" s="22">
        <v>555</v>
      </c>
    </row>
    <row r="152" spans="2:3" x14ac:dyDescent="0.25">
      <c r="B152" s="22">
        <v>17.932275300000001</v>
      </c>
      <c r="C152" s="22">
        <v>605</v>
      </c>
    </row>
    <row r="153" spans="2:3" x14ac:dyDescent="0.25">
      <c r="B153" s="22">
        <v>17.951955000000002</v>
      </c>
      <c r="C153" s="22">
        <v>333</v>
      </c>
    </row>
    <row r="154" spans="2:3" x14ac:dyDescent="0.25">
      <c r="B154" s="22">
        <v>17.971634699999999</v>
      </c>
      <c r="C154" s="22">
        <v>369</v>
      </c>
    </row>
    <row r="155" spans="2:3" x14ac:dyDescent="0.25">
      <c r="B155" s="22">
        <v>17.9913144</v>
      </c>
      <c r="C155" s="22">
        <v>292</v>
      </c>
    </row>
    <row r="156" spans="2:3" x14ac:dyDescent="0.25">
      <c r="B156" s="22">
        <v>18.010994100000001</v>
      </c>
      <c r="C156" s="22">
        <v>450</v>
      </c>
    </row>
    <row r="157" spans="2:3" x14ac:dyDescent="0.25">
      <c r="B157" s="22">
        <v>18.030673799999999</v>
      </c>
      <c r="C157" s="22">
        <v>216</v>
      </c>
    </row>
    <row r="158" spans="2:3" x14ac:dyDescent="0.25">
      <c r="B158" s="22">
        <v>18.0503535</v>
      </c>
      <c r="C158" s="22">
        <v>504</v>
      </c>
    </row>
    <row r="159" spans="2:3" x14ac:dyDescent="0.25">
      <c r="B159" s="22">
        <v>18.070033200000001</v>
      </c>
      <c r="C159" s="22">
        <v>502</v>
      </c>
    </row>
    <row r="160" spans="2:3" x14ac:dyDescent="0.25">
      <c r="B160" s="22">
        <v>18.089712899999999</v>
      </c>
      <c r="C160" s="22">
        <v>332</v>
      </c>
    </row>
    <row r="161" spans="2:3" x14ac:dyDescent="0.25">
      <c r="B161" s="22">
        <v>18.1093926</v>
      </c>
      <c r="C161" s="22">
        <v>438</v>
      </c>
    </row>
    <row r="162" spans="2:3" x14ac:dyDescent="0.25">
      <c r="B162" s="22">
        <v>18.129072300000001</v>
      </c>
      <c r="C162" s="22">
        <v>252</v>
      </c>
    </row>
    <row r="163" spans="2:3" x14ac:dyDescent="0.25">
      <c r="B163" s="22">
        <v>18.148752000000002</v>
      </c>
      <c r="C163" s="22">
        <v>293</v>
      </c>
    </row>
    <row r="164" spans="2:3" x14ac:dyDescent="0.25">
      <c r="B164" s="22">
        <v>18.168431699999999</v>
      </c>
      <c r="C164" s="22">
        <v>529</v>
      </c>
    </row>
    <row r="165" spans="2:3" x14ac:dyDescent="0.25">
      <c r="B165" s="22">
        <v>18.1881114</v>
      </c>
      <c r="C165" s="22">
        <v>592</v>
      </c>
    </row>
    <row r="166" spans="2:3" x14ac:dyDescent="0.25">
      <c r="B166" s="22">
        <v>18.207791100000001</v>
      </c>
      <c r="C166" s="22">
        <v>612</v>
      </c>
    </row>
    <row r="167" spans="2:3" x14ac:dyDescent="0.25">
      <c r="B167" s="22">
        <v>18.227470799999999</v>
      </c>
      <c r="C167" s="22">
        <v>423</v>
      </c>
    </row>
    <row r="168" spans="2:3" x14ac:dyDescent="0.25">
      <c r="B168" s="22">
        <v>18.2471505</v>
      </c>
      <c r="C168" s="22">
        <v>370</v>
      </c>
    </row>
    <row r="169" spans="2:3" x14ac:dyDescent="0.25">
      <c r="B169" s="22">
        <v>18.266830200000001</v>
      </c>
      <c r="C169" s="22">
        <v>670</v>
      </c>
    </row>
    <row r="170" spans="2:3" x14ac:dyDescent="0.25">
      <c r="B170" s="22">
        <v>18.286509899999999</v>
      </c>
      <c r="C170" s="22">
        <v>356</v>
      </c>
    </row>
    <row r="171" spans="2:3" x14ac:dyDescent="0.25">
      <c r="B171" s="22">
        <v>18.3061896</v>
      </c>
      <c r="C171" s="22">
        <v>388</v>
      </c>
    </row>
    <row r="172" spans="2:3" x14ac:dyDescent="0.25">
      <c r="B172" s="22">
        <v>18.325869300000001</v>
      </c>
      <c r="C172" s="22">
        <v>439</v>
      </c>
    </row>
    <row r="173" spans="2:3" x14ac:dyDescent="0.25">
      <c r="B173" s="22">
        <v>18.345548999999998</v>
      </c>
      <c r="C173" s="22">
        <v>537</v>
      </c>
    </row>
    <row r="174" spans="2:3" x14ac:dyDescent="0.25">
      <c r="B174" s="22">
        <v>18.365228699999999</v>
      </c>
      <c r="C174" s="22">
        <v>542</v>
      </c>
    </row>
    <row r="175" spans="2:3" x14ac:dyDescent="0.25">
      <c r="B175" s="22">
        <v>18.3849084</v>
      </c>
      <c r="C175" s="22">
        <v>657</v>
      </c>
    </row>
    <row r="176" spans="2:3" x14ac:dyDescent="0.25">
      <c r="B176" s="22">
        <v>18.404588100000002</v>
      </c>
      <c r="C176" s="22">
        <v>356</v>
      </c>
    </row>
    <row r="177" spans="2:3" x14ac:dyDescent="0.25">
      <c r="B177" s="22">
        <v>18.424267799999999</v>
      </c>
      <c r="C177" s="22">
        <v>476</v>
      </c>
    </row>
    <row r="178" spans="2:3" x14ac:dyDescent="0.25">
      <c r="B178" s="22">
        <v>18.4439475</v>
      </c>
      <c r="C178" s="22">
        <v>504</v>
      </c>
    </row>
    <row r="179" spans="2:3" x14ac:dyDescent="0.25">
      <c r="B179" s="22">
        <v>18.463627200000001</v>
      </c>
      <c r="C179" s="22">
        <v>519</v>
      </c>
    </row>
    <row r="180" spans="2:3" x14ac:dyDescent="0.25">
      <c r="B180" s="22">
        <v>18.483306899999999</v>
      </c>
      <c r="C180" s="22">
        <v>404</v>
      </c>
    </row>
    <row r="181" spans="2:3" x14ac:dyDescent="0.25">
      <c r="B181" s="22">
        <v>18.5029866</v>
      </c>
      <c r="C181" s="22">
        <v>444</v>
      </c>
    </row>
    <row r="182" spans="2:3" x14ac:dyDescent="0.25">
      <c r="B182" s="22">
        <v>18.522666300000001</v>
      </c>
      <c r="C182" s="22">
        <v>587</v>
      </c>
    </row>
    <row r="183" spans="2:3" x14ac:dyDescent="0.25">
      <c r="B183" s="22">
        <v>18.542345999999998</v>
      </c>
      <c r="C183" s="22">
        <v>336</v>
      </c>
    </row>
    <row r="184" spans="2:3" x14ac:dyDescent="0.25">
      <c r="B184" s="22">
        <v>18.5620257</v>
      </c>
      <c r="C184" s="22">
        <v>439</v>
      </c>
    </row>
    <row r="185" spans="2:3" x14ac:dyDescent="0.25">
      <c r="B185" s="22">
        <v>18.581705400000001</v>
      </c>
      <c r="C185" s="22">
        <v>456</v>
      </c>
    </row>
    <row r="186" spans="2:3" x14ac:dyDescent="0.25">
      <c r="B186" s="22">
        <v>18.601385100000002</v>
      </c>
      <c r="C186" s="22">
        <v>438</v>
      </c>
    </row>
    <row r="187" spans="2:3" x14ac:dyDescent="0.25">
      <c r="B187" s="22">
        <v>18.621064799999999</v>
      </c>
      <c r="C187" s="22">
        <v>570</v>
      </c>
    </row>
    <row r="188" spans="2:3" x14ac:dyDescent="0.25">
      <c r="B188" s="22">
        <v>18.6407445</v>
      </c>
      <c r="C188" s="22">
        <v>390</v>
      </c>
    </row>
    <row r="189" spans="2:3" x14ac:dyDescent="0.25">
      <c r="B189" s="22">
        <v>18.660424200000001</v>
      </c>
      <c r="C189" s="22">
        <v>466</v>
      </c>
    </row>
    <row r="190" spans="2:3" x14ac:dyDescent="0.25">
      <c r="B190" s="22">
        <v>18.680103899999999</v>
      </c>
      <c r="C190" s="22">
        <v>473</v>
      </c>
    </row>
    <row r="191" spans="2:3" x14ac:dyDescent="0.25">
      <c r="B191" s="22">
        <v>18.6997836</v>
      </c>
      <c r="C191" s="22">
        <v>272</v>
      </c>
    </row>
    <row r="192" spans="2:3" x14ac:dyDescent="0.25">
      <c r="B192" s="22">
        <v>18.719463300000001</v>
      </c>
      <c r="C192" s="22">
        <v>677</v>
      </c>
    </row>
    <row r="193" spans="2:3" x14ac:dyDescent="0.25">
      <c r="B193" s="22">
        <v>18.739142999999999</v>
      </c>
      <c r="C193" s="22">
        <v>456</v>
      </c>
    </row>
    <row r="194" spans="2:3" x14ac:dyDescent="0.25">
      <c r="B194" s="22">
        <v>18.7588227</v>
      </c>
      <c r="C194" s="22">
        <v>659</v>
      </c>
    </row>
    <row r="195" spans="2:3" x14ac:dyDescent="0.25">
      <c r="B195" s="22">
        <v>18.778502400000001</v>
      </c>
      <c r="C195" s="22">
        <v>220</v>
      </c>
    </row>
    <row r="196" spans="2:3" x14ac:dyDescent="0.25">
      <c r="B196" s="22">
        <v>18.798182099999998</v>
      </c>
      <c r="C196" s="22">
        <v>649</v>
      </c>
    </row>
    <row r="197" spans="2:3" x14ac:dyDescent="0.25">
      <c r="B197" s="22">
        <v>18.817861799999999</v>
      </c>
      <c r="C197" s="22">
        <v>507</v>
      </c>
    </row>
    <row r="198" spans="2:3" x14ac:dyDescent="0.25">
      <c r="B198" s="22">
        <v>18.8375415</v>
      </c>
      <c r="C198" s="22">
        <v>422</v>
      </c>
    </row>
    <row r="199" spans="2:3" x14ac:dyDescent="0.25">
      <c r="B199" s="22">
        <v>18.857221200000001</v>
      </c>
      <c r="C199" s="22">
        <v>584</v>
      </c>
    </row>
    <row r="200" spans="2:3" x14ac:dyDescent="0.25">
      <c r="B200" s="22">
        <v>18.876900899999999</v>
      </c>
      <c r="C200" s="22">
        <v>173</v>
      </c>
    </row>
    <row r="201" spans="2:3" x14ac:dyDescent="0.25">
      <c r="B201" s="22">
        <v>18.8965806</v>
      </c>
      <c r="C201" s="22">
        <v>631</v>
      </c>
    </row>
    <row r="202" spans="2:3" x14ac:dyDescent="0.25">
      <c r="B202" s="22">
        <v>18.916260300000001</v>
      </c>
      <c r="C202" s="22">
        <v>147</v>
      </c>
    </row>
    <row r="203" spans="2:3" x14ac:dyDescent="0.25">
      <c r="B203" s="22">
        <v>18.935939999999999</v>
      </c>
      <c r="C203" s="22">
        <v>381</v>
      </c>
    </row>
    <row r="204" spans="2:3" x14ac:dyDescent="0.25">
      <c r="B204" s="22">
        <v>18.9556197</v>
      </c>
      <c r="C204" s="22">
        <v>359</v>
      </c>
    </row>
    <row r="205" spans="2:3" x14ac:dyDescent="0.25">
      <c r="B205" s="22">
        <v>18.975299400000001</v>
      </c>
      <c r="C205" s="22">
        <v>602</v>
      </c>
    </row>
    <row r="206" spans="2:3" x14ac:dyDescent="0.25">
      <c r="B206" s="22">
        <v>18.994979099999998</v>
      </c>
      <c r="C206" s="22">
        <v>294</v>
      </c>
    </row>
    <row r="207" spans="2:3" x14ac:dyDescent="0.25">
      <c r="B207" s="22">
        <v>19.014658799999999</v>
      </c>
      <c r="C207" s="22">
        <v>291</v>
      </c>
    </row>
    <row r="208" spans="2:3" x14ac:dyDescent="0.25">
      <c r="B208" s="22">
        <v>19.0343385</v>
      </c>
      <c r="C208" s="22">
        <v>597</v>
      </c>
    </row>
    <row r="209" spans="2:3" x14ac:dyDescent="0.25">
      <c r="B209" s="22">
        <v>19.054018200000002</v>
      </c>
      <c r="C209" s="22">
        <v>652</v>
      </c>
    </row>
    <row r="210" spans="2:3" x14ac:dyDescent="0.25">
      <c r="B210" s="22">
        <v>19.073697899999999</v>
      </c>
      <c r="C210" s="22">
        <v>523</v>
      </c>
    </row>
    <row r="211" spans="2:3" x14ac:dyDescent="0.25">
      <c r="B211" s="22">
        <v>19.0933776</v>
      </c>
      <c r="C211" s="22">
        <v>416</v>
      </c>
    </row>
    <row r="212" spans="2:3" x14ac:dyDescent="0.25">
      <c r="B212" s="22">
        <v>19.113057300000001</v>
      </c>
      <c r="C212" s="22">
        <v>422</v>
      </c>
    </row>
    <row r="213" spans="2:3" x14ac:dyDescent="0.25">
      <c r="B213" s="22">
        <v>19.132736999999999</v>
      </c>
      <c r="C213" s="22">
        <v>330</v>
      </c>
    </row>
    <row r="214" spans="2:3" x14ac:dyDescent="0.25">
      <c r="B214" s="22">
        <v>19.1524167</v>
      </c>
      <c r="C214" s="22">
        <v>367</v>
      </c>
    </row>
    <row r="215" spans="2:3" x14ac:dyDescent="0.25">
      <c r="B215" s="22">
        <v>19.172096400000001</v>
      </c>
      <c r="C215" s="22">
        <v>550</v>
      </c>
    </row>
    <row r="216" spans="2:3" x14ac:dyDescent="0.25">
      <c r="B216" s="22">
        <v>19.191776099999998</v>
      </c>
      <c r="C216" s="22">
        <v>546</v>
      </c>
    </row>
    <row r="217" spans="2:3" x14ac:dyDescent="0.25">
      <c r="B217" s="22">
        <v>19.2114558</v>
      </c>
      <c r="C217" s="22">
        <v>229</v>
      </c>
    </row>
    <row r="218" spans="2:3" x14ac:dyDescent="0.25">
      <c r="B218" s="22">
        <v>19.231135500000001</v>
      </c>
      <c r="C218" s="22">
        <v>437</v>
      </c>
    </row>
    <row r="219" spans="2:3" x14ac:dyDescent="0.25">
      <c r="B219" s="22">
        <v>19.250815200000002</v>
      </c>
      <c r="C219" s="22">
        <v>492</v>
      </c>
    </row>
    <row r="220" spans="2:3" x14ac:dyDescent="0.25">
      <c r="B220" s="22">
        <v>19.270494899999999</v>
      </c>
      <c r="C220" s="22">
        <v>540</v>
      </c>
    </row>
    <row r="221" spans="2:3" x14ac:dyDescent="0.25">
      <c r="B221" s="22">
        <v>19.2901746</v>
      </c>
      <c r="C221" s="22">
        <v>515</v>
      </c>
    </row>
    <row r="222" spans="2:3" x14ac:dyDescent="0.25">
      <c r="B222" s="22">
        <v>19.309854300000001</v>
      </c>
      <c r="C222" s="22">
        <v>431</v>
      </c>
    </row>
    <row r="223" spans="2:3" x14ac:dyDescent="0.25">
      <c r="B223" s="22">
        <v>19.329533999999999</v>
      </c>
      <c r="C223" s="22">
        <v>470</v>
      </c>
    </row>
    <row r="224" spans="2:3" x14ac:dyDescent="0.25">
      <c r="B224" s="22">
        <v>19.3492137</v>
      </c>
      <c r="C224" s="22">
        <v>502</v>
      </c>
    </row>
    <row r="225" spans="2:3" x14ac:dyDescent="0.25">
      <c r="B225" s="22">
        <v>19.368893400000001</v>
      </c>
      <c r="C225" s="22">
        <v>170</v>
      </c>
    </row>
    <row r="226" spans="2:3" x14ac:dyDescent="0.25">
      <c r="B226" s="22">
        <v>19.388573099999999</v>
      </c>
      <c r="C226" s="22">
        <v>417</v>
      </c>
    </row>
    <row r="227" spans="2:3" x14ac:dyDescent="0.25">
      <c r="B227" s="22">
        <v>19.4082528</v>
      </c>
      <c r="C227" s="22">
        <v>450</v>
      </c>
    </row>
    <row r="228" spans="2:3" x14ac:dyDescent="0.25">
      <c r="B228" s="22">
        <v>19.427932500000001</v>
      </c>
      <c r="C228" s="22">
        <v>172</v>
      </c>
    </row>
    <row r="229" spans="2:3" x14ac:dyDescent="0.25">
      <c r="B229" s="22">
        <v>19.447612199999998</v>
      </c>
      <c r="C229" s="22">
        <v>524</v>
      </c>
    </row>
    <row r="230" spans="2:3" x14ac:dyDescent="0.25">
      <c r="B230" s="22">
        <v>19.467291899999999</v>
      </c>
      <c r="C230" s="22">
        <v>86</v>
      </c>
    </row>
    <row r="231" spans="2:3" x14ac:dyDescent="0.25">
      <c r="B231" s="22">
        <v>19.4869716</v>
      </c>
      <c r="C231" s="22">
        <v>389</v>
      </c>
    </row>
    <row r="232" spans="2:3" x14ac:dyDescent="0.25">
      <c r="B232" s="22">
        <v>19.506651300000001</v>
      </c>
      <c r="C232" s="22">
        <v>463</v>
      </c>
    </row>
    <row r="233" spans="2:3" x14ac:dyDescent="0.25">
      <c r="B233" s="22">
        <v>19.526330999999999</v>
      </c>
      <c r="C233" s="22">
        <v>287</v>
      </c>
    </row>
    <row r="234" spans="2:3" x14ac:dyDescent="0.25">
      <c r="B234" s="22">
        <v>19.5460107</v>
      </c>
      <c r="C234" s="22">
        <v>316</v>
      </c>
    </row>
    <row r="235" spans="2:3" x14ac:dyDescent="0.25">
      <c r="B235" s="22">
        <v>19.565690400000001</v>
      </c>
      <c r="C235" s="22">
        <v>557</v>
      </c>
    </row>
    <row r="236" spans="2:3" x14ac:dyDescent="0.25">
      <c r="B236" s="22">
        <v>19.585370099999999</v>
      </c>
      <c r="C236" s="22">
        <v>603</v>
      </c>
    </row>
    <row r="237" spans="2:3" x14ac:dyDescent="0.25">
      <c r="B237" s="22">
        <v>19.6050498</v>
      </c>
      <c r="C237" s="22">
        <v>352</v>
      </c>
    </row>
    <row r="238" spans="2:3" x14ac:dyDescent="0.25">
      <c r="B238" s="22">
        <v>19.624729500000001</v>
      </c>
      <c r="C238" s="22">
        <v>310</v>
      </c>
    </row>
    <row r="239" spans="2:3" x14ac:dyDescent="0.25">
      <c r="B239" s="22">
        <v>19.644409199999998</v>
      </c>
      <c r="C239" s="22">
        <v>634</v>
      </c>
    </row>
    <row r="240" spans="2:3" x14ac:dyDescent="0.25">
      <c r="B240" s="22">
        <v>19.664088899999999</v>
      </c>
      <c r="C240" s="22">
        <v>512</v>
      </c>
    </row>
    <row r="241" spans="2:3" x14ac:dyDescent="0.25">
      <c r="B241" s="22">
        <v>19.683768600000001</v>
      </c>
      <c r="C241" s="22">
        <v>392</v>
      </c>
    </row>
    <row r="242" spans="2:3" x14ac:dyDescent="0.25">
      <c r="B242" s="22">
        <v>19.703448300000002</v>
      </c>
      <c r="C242" s="22">
        <v>443</v>
      </c>
    </row>
    <row r="243" spans="2:3" x14ac:dyDescent="0.25">
      <c r="B243" s="22">
        <v>19.723127999999999</v>
      </c>
      <c r="C243" s="22">
        <v>256</v>
      </c>
    </row>
    <row r="244" spans="2:3" x14ac:dyDescent="0.25">
      <c r="B244" s="22">
        <v>19.7428077</v>
      </c>
      <c r="C244" s="22">
        <v>400</v>
      </c>
    </row>
    <row r="245" spans="2:3" x14ac:dyDescent="0.25">
      <c r="B245" s="22">
        <v>19.762487400000001</v>
      </c>
      <c r="C245" s="22">
        <v>437</v>
      </c>
    </row>
    <row r="246" spans="2:3" x14ac:dyDescent="0.25">
      <c r="B246" s="22">
        <v>19.782167099999999</v>
      </c>
      <c r="C246" s="22">
        <v>632</v>
      </c>
    </row>
    <row r="247" spans="2:3" x14ac:dyDescent="0.25">
      <c r="B247" s="22">
        <v>19.8018468</v>
      </c>
      <c r="C247" s="22">
        <v>364</v>
      </c>
    </row>
    <row r="248" spans="2:3" x14ac:dyDescent="0.25">
      <c r="B248" s="22">
        <v>19.821526500000001</v>
      </c>
      <c r="C248" s="22">
        <v>122</v>
      </c>
    </row>
    <row r="249" spans="2:3" x14ac:dyDescent="0.25">
      <c r="B249" s="22">
        <v>19.841206199999998</v>
      </c>
      <c r="C249" s="22">
        <v>364</v>
      </c>
    </row>
    <row r="250" spans="2:3" x14ac:dyDescent="0.25">
      <c r="B250" s="22">
        <v>19.8608859</v>
      </c>
      <c r="C250" s="22">
        <v>630</v>
      </c>
    </row>
    <row r="251" spans="2:3" x14ac:dyDescent="0.25">
      <c r="B251" s="22">
        <v>19.880565600000001</v>
      </c>
      <c r="C251" s="22">
        <v>583</v>
      </c>
    </row>
    <row r="252" spans="2:3" x14ac:dyDescent="0.25">
      <c r="B252" s="22">
        <v>19.900245300000002</v>
      </c>
      <c r="C252" s="22">
        <v>612</v>
      </c>
    </row>
    <row r="253" spans="2:3" x14ac:dyDescent="0.25">
      <c r="B253" s="22">
        <v>19.919924999999999</v>
      </c>
      <c r="C253" s="22">
        <v>472</v>
      </c>
    </row>
    <row r="254" spans="2:3" x14ac:dyDescent="0.25">
      <c r="B254" s="22">
        <v>19.9396047</v>
      </c>
      <c r="C254" s="22">
        <v>592</v>
      </c>
    </row>
    <row r="255" spans="2:3" x14ac:dyDescent="0.25">
      <c r="B255" s="22">
        <v>19.959284400000001</v>
      </c>
      <c r="C255" s="22">
        <v>685</v>
      </c>
    </row>
    <row r="256" spans="2:3" x14ac:dyDescent="0.25">
      <c r="B256" s="22">
        <v>19.978964099999999</v>
      </c>
      <c r="C256" s="22">
        <v>452</v>
      </c>
    </row>
    <row r="257" spans="2:3" x14ac:dyDescent="0.25">
      <c r="B257" s="22">
        <v>19.9986438</v>
      </c>
      <c r="C257" s="22">
        <v>471</v>
      </c>
    </row>
    <row r="258" spans="2:3" x14ac:dyDescent="0.25">
      <c r="B258" s="22">
        <v>20.018323500000001</v>
      </c>
      <c r="C258" s="22">
        <v>720</v>
      </c>
    </row>
    <row r="259" spans="2:3" x14ac:dyDescent="0.25">
      <c r="B259" s="22">
        <v>20.038003199999999</v>
      </c>
      <c r="C259" s="22">
        <v>371</v>
      </c>
    </row>
    <row r="260" spans="2:3" x14ac:dyDescent="0.25">
      <c r="B260" s="22">
        <v>20.0576829</v>
      </c>
      <c r="C260" s="22">
        <v>687</v>
      </c>
    </row>
    <row r="261" spans="2:3" x14ac:dyDescent="0.25">
      <c r="B261" s="22">
        <v>20.077362600000001</v>
      </c>
      <c r="C261" s="22">
        <v>251</v>
      </c>
    </row>
    <row r="262" spans="2:3" x14ac:dyDescent="0.25">
      <c r="B262" s="22">
        <v>20.097042299999998</v>
      </c>
      <c r="C262" s="22">
        <v>423</v>
      </c>
    </row>
    <row r="263" spans="2:3" x14ac:dyDescent="0.25">
      <c r="B263" s="22">
        <v>20.116721999999999</v>
      </c>
      <c r="C263" s="22">
        <v>455</v>
      </c>
    </row>
    <row r="264" spans="2:3" x14ac:dyDescent="0.25">
      <c r="B264" s="22">
        <v>20.1364017</v>
      </c>
      <c r="C264" s="22">
        <v>532</v>
      </c>
    </row>
    <row r="265" spans="2:3" x14ac:dyDescent="0.25">
      <c r="B265" s="22">
        <v>20.156081400000001</v>
      </c>
      <c r="C265" s="22">
        <v>588</v>
      </c>
    </row>
    <row r="266" spans="2:3" x14ac:dyDescent="0.25">
      <c r="B266" s="22">
        <v>20.175761099999999</v>
      </c>
      <c r="C266" s="22">
        <v>600</v>
      </c>
    </row>
    <row r="267" spans="2:3" x14ac:dyDescent="0.25">
      <c r="B267" s="22">
        <v>20.1954408</v>
      </c>
      <c r="C267" s="22">
        <v>413</v>
      </c>
    </row>
    <row r="268" spans="2:3" x14ac:dyDescent="0.25">
      <c r="B268" s="22">
        <v>20.215120500000001</v>
      </c>
      <c r="C268" s="22">
        <v>499</v>
      </c>
    </row>
    <row r="269" spans="2:3" x14ac:dyDescent="0.25">
      <c r="B269" s="22">
        <v>20.234800199999999</v>
      </c>
      <c r="C269" s="22">
        <v>502</v>
      </c>
    </row>
    <row r="270" spans="2:3" x14ac:dyDescent="0.25">
      <c r="B270" s="22">
        <v>20.2544799</v>
      </c>
      <c r="C270" s="22">
        <v>503</v>
      </c>
    </row>
    <row r="271" spans="2:3" x14ac:dyDescent="0.25">
      <c r="B271" s="22">
        <v>20.274159600000001</v>
      </c>
      <c r="C271" s="22">
        <v>464</v>
      </c>
    </row>
    <row r="272" spans="2:3" x14ac:dyDescent="0.25">
      <c r="B272" s="22">
        <v>20.293839299999998</v>
      </c>
      <c r="C272" s="22">
        <v>354</v>
      </c>
    </row>
    <row r="273" spans="2:3" x14ac:dyDescent="0.25">
      <c r="B273" s="22">
        <v>20.313518999999999</v>
      </c>
      <c r="C273" s="22">
        <v>663</v>
      </c>
    </row>
    <row r="274" spans="2:3" x14ac:dyDescent="0.25">
      <c r="B274" s="22">
        <v>20.333198700000001</v>
      </c>
      <c r="C274" s="22">
        <v>92</v>
      </c>
    </row>
    <row r="275" spans="2:3" x14ac:dyDescent="0.25">
      <c r="B275" s="22">
        <v>20.352878400000002</v>
      </c>
      <c r="C275" s="22">
        <v>383</v>
      </c>
    </row>
    <row r="276" spans="2:3" x14ac:dyDescent="0.25">
      <c r="B276" s="22">
        <v>20.372558099999999</v>
      </c>
      <c r="C276" s="22">
        <v>376</v>
      </c>
    </row>
    <row r="277" spans="2:3" x14ac:dyDescent="0.25">
      <c r="B277" s="22">
        <v>20.3922378</v>
      </c>
      <c r="C277" s="22">
        <v>635</v>
      </c>
    </row>
    <row r="278" spans="2:3" x14ac:dyDescent="0.25">
      <c r="B278" s="22">
        <v>20.411917500000001</v>
      </c>
      <c r="C278" s="22">
        <v>415</v>
      </c>
    </row>
    <row r="279" spans="2:3" x14ac:dyDescent="0.25">
      <c r="B279" s="22">
        <v>20.431597199999999</v>
      </c>
      <c r="C279" s="22">
        <v>733</v>
      </c>
    </row>
    <row r="280" spans="2:3" x14ac:dyDescent="0.25">
      <c r="B280" s="22">
        <v>20.4512769</v>
      </c>
      <c r="C280" s="22">
        <v>428</v>
      </c>
    </row>
    <row r="281" spans="2:3" x14ac:dyDescent="0.25">
      <c r="B281" s="22">
        <v>20.470956600000001</v>
      </c>
      <c r="C281" s="22">
        <v>598</v>
      </c>
    </row>
    <row r="282" spans="2:3" x14ac:dyDescent="0.25">
      <c r="B282" s="22">
        <v>20.490636299999998</v>
      </c>
      <c r="C282" s="22">
        <v>342</v>
      </c>
    </row>
    <row r="283" spans="2:3" x14ac:dyDescent="0.25">
      <c r="B283" s="22">
        <v>20.510316</v>
      </c>
      <c r="C283" s="22">
        <v>455</v>
      </c>
    </row>
    <row r="284" spans="2:3" x14ac:dyDescent="0.25">
      <c r="B284" s="22">
        <v>20.529995700000001</v>
      </c>
      <c r="C284" s="22">
        <v>435</v>
      </c>
    </row>
    <row r="285" spans="2:3" x14ac:dyDescent="0.25">
      <c r="B285" s="22">
        <v>20.549675400000002</v>
      </c>
      <c r="C285" s="22">
        <v>392</v>
      </c>
    </row>
    <row r="286" spans="2:3" x14ac:dyDescent="0.25">
      <c r="B286" s="22">
        <v>20.569355099999999</v>
      </c>
      <c r="C286" s="22">
        <v>618</v>
      </c>
    </row>
    <row r="287" spans="2:3" x14ac:dyDescent="0.25">
      <c r="B287" s="22">
        <v>20.5890348</v>
      </c>
      <c r="C287" s="22">
        <v>587</v>
      </c>
    </row>
    <row r="288" spans="2:3" x14ac:dyDescent="0.25">
      <c r="B288" s="22">
        <v>20.608714500000001</v>
      </c>
      <c r="C288" s="22">
        <v>297</v>
      </c>
    </row>
    <row r="289" spans="2:3" x14ac:dyDescent="0.25">
      <c r="B289" s="22">
        <v>20.628394199999999</v>
      </c>
      <c r="C289" s="22">
        <v>694</v>
      </c>
    </row>
    <row r="290" spans="2:3" x14ac:dyDescent="0.25">
      <c r="B290" s="22">
        <v>20.6480739</v>
      </c>
      <c r="C290" s="22">
        <v>315</v>
      </c>
    </row>
    <row r="291" spans="2:3" x14ac:dyDescent="0.25">
      <c r="B291" s="22">
        <v>20.667753600000001</v>
      </c>
      <c r="C291" s="22">
        <v>415</v>
      </c>
    </row>
    <row r="292" spans="2:3" x14ac:dyDescent="0.25">
      <c r="B292" s="22">
        <v>20.687433299999999</v>
      </c>
      <c r="C292" s="22">
        <v>103</v>
      </c>
    </row>
    <row r="293" spans="2:3" x14ac:dyDescent="0.25">
      <c r="B293" s="22">
        <v>20.707113</v>
      </c>
      <c r="C293" s="22">
        <v>607</v>
      </c>
    </row>
    <row r="294" spans="2:3" x14ac:dyDescent="0.25">
      <c r="B294" s="22">
        <v>20.726792700000001</v>
      </c>
      <c r="C294" s="22">
        <v>509</v>
      </c>
    </row>
    <row r="295" spans="2:3" x14ac:dyDescent="0.25">
      <c r="B295" s="22">
        <v>20.746472399999998</v>
      </c>
      <c r="C295" s="22">
        <v>519</v>
      </c>
    </row>
    <row r="296" spans="2:3" x14ac:dyDescent="0.25">
      <c r="B296" s="22">
        <v>20.766152099999999</v>
      </c>
      <c r="C296" s="22">
        <v>372</v>
      </c>
    </row>
    <row r="297" spans="2:3" x14ac:dyDescent="0.25">
      <c r="B297" s="22">
        <v>20.7858318</v>
      </c>
      <c r="C297" s="22">
        <v>659</v>
      </c>
    </row>
    <row r="298" spans="2:3" x14ac:dyDescent="0.25">
      <c r="B298" s="22">
        <v>20.805511500000001</v>
      </c>
      <c r="C298" s="22">
        <v>569</v>
      </c>
    </row>
    <row r="299" spans="2:3" x14ac:dyDescent="0.25">
      <c r="B299" s="22">
        <v>20.825191199999999</v>
      </c>
      <c r="C299" s="22">
        <v>323</v>
      </c>
    </row>
    <row r="300" spans="2:3" x14ac:dyDescent="0.25">
      <c r="B300" s="22">
        <v>20.8448709</v>
      </c>
      <c r="C300" s="22">
        <v>204</v>
      </c>
    </row>
    <row r="301" spans="2:3" x14ac:dyDescent="0.25">
      <c r="B301" s="22">
        <v>20.864550600000001</v>
      </c>
      <c r="C301" s="22">
        <v>338</v>
      </c>
    </row>
    <row r="302" spans="2:3" x14ac:dyDescent="0.25">
      <c r="B302" s="22">
        <v>20.884230299999999</v>
      </c>
      <c r="C302" s="22">
        <v>261</v>
      </c>
    </row>
    <row r="303" spans="2:3" x14ac:dyDescent="0.25">
      <c r="B303" s="22">
        <v>20.90391</v>
      </c>
      <c r="C303" s="22">
        <v>400</v>
      </c>
    </row>
    <row r="304" spans="2:3" x14ac:dyDescent="0.25">
      <c r="B304" s="22">
        <v>20.923589700000001</v>
      </c>
      <c r="C304" s="22">
        <v>367</v>
      </c>
    </row>
    <row r="305" spans="2:3" x14ac:dyDescent="0.25">
      <c r="B305" s="22">
        <v>20.943269399999998</v>
      </c>
      <c r="C305" s="22">
        <v>553</v>
      </c>
    </row>
    <row r="306" spans="2:3" x14ac:dyDescent="0.25">
      <c r="B306" s="22">
        <v>20.962949099999999</v>
      </c>
      <c r="C306" s="22">
        <v>635</v>
      </c>
    </row>
    <row r="307" spans="2:3" x14ac:dyDescent="0.25">
      <c r="B307" s="22">
        <v>20.982628800000001</v>
      </c>
      <c r="C307" s="22">
        <v>122</v>
      </c>
    </row>
    <row r="308" spans="2:3" x14ac:dyDescent="0.25">
      <c r="B308" s="22">
        <v>21.002308500000002</v>
      </c>
      <c r="C308" s="22">
        <v>324</v>
      </c>
    </row>
    <row r="309" spans="2:3" x14ac:dyDescent="0.25">
      <c r="B309" s="22">
        <v>21.021988199999999</v>
      </c>
      <c r="C309" s="22">
        <v>333</v>
      </c>
    </row>
    <row r="310" spans="2:3" x14ac:dyDescent="0.25">
      <c r="B310" s="22">
        <v>21.0416679</v>
      </c>
      <c r="C310" s="22">
        <v>576</v>
      </c>
    </row>
    <row r="311" spans="2:3" x14ac:dyDescent="0.25">
      <c r="B311" s="22">
        <v>21.061347600000001</v>
      </c>
      <c r="C311" s="22">
        <v>536</v>
      </c>
    </row>
    <row r="312" spans="2:3" x14ac:dyDescent="0.25">
      <c r="B312" s="22">
        <v>21.081027299999999</v>
      </c>
      <c r="C312" s="22">
        <v>586</v>
      </c>
    </row>
    <row r="313" spans="2:3" x14ac:dyDescent="0.25">
      <c r="B313" s="22">
        <v>21.100707</v>
      </c>
      <c r="C313" s="22">
        <v>818</v>
      </c>
    </row>
    <row r="314" spans="2:3" x14ac:dyDescent="0.25">
      <c r="B314" s="22">
        <v>21.120386700000001</v>
      </c>
      <c r="C314" s="22">
        <v>416</v>
      </c>
    </row>
    <row r="315" spans="2:3" x14ac:dyDescent="0.25">
      <c r="B315" s="22">
        <v>21.140066399999998</v>
      </c>
      <c r="C315" s="22">
        <v>428</v>
      </c>
    </row>
    <row r="316" spans="2:3" x14ac:dyDescent="0.25">
      <c r="B316" s="22">
        <v>21.1597461</v>
      </c>
      <c r="C316" s="22">
        <v>463</v>
      </c>
    </row>
    <row r="317" spans="2:3" x14ac:dyDescent="0.25">
      <c r="B317" s="22">
        <v>21.179425800000001</v>
      </c>
      <c r="C317" s="22">
        <v>548</v>
      </c>
    </row>
    <row r="318" spans="2:3" x14ac:dyDescent="0.25">
      <c r="B318" s="22">
        <v>21.199105500000002</v>
      </c>
      <c r="C318" s="22">
        <v>232</v>
      </c>
    </row>
    <row r="319" spans="2:3" x14ac:dyDescent="0.25">
      <c r="B319" s="22">
        <v>21.218785199999999</v>
      </c>
      <c r="C319" s="22">
        <v>204</v>
      </c>
    </row>
    <row r="320" spans="2:3" x14ac:dyDescent="0.25">
      <c r="B320" s="22">
        <v>21.2384649</v>
      </c>
      <c r="C320" s="22">
        <v>288</v>
      </c>
    </row>
    <row r="321" spans="2:3" x14ac:dyDescent="0.25">
      <c r="B321" s="22">
        <v>21.258144600000001</v>
      </c>
      <c r="C321" s="22">
        <v>270</v>
      </c>
    </row>
    <row r="322" spans="2:3" x14ac:dyDescent="0.25">
      <c r="B322" s="22">
        <v>21.277824299999999</v>
      </c>
      <c r="C322" s="22">
        <v>368</v>
      </c>
    </row>
    <row r="323" spans="2:3" x14ac:dyDescent="0.25">
      <c r="B323" s="22">
        <v>21.297504</v>
      </c>
      <c r="C323" s="22">
        <v>210</v>
      </c>
    </row>
    <row r="324" spans="2:3" x14ac:dyDescent="0.25">
      <c r="B324" s="22">
        <v>21.317183700000001</v>
      </c>
      <c r="C324" s="22">
        <v>261</v>
      </c>
    </row>
    <row r="325" spans="2:3" x14ac:dyDescent="0.25">
      <c r="B325" s="22">
        <v>21.336863399999999</v>
      </c>
      <c r="C325" s="22">
        <v>536</v>
      </c>
    </row>
    <row r="326" spans="2:3" x14ac:dyDescent="0.25">
      <c r="B326" s="22">
        <v>21.3565431</v>
      </c>
      <c r="C326" s="22">
        <v>465</v>
      </c>
    </row>
    <row r="327" spans="2:3" x14ac:dyDescent="0.25">
      <c r="B327" s="22">
        <v>21.376222800000001</v>
      </c>
      <c r="C327" s="22">
        <v>386</v>
      </c>
    </row>
    <row r="328" spans="2:3" x14ac:dyDescent="0.25">
      <c r="B328" s="22">
        <v>21.395902499999998</v>
      </c>
      <c r="C328" s="22">
        <v>686</v>
      </c>
    </row>
    <row r="329" spans="2:3" x14ac:dyDescent="0.25">
      <c r="B329" s="22">
        <v>21.415582199999999</v>
      </c>
      <c r="C329" s="22">
        <v>447</v>
      </c>
    </row>
    <row r="330" spans="2:3" x14ac:dyDescent="0.25">
      <c r="B330" s="22">
        <v>21.4352619</v>
      </c>
      <c r="C330" s="22">
        <v>478</v>
      </c>
    </row>
    <row r="331" spans="2:3" x14ac:dyDescent="0.25">
      <c r="B331" s="22">
        <v>21.454941600000002</v>
      </c>
      <c r="C331" s="22">
        <v>788</v>
      </c>
    </row>
    <row r="332" spans="2:3" x14ac:dyDescent="0.25">
      <c r="B332" s="22">
        <v>21.474621299999999</v>
      </c>
      <c r="C332" s="22">
        <v>742</v>
      </c>
    </row>
    <row r="333" spans="2:3" x14ac:dyDescent="0.25">
      <c r="B333" s="22">
        <v>21.494301</v>
      </c>
      <c r="C333" s="22">
        <v>481</v>
      </c>
    </row>
    <row r="334" spans="2:3" x14ac:dyDescent="0.25">
      <c r="B334" s="22">
        <v>21.513980700000001</v>
      </c>
      <c r="C334" s="22">
        <v>408</v>
      </c>
    </row>
    <row r="335" spans="2:3" x14ac:dyDescent="0.25">
      <c r="B335" s="22">
        <v>21.533660399999999</v>
      </c>
      <c r="C335" s="22">
        <v>369</v>
      </c>
    </row>
    <row r="336" spans="2:3" x14ac:dyDescent="0.25">
      <c r="B336" s="22">
        <v>21.5533401</v>
      </c>
      <c r="C336" s="22">
        <v>620</v>
      </c>
    </row>
    <row r="337" spans="2:3" x14ac:dyDescent="0.25">
      <c r="B337" s="22">
        <v>21.573019800000001</v>
      </c>
      <c r="C337" s="22">
        <v>474</v>
      </c>
    </row>
    <row r="338" spans="2:3" x14ac:dyDescent="0.25">
      <c r="B338" s="22">
        <v>21.592699499999998</v>
      </c>
      <c r="C338" s="22">
        <v>311</v>
      </c>
    </row>
    <row r="339" spans="2:3" x14ac:dyDescent="0.25">
      <c r="B339" s="22">
        <v>21.612379199999999</v>
      </c>
      <c r="C339" s="22">
        <v>198</v>
      </c>
    </row>
    <row r="340" spans="2:3" x14ac:dyDescent="0.25">
      <c r="B340" s="22">
        <v>21.632058900000001</v>
      </c>
      <c r="C340" s="22">
        <v>461</v>
      </c>
    </row>
    <row r="341" spans="2:3" x14ac:dyDescent="0.25">
      <c r="B341" s="22">
        <v>21.651738600000002</v>
      </c>
      <c r="C341" s="22">
        <v>261</v>
      </c>
    </row>
    <row r="342" spans="2:3" x14ac:dyDescent="0.25">
      <c r="B342" s="22">
        <v>21.671418299999999</v>
      </c>
      <c r="C342" s="22">
        <v>500</v>
      </c>
    </row>
    <row r="343" spans="2:3" x14ac:dyDescent="0.25">
      <c r="B343" s="22">
        <v>21.691098</v>
      </c>
      <c r="C343" s="22">
        <v>422</v>
      </c>
    </row>
    <row r="344" spans="2:3" x14ac:dyDescent="0.25">
      <c r="B344" s="22">
        <v>21.710777700000001</v>
      </c>
      <c r="C344" s="22">
        <v>429</v>
      </c>
    </row>
    <row r="345" spans="2:3" x14ac:dyDescent="0.25">
      <c r="B345" s="22">
        <v>21.730457399999999</v>
      </c>
      <c r="C345" s="22">
        <v>466</v>
      </c>
    </row>
    <row r="346" spans="2:3" x14ac:dyDescent="0.25">
      <c r="B346" s="22">
        <v>21.7501371</v>
      </c>
      <c r="C346" s="22">
        <v>487</v>
      </c>
    </row>
    <row r="347" spans="2:3" x14ac:dyDescent="0.25">
      <c r="B347" s="22">
        <v>21.769816800000001</v>
      </c>
      <c r="C347" s="22">
        <v>143</v>
      </c>
    </row>
    <row r="348" spans="2:3" x14ac:dyDescent="0.25">
      <c r="B348" s="22">
        <v>21.789496499999998</v>
      </c>
      <c r="C348" s="22">
        <v>497</v>
      </c>
    </row>
    <row r="349" spans="2:3" x14ac:dyDescent="0.25">
      <c r="B349" s="22">
        <v>21.8091762</v>
      </c>
      <c r="C349" s="22">
        <v>241</v>
      </c>
    </row>
    <row r="350" spans="2:3" x14ac:dyDescent="0.25">
      <c r="B350" s="22">
        <v>21.828855900000001</v>
      </c>
      <c r="C350" s="22">
        <v>657</v>
      </c>
    </row>
    <row r="351" spans="2:3" x14ac:dyDescent="0.25">
      <c r="B351" s="22">
        <v>21.848535600000002</v>
      </c>
      <c r="C351" s="22">
        <v>545</v>
      </c>
    </row>
    <row r="352" spans="2:3" x14ac:dyDescent="0.25">
      <c r="B352" s="22">
        <v>21.868215299999999</v>
      </c>
      <c r="C352" s="22">
        <v>170</v>
      </c>
    </row>
    <row r="353" spans="2:3" x14ac:dyDescent="0.25">
      <c r="B353" s="22">
        <v>21.887895</v>
      </c>
      <c r="C353" s="22">
        <v>614</v>
      </c>
    </row>
    <row r="354" spans="2:3" x14ac:dyDescent="0.25">
      <c r="B354" s="22">
        <v>21.907574700000001</v>
      </c>
      <c r="C354" s="22">
        <v>657</v>
      </c>
    </row>
    <row r="355" spans="2:3" x14ac:dyDescent="0.25">
      <c r="B355" s="22">
        <v>21.927254399999999</v>
      </c>
      <c r="C355" s="22">
        <v>396</v>
      </c>
    </row>
    <row r="356" spans="2:3" x14ac:dyDescent="0.25">
      <c r="B356" s="22">
        <v>21.9469341</v>
      </c>
      <c r="C356" s="22">
        <v>564</v>
      </c>
    </row>
    <row r="357" spans="2:3" x14ac:dyDescent="0.25">
      <c r="B357" s="22">
        <v>21.966613800000001</v>
      </c>
      <c r="C357" s="22">
        <v>349</v>
      </c>
    </row>
    <row r="358" spans="2:3" x14ac:dyDescent="0.25">
      <c r="B358" s="22">
        <v>21.986293499999999</v>
      </c>
      <c r="C358" s="22">
        <v>495</v>
      </c>
    </row>
    <row r="359" spans="2:3" x14ac:dyDescent="0.25">
      <c r="B359" s="22">
        <v>22.0059732</v>
      </c>
      <c r="C359" s="22">
        <v>263</v>
      </c>
    </row>
    <row r="360" spans="2:3" x14ac:dyDescent="0.25">
      <c r="B360" s="22">
        <v>22.025652900000001</v>
      </c>
      <c r="C360" s="22">
        <v>464</v>
      </c>
    </row>
    <row r="361" spans="2:3" x14ac:dyDescent="0.25">
      <c r="B361" s="22">
        <v>22.045332599999998</v>
      </c>
      <c r="C361" s="22">
        <v>110</v>
      </c>
    </row>
    <row r="362" spans="2:3" x14ac:dyDescent="0.25">
      <c r="B362" s="22">
        <v>22.065012299999999</v>
      </c>
      <c r="C362" s="22">
        <v>443</v>
      </c>
    </row>
    <row r="363" spans="2:3" x14ac:dyDescent="0.25">
      <c r="B363" s="22">
        <v>22.084692</v>
      </c>
      <c r="C363" s="22">
        <v>498</v>
      </c>
    </row>
    <row r="364" spans="2:3" x14ac:dyDescent="0.25">
      <c r="B364" s="22">
        <v>22.104371700000002</v>
      </c>
      <c r="C364" s="22">
        <v>466</v>
      </c>
    </row>
    <row r="365" spans="2:3" x14ac:dyDescent="0.25">
      <c r="B365" s="22">
        <v>22.124051399999999</v>
      </c>
      <c r="C365" s="22">
        <v>434</v>
      </c>
    </row>
    <row r="366" spans="2:3" x14ac:dyDescent="0.25">
      <c r="B366" s="22">
        <v>22.1437311</v>
      </c>
      <c r="C366" s="22">
        <v>203</v>
      </c>
    </row>
    <row r="367" spans="2:3" x14ac:dyDescent="0.25">
      <c r="B367" s="22">
        <v>22.163410800000001</v>
      </c>
      <c r="C367" s="22">
        <v>307</v>
      </c>
    </row>
    <row r="368" spans="2:3" x14ac:dyDescent="0.25">
      <c r="B368" s="22">
        <v>22.183090499999999</v>
      </c>
      <c r="C368" s="22">
        <v>219</v>
      </c>
    </row>
    <row r="369" spans="2:3" x14ac:dyDescent="0.25">
      <c r="B369" s="22">
        <v>22.2027702</v>
      </c>
      <c r="C369" s="22">
        <v>600</v>
      </c>
    </row>
    <row r="370" spans="2:3" x14ac:dyDescent="0.25">
      <c r="B370" s="22">
        <v>22.222449900000001</v>
      </c>
      <c r="C370" s="22">
        <v>380</v>
      </c>
    </row>
    <row r="371" spans="2:3" x14ac:dyDescent="0.25">
      <c r="B371" s="22">
        <v>22.242129599999998</v>
      </c>
      <c r="C371" s="22">
        <v>278</v>
      </c>
    </row>
    <row r="372" spans="2:3" x14ac:dyDescent="0.25">
      <c r="B372" s="22">
        <v>22.261809299999999</v>
      </c>
      <c r="C372" s="22">
        <v>372</v>
      </c>
    </row>
    <row r="373" spans="2:3" x14ac:dyDescent="0.25">
      <c r="B373" s="22">
        <v>22.281489000000001</v>
      </c>
      <c r="C373" s="22">
        <v>339</v>
      </c>
    </row>
    <row r="374" spans="2:3" x14ac:dyDescent="0.25">
      <c r="B374" s="22">
        <v>22.301168700000002</v>
      </c>
      <c r="C374" s="22">
        <v>377</v>
      </c>
    </row>
    <row r="375" spans="2:3" x14ac:dyDescent="0.25">
      <c r="B375" s="22">
        <v>22.320848399999999</v>
      </c>
      <c r="C375" s="22">
        <v>543</v>
      </c>
    </row>
    <row r="376" spans="2:3" x14ac:dyDescent="0.25">
      <c r="B376" s="22">
        <v>22.3405281</v>
      </c>
      <c r="C376" s="22">
        <v>134</v>
      </c>
    </row>
    <row r="377" spans="2:3" x14ac:dyDescent="0.25">
      <c r="B377" s="22">
        <v>22.360207800000001</v>
      </c>
      <c r="C377" s="22">
        <v>488</v>
      </c>
    </row>
    <row r="378" spans="2:3" x14ac:dyDescent="0.25">
      <c r="B378" s="22">
        <v>22.379887499999999</v>
      </c>
      <c r="C378" s="22">
        <v>208</v>
      </c>
    </row>
    <row r="379" spans="2:3" x14ac:dyDescent="0.25">
      <c r="B379" s="22">
        <v>22.3995672</v>
      </c>
      <c r="C379" s="22">
        <v>380</v>
      </c>
    </row>
    <row r="380" spans="2:3" x14ac:dyDescent="0.25">
      <c r="B380" s="22">
        <v>22.419246900000001</v>
      </c>
      <c r="C380" s="22">
        <v>353</v>
      </c>
    </row>
    <row r="381" spans="2:3" x14ac:dyDescent="0.25">
      <c r="B381" s="22">
        <v>22.438926599999999</v>
      </c>
      <c r="C381" s="22">
        <v>364</v>
      </c>
    </row>
    <row r="382" spans="2:3" x14ac:dyDescent="0.25">
      <c r="B382" s="22">
        <v>22.4586063</v>
      </c>
      <c r="C382" s="22">
        <v>201</v>
      </c>
    </row>
    <row r="383" spans="2:3" x14ac:dyDescent="0.25">
      <c r="B383" s="22">
        <v>22.478286000000001</v>
      </c>
      <c r="C383" s="22">
        <v>348</v>
      </c>
    </row>
    <row r="384" spans="2:3" x14ac:dyDescent="0.25">
      <c r="B384" s="22">
        <v>22.497965700000002</v>
      </c>
      <c r="C384" s="22">
        <v>307</v>
      </c>
    </row>
    <row r="385" spans="2:3" x14ac:dyDescent="0.25">
      <c r="B385" s="22">
        <v>22.517645399999999</v>
      </c>
      <c r="C385" s="22">
        <v>225</v>
      </c>
    </row>
    <row r="386" spans="2:3" x14ac:dyDescent="0.25">
      <c r="B386" s="22">
        <v>22.5373251</v>
      </c>
      <c r="C386" s="22">
        <v>93</v>
      </c>
    </row>
    <row r="387" spans="2:3" x14ac:dyDescent="0.25">
      <c r="B387" s="22">
        <v>22.557004800000001</v>
      </c>
      <c r="C387" s="22">
        <v>305</v>
      </c>
    </row>
    <row r="388" spans="2:3" x14ac:dyDescent="0.25">
      <c r="B388" s="22">
        <v>22.576684499999999</v>
      </c>
      <c r="C388" s="22">
        <v>422</v>
      </c>
    </row>
    <row r="389" spans="2:3" x14ac:dyDescent="0.25">
      <c r="B389" s="22">
        <v>22.5963642</v>
      </c>
      <c r="C389" s="22">
        <v>291</v>
      </c>
    </row>
    <row r="390" spans="2:3" x14ac:dyDescent="0.25">
      <c r="B390" s="22">
        <v>22.616043900000001</v>
      </c>
      <c r="C390" s="22">
        <v>576</v>
      </c>
    </row>
    <row r="391" spans="2:3" x14ac:dyDescent="0.25">
      <c r="B391" s="22">
        <v>22.635723599999999</v>
      </c>
      <c r="C391" s="22">
        <v>188</v>
      </c>
    </row>
    <row r="392" spans="2:3" x14ac:dyDescent="0.25">
      <c r="B392" s="22">
        <v>22.6554033</v>
      </c>
      <c r="C392" s="22">
        <v>254</v>
      </c>
    </row>
    <row r="393" spans="2:3" x14ac:dyDescent="0.25">
      <c r="B393" s="22">
        <v>22.675083000000001</v>
      </c>
      <c r="C393" s="22">
        <v>101</v>
      </c>
    </row>
    <row r="394" spans="2:3" x14ac:dyDescent="0.25">
      <c r="B394" s="22">
        <v>22.694762699999998</v>
      </c>
      <c r="C394" s="22">
        <v>323</v>
      </c>
    </row>
    <row r="395" spans="2:3" x14ac:dyDescent="0.25">
      <c r="B395" s="22">
        <v>22.714442399999999</v>
      </c>
      <c r="C395" s="22">
        <v>222</v>
      </c>
    </row>
    <row r="396" spans="2:3" x14ac:dyDescent="0.25">
      <c r="B396" s="22">
        <v>22.7341221</v>
      </c>
      <c r="C396" s="22">
        <v>215</v>
      </c>
    </row>
    <row r="397" spans="2:3" x14ac:dyDescent="0.25">
      <c r="B397" s="22">
        <v>22.753801800000002</v>
      </c>
      <c r="C397" s="22">
        <v>253</v>
      </c>
    </row>
    <row r="398" spans="2:3" x14ac:dyDescent="0.25">
      <c r="B398" s="22">
        <v>22.773481499999999</v>
      </c>
      <c r="C398" s="22">
        <v>254</v>
      </c>
    </row>
    <row r="399" spans="2:3" x14ac:dyDescent="0.25">
      <c r="B399" s="22">
        <v>22.7931612</v>
      </c>
      <c r="C399" s="22">
        <v>168</v>
      </c>
    </row>
    <row r="400" spans="2:3" x14ac:dyDescent="0.25">
      <c r="B400" s="22">
        <v>22.812840900000001</v>
      </c>
      <c r="C400" s="22">
        <v>119</v>
      </c>
    </row>
    <row r="401" spans="2:3" x14ac:dyDescent="0.25">
      <c r="B401" s="22">
        <v>22.832520599999999</v>
      </c>
      <c r="C401" s="22">
        <v>406</v>
      </c>
    </row>
    <row r="402" spans="2:3" x14ac:dyDescent="0.25">
      <c r="B402" s="22">
        <v>22.8522003</v>
      </c>
      <c r="C402" s="22">
        <v>216</v>
      </c>
    </row>
    <row r="403" spans="2:3" x14ac:dyDescent="0.25">
      <c r="B403" s="22">
        <v>22.871880000000001</v>
      </c>
      <c r="C403" s="22">
        <v>462</v>
      </c>
    </row>
    <row r="404" spans="2:3" x14ac:dyDescent="0.25">
      <c r="B404" s="22">
        <v>22.891559699999998</v>
      </c>
      <c r="C404" s="22">
        <v>252</v>
      </c>
    </row>
    <row r="405" spans="2:3" x14ac:dyDescent="0.25">
      <c r="B405" s="22">
        <v>22.911239399999999</v>
      </c>
      <c r="C405" s="22">
        <v>264</v>
      </c>
    </row>
    <row r="406" spans="2:3" x14ac:dyDescent="0.25">
      <c r="B406" s="22">
        <v>22.930919100000001</v>
      </c>
      <c r="C406" s="22">
        <v>345</v>
      </c>
    </row>
    <row r="407" spans="2:3" x14ac:dyDescent="0.25">
      <c r="B407" s="22">
        <v>22.950598800000002</v>
      </c>
      <c r="C407" s="22">
        <v>384</v>
      </c>
    </row>
    <row r="408" spans="2:3" x14ac:dyDescent="0.25">
      <c r="B408" s="22">
        <v>22.970278499999999</v>
      </c>
      <c r="C408" s="22">
        <v>229</v>
      </c>
    </row>
    <row r="409" spans="2:3" x14ac:dyDescent="0.25">
      <c r="B409" s="22">
        <v>22.9899582</v>
      </c>
      <c r="C409" s="22">
        <v>267</v>
      </c>
    </row>
    <row r="410" spans="2:3" x14ac:dyDescent="0.25">
      <c r="B410" s="22">
        <v>23.009637900000001</v>
      </c>
      <c r="C410" s="22">
        <v>220</v>
      </c>
    </row>
    <row r="411" spans="2:3" x14ac:dyDescent="0.25">
      <c r="B411" s="22">
        <v>23.029317599999999</v>
      </c>
      <c r="C411" s="22">
        <v>216</v>
      </c>
    </row>
    <row r="412" spans="2:3" x14ac:dyDescent="0.25">
      <c r="B412" s="22">
        <v>23.0489973</v>
      </c>
      <c r="C412" s="22">
        <v>247</v>
      </c>
    </row>
    <row r="413" spans="2:3" x14ac:dyDescent="0.25">
      <c r="B413" s="22">
        <v>23.068677000000001</v>
      </c>
      <c r="C413" s="22">
        <v>304</v>
      </c>
    </row>
    <row r="414" spans="2:3" x14ac:dyDescent="0.25">
      <c r="B414" s="22">
        <v>23.088356699999999</v>
      </c>
      <c r="C414" s="22">
        <v>361</v>
      </c>
    </row>
    <row r="415" spans="2:3" x14ac:dyDescent="0.25">
      <c r="B415" s="22">
        <v>23.1080364</v>
      </c>
      <c r="C415" s="22">
        <v>335</v>
      </c>
    </row>
    <row r="416" spans="2:3" x14ac:dyDescent="0.25">
      <c r="B416" s="22">
        <v>23.127716100000001</v>
      </c>
      <c r="C416" s="22">
        <v>369</v>
      </c>
    </row>
    <row r="417" spans="2:3" x14ac:dyDescent="0.25">
      <c r="B417" s="22">
        <v>23.147395800000002</v>
      </c>
      <c r="C417" s="22">
        <v>164</v>
      </c>
    </row>
    <row r="418" spans="2:3" x14ac:dyDescent="0.25">
      <c r="B418" s="22">
        <v>23.167075499999999</v>
      </c>
      <c r="C418" s="22">
        <v>387</v>
      </c>
    </row>
    <row r="419" spans="2:3" x14ac:dyDescent="0.25">
      <c r="B419" s="22">
        <v>23.1867552</v>
      </c>
      <c r="C419" s="22">
        <v>370</v>
      </c>
    </row>
    <row r="420" spans="2:3" x14ac:dyDescent="0.25">
      <c r="B420" s="22">
        <v>23.206434900000001</v>
      </c>
      <c r="C420" s="22">
        <v>242</v>
      </c>
    </row>
    <row r="421" spans="2:3" x14ac:dyDescent="0.25">
      <c r="B421" s="22">
        <v>23.226114599999999</v>
      </c>
      <c r="C421" s="22">
        <v>478</v>
      </c>
    </row>
    <row r="422" spans="2:3" x14ac:dyDescent="0.25">
      <c r="B422" s="22">
        <v>23.2457943</v>
      </c>
      <c r="C422" s="22">
        <v>388</v>
      </c>
    </row>
    <row r="423" spans="2:3" x14ac:dyDescent="0.25">
      <c r="B423" s="22">
        <v>23.265474000000001</v>
      </c>
      <c r="C423" s="22">
        <v>266</v>
      </c>
    </row>
    <row r="424" spans="2:3" x14ac:dyDescent="0.25">
      <c r="B424" s="22">
        <v>23.285153699999999</v>
      </c>
      <c r="C424" s="22">
        <v>481</v>
      </c>
    </row>
    <row r="425" spans="2:3" x14ac:dyDescent="0.25">
      <c r="B425" s="22">
        <v>23.3048334</v>
      </c>
      <c r="C425" s="22">
        <v>391</v>
      </c>
    </row>
    <row r="426" spans="2:3" x14ac:dyDescent="0.25">
      <c r="B426" s="22">
        <v>23.324513100000001</v>
      </c>
      <c r="C426" s="22">
        <v>526</v>
      </c>
    </row>
    <row r="427" spans="2:3" x14ac:dyDescent="0.25">
      <c r="B427" s="22">
        <v>23.344192799999998</v>
      </c>
      <c r="C427" s="22">
        <v>372</v>
      </c>
    </row>
    <row r="428" spans="2:3" x14ac:dyDescent="0.25">
      <c r="B428" s="22">
        <v>23.363872499999999</v>
      </c>
      <c r="C428" s="22">
        <v>297</v>
      </c>
    </row>
    <row r="429" spans="2:3" x14ac:dyDescent="0.25">
      <c r="B429" s="22">
        <v>23.3835522</v>
      </c>
      <c r="C429" s="22">
        <v>403</v>
      </c>
    </row>
    <row r="430" spans="2:3" x14ac:dyDescent="0.25">
      <c r="B430" s="22">
        <v>23.403231900000002</v>
      </c>
      <c r="C430" s="22">
        <v>484</v>
      </c>
    </row>
    <row r="431" spans="2:3" x14ac:dyDescent="0.25">
      <c r="B431" s="22">
        <v>23.422911599999999</v>
      </c>
      <c r="C431" s="22">
        <v>539</v>
      </c>
    </row>
    <row r="432" spans="2:3" x14ac:dyDescent="0.25">
      <c r="B432" s="22">
        <v>23.4425913</v>
      </c>
      <c r="C432" s="22">
        <v>484</v>
      </c>
    </row>
    <row r="433" spans="2:3" x14ac:dyDescent="0.25">
      <c r="B433" s="22">
        <v>23.462271000000001</v>
      </c>
      <c r="C433" s="22">
        <v>285</v>
      </c>
    </row>
    <row r="434" spans="2:3" x14ac:dyDescent="0.25">
      <c r="B434" s="22">
        <v>23.481950699999999</v>
      </c>
      <c r="C434" s="22">
        <v>525</v>
      </c>
    </row>
    <row r="435" spans="2:3" x14ac:dyDescent="0.25">
      <c r="B435" s="22">
        <v>23.5016304</v>
      </c>
      <c r="C435" s="22">
        <v>495</v>
      </c>
    </row>
    <row r="436" spans="2:3" x14ac:dyDescent="0.25">
      <c r="B436" s="22">
        <v>23.521310100000001</v>
      </c>
      <c r="C436" s="22">
        <v>417</v>
      </c>
    </row>
    <row r="437" spans="2:3" x14ac:dyDescent="0.25">
      <c r="B437" s="22">
        <v>23.540989799999998</v>
      </c>
      <c r="C437" s="22">
        <v>619</v>
      </c>
    </row>
    <row r="438" spans="2:3" x14ac:dyDescent="0.25">
      <c r="B438" s="22">
        <v>23.560669499999999</v>
      </c>
      <c r="C438" s="22">
        <v>569</v>
      </c>
    </row>
    <row r="439" spans="2:3" x14ac:dyDescent="0.25">
      <c r="B439" s="22">
        <v>23.580349200000001</v>
      </c>
      <c r="C439" s="22">
        <v>497</v>
      </c>
    </row>
    <row r="440" spans="2:3" x14ac:dyDescent="0.25">
      <c r="B440" s="22">
        <v>23.600028900000002</v>
      </c>
      <c r="C440" s="22">
        <v>567</v>
      </c>
    </row>
    <row r="441" spans="2:3" x14ac:dyDescent="0.25">
      <c r="B441" s="22">
        <v>23.619708599999999</v>
      </c>
      <c r="C441" s="22">
        <v>396</v>
      </c>
    </row>
    <row r="442" spans="2:3" x14ac:dyDescent="0.25">
      <c r="B442" s="22">
        <v>23.6393883</v>
      </c>
      <c r="C442" s="22">
        <v>598</v>
      </c>
    </row>
    <row r="443" spans="2:3" x14ac:dyDescent="0.25">
      <c r="B443" s="22">
        <v>23.659068000000001</v>
      </c>
      <c r="C443" s="22">
        <v>494</v>
      </c>
    </row>
    <row r="444" spans="2:3" x14ac:dyDescent="0.25">
      <c r="B444" s="22">
        <v>23.678747699999999</v>
      </c>
      <c r="C444" s="22">
        <v>450</v>
      </c>
    </row>
    <row r="445" spans="2:3" x14ac:dyDescent="0.25">
      <c r="B445" s="22">
        <v>23.6984274</v>
      </c>
      <c r="C445" s="22">
        <v>412</v>
      </c>
    </row>
    <row r="446" spans="2:3" x14ac:dyDescent="0.25">
      <c r="B446" s="22">
        <v>23.718107100000001</v>
      </c>
      <c r="C446" s="22">
        <v>620</v>
      </c>
    </row>
    <row r="447" spans="2:3" x14ac:dyDescent="0.25">
      <c r="B447" s="22">
        <v>23.737786799999999</v>
      </c>
      <c r="C447" s="22">
        <v>561</v>
      </c>
    </row>
    <row r="448" spans="2:3" x14ac:dyDescent="0.25">
      <c r="B448" s="22">
        <v>23.7574665</v>
      </c>
      <c r="C448" s="22">
        <v>609</v>
      </c>
    </row>
    <row r="449" spans="2:3" x14ac:dyDescent="0.25">
      <c r="B449" s="22">
        <v>23.777146200000001</v>
      </c>
      <c r="C449" s="22">
        <v>501</v>
      </c>
    </row>
    <row r="450" spans="2:3" x14ac:dyDescent="0.25">
      <c r="B450" s="22">
        <v>23.796825900000002</v>
      </c>
      <c r="C450" s="22">
        <v>480</v>
      </c>
    </row>
    <row r="451" spans="2:3" x14ac:dyDescent="0.25">
      <c r="B451" s="22">
        <v>23.816505599999999</v>
      </c>
      <c r="C451" s="22">
        <v>652</v>
      </c>
    </row>
    <row r="452" spans="2:3" x14ac:dyDescent="0.25">
      <c r="B452" s="22">
        <v>23.8361853</v>
      </c>
      <c r="C452" s="22">
        <v>536</v>
      </c>
    </row>
    <row r="453" spans="2:3" x14ac:dyDescent="0.25">
      <c r="B453" s="22">
        <v>23.855865000000001</v>
      </c>
      <c r="C453" s="22">
        <v>820</v>
      </c>
    </row>
    <row r="454" spans="2:3" x14ac:dyDescent="0.25">
      <c r="B454" s="22">
        <v>23.875544699999999</v>
      </c>
      <c r="C454" s="22">
        <v>724</v>
      </c>
    </row>
    <row r="455" spans="2:3" x14ac:dyDescent="0.25">
      <c r="B455" s="22">
        <v>23.8952244</v>
      </c>
      <c r="C455" s="22">
        <v>781</v>
      </c>
    </row>
    <row r="456" spans="2:3" x14ac:dyDescent="0.25">
      <c r="B456" s="22">
        <v>23.914904100000001</v>
      </c>
      <c r="C456" s="22">
        <v>982</v>
      </c>
    </row>
    <row r="457" spans="2:3" x14ac:dyDescent="0.25">
      <c r="B457" s="22">
        <v>23.934583799999999</v>
      </c>
      <c r="C457" s="22">
        <v>878</v>
      </c>
    </row>
    <row r="458" spans="2:3" x14ac:dyDescent="0.25">
      <c r="B458" s="22">
        <v>23.9542635</v>
      </c>
      <c r="C458" s="22">
        <v>969</v>
      </c>
    </row>
    <row r="459" spans="2:3" x14ac:dyDescent="0.25">
      <c r="B459" s="22">
        <v>23.973943200000001</v>
      </c>
      <c r="C459" s="22">
        <v>1099</v>
      </c>
    </row>
    <row r="460" spans="2:3" x14ac:dyDescent="0.25">
      <c r="B460" s="22">
        <v>23.993622899999998</v>
      </c>
      <c r="C460" s="22">
        <v>1257</v>
      </c>
    </row>
    <row r="461" spans="2:3" x14ac:dyDescent="0.25">
      <c r="B461" s="22">
        <v>24.013302599999999</v>
      </c>
      <c r="C461" s="22">
        <v>1520</v>
      </c>
    </row>
    <row r="462" spans="2:3" x14ac:dyDescent="0.25">
      <c r="B462" s="22">
        <v>24.0329823</v>
      </c>
      <c r="C462" s="22">
        <v>1453</v>
      </c>
    </row>
    <row r="463" spans="2:3" x14ac:dyDescent="0.25">
      <c r="B463" s="22">
        <v>24.052662000000002</v>
      </c>
      <c r="C463" s="22">
        <v>1683</v>
      </c>
    </row>
    <row r="464" spans="2:3" x14ac:dyDescent="0.25">
      <c r="B464" s="22">
        <v>24.072341699999999</v>
      </c>
      <c r="C464" s="22">
        <v>1822</v>
      </c>
    </row>
    <row r="465" spans="2:3" x14ac:dyDescent="0.25">
      <c r="B465" s="22">
        <v>24.0920214</v>
      </c>
      <c r="C465" s="22">
        <v>2240</v>
      </c>
    </row>
    <row r="466" spans="2:3" x14ac:dyDescent="0.25">
      <c r="B466" s="22">
        <v>24.111701100000001</v>
      </c>
      <c r="C466" s="22">
        <v>2515</v>
      </c>
    </row>
    <row r="467" spans="2:3" x14ac:dyDescent="0.25">
      <c r="B467" s="22">
        <v>24.131380799999999</v>
      </c>
      <c r="C467" s="22">
        <v>3020</v>
      </c>
    </row>
    <row r="468" spans="2:3" x14ac:dyDescent="0.25">
      <c r="B468" s="22">
        <v>24.1510605</v>
      </c>
      <c r="C468" s="22">
        <v>3459</v>
      </c>
    </row>
    <row r="469" spans="2:3" x14ac:dyDescent="0.25">
      <c r="B469" s="22">
        <v>24.170740200000001</v>
      </c>
      <c r="C469" s="22">
        <v>3951</v>
      </c>
    </row>
    <row r="470" spans="2:3" x14ac:dyDescent="0.25">
      <c r="B470" s="22">
        <v>24.190419899999998</v>
      </c>
      <c r="C470" s="22">
        <v>4578</v>
      </c>
    </row>
    <row r="471" spans="2:3" x14ac:dyDescent="0.25">
      <c r="B471" s="22">
        <v>24.210099599999999</v>
      </c>
      <c r="C471" s="22">
        <v>5608</v>
      </c>
    </row>
    <row r="472" spans="2:3" x14ac:dyDescent="0.25">
      <c r="B472" s="22">
        <v>24.229779300000001</v>
      </c>
      <c r="C472" s="22">
        <v>6330</v>
      </c>
    </row>
    <row r="473" spans="2:3" x14ac:dyDescent="0.25">
      <c r="B473" s="22">
        <v>24.249459000000002</v>
      </c>
      <c r="C473" s="22">
        <v>6919</v>
      </c>
    </row>
    <row r="474" spans="2:3" x14ac:dyDescent="0.25">
      <c r="B474" s="22">
        <v>24.269138699999999</v>
      </c>
      <c r="C474" s="22">
        <v>8278</v>
      </c>
    </row>
    <row r="475" spans="2:3" x14ac:dyDescent="0.25">
      <c r="B475" s="22">
        <v>24.2888184</v>
      </c>
      <c r="C475" s="22">
        <v>8862</v>
      </c>
    </row>
    <row r="476" spans="2:3" x14ac:dyDescent="0.25">
      <c r="B476" s="22">
        <v>24.308498100000001</v>
      </c>
      <c r="C476" s="22">
        <v>9493</v>
      </c>
    </row>
    <row r="477" spans="2:3" x14ac:dyDescent="0.25">
      <c r="B477" s="22">
        <v>24.328177799999999</v>
      </c>
      <c r="C477" s="22">
        <v>9913</v>
      </c>
    </row>
    <row r="478" spans="2:3" x14ac:dyDescent="0.25">
      <c r="B478" s="22">
        <v>24.3478575</v>
      </c>
      <c r="C478" s="22">
        <v>9797</v>
      </c>
    </row>
    <row r="479" spans="2:3" x14ac:dyDescent="0.25">
      <c r="B479" s="22">
        <v>24.367537200000001</v>
      </c>
      <c r="C479" s="22">
        <v>9608</v>
      </c>
    </row>
    <row r="480" spans="2:3" x14ac:dyDescent="0.25">
      <c r="B480" s="22">
        <v>24.387216899999999</v>
      </c>
      <c r="C480" s="22">
        <v>8941</v>
      </c>
    </row>
    <row r="481" spans="2:3" x14ac:dyDescent="0.25">
      <c r="B481" s="22">
        <v>24.4068966</v>
      </c>
      <c r="C481" s="22">
        <v>8411</v>
      </c>
    </row>
    <row r="482" spans="2:3" x14ac:dyDescent="0.25">
      <c r="B482" s="22">
        <v>24.426576300000001</v>
      </c>
      <c r="C482" s="22">
        <v>7217</v>
      </c>
    </row>
    <row r="483" spans="2:3" x14ac:dyDescent="0.25">
      <c r="B483" s="22">
        <v>24.446256000000002</v>
      </c>
      <c r="C483" s="22">
        <v>6535</v>
      </c>
    </row>
    <row r="484" spans="2:3" x14ac:dyDescent="0.25">
      <c r="B484" s="22">
        <v>24.465935699999999</v>
      </c>
      <c r="C484" s="22">
        <v>5459</v>
      </c>
    </row>
    <row r="485" spans="2:3" x14ac:dyDescent="0.25">
      <c r="B485" s="22">
        <v>24.4856154</v>
      </c>
      <c r="C485" s="22">
        <v>4660</v>
      </c>
    </row>
    <row r="486" spans="2:3" x14ac:dyDescent="0.25">
      <c r="B486" s="22">
        <v>24.505295100000001</v>
      </c>
      <c r="C486" s="22">
        <v>3947</v>
      </c>
    </row>
    <row r="487" spans="2:3" x14ac:dyDescent="0.25">
      <c r="B487" s="22">
        <v>24.524974799999999</v>
      </c>
      <c r="C487" s="22">
        <v>3137</v>
      </c>
    </row>
    <row r="488" spans="2:3" x14ac:dyDescent="0.25">
      <c r="B488" s="22">
        <v>24.5446545</v>
      </c>
      <c r="C488" s="22">
        <v>3047</v>
      </c>
    </row>
    <row r="489" spans="2:3" x14ac:dyDescent="0.25">
      <c r="B489" s="22">
        <v>24.564334200000001</v>
      </c>
      <c r="C489" s="22">
        <v>2293</v>
      </c>
    </row>
    <row r="490" spans="2:3" x14ac:dyDescent="0.25">
      <c r="B490" s="22">
        <v>24.584013899999999</v>
      </c>
      <c r="C490" s="22">
        <v>2139</v>
      </c>
    </row>
    <row r="491" spans="2:3" x14ac:dyDescent="0.25">
      <c r="B491" s="22">
        <v>24.6036936</v>
      </c>
      <c r="C491" s="22">
        <v>1755</v>
      </c>
    </row>
    <row r="492" spans="2:3" x14ac:dyDescent="0.25">
      <c r="B492" s="22">
        <v>24.623373300000001</v>
      </c>
      <c r="C492" s="22">
        <v>1359</v>
      </c>
    </row>
    <row r="493" spans="2:3" x14ac:dyDescent="0.25">
      <c r="B493" s="22">
        <v>24.643052999999998</v>
      </c>
      <c r="C493" s="22">
        <v>1338</v>
      </c>
    </row>
    <row r="494" spans="2:3" x14ac:dyDescent="0.25">
      <c r="B494" s="22">
        <v>24.662732699999999</v>
      </c>
      <c r="C494" s="22">
        <v>1133</v>
      </c>
    </row>
    <row r="495" spans="2:3" x14ac:dyDescent="0.25">
      <c r="B495" s="22">
        <v>24.6824124</v>
      </c>
      <c r="C495" s="22">
        <v>1035</v>
      </c>
    </row>
    <row r="496" spans="2:3" x14ac:dyDescent="0.25">
      <c r="B496" s="22">
        <v>24.702092100000002</v>
      </c>
      <c r="C496" s="22">
        <v>786</v>
      </c>
    </row>
    <row r="497" spans="2:3" x14ac:dyDescent="0.25">
      <c r="B497" s="22">
        <v>24.721771799999999</v>
      </c>
      <c r="C497" s="22">
        <v>983</v>
      </c>
    </row>
    <row r="498" spans="2:3" x14ac:dyDescent="0.25">
      <c r="B498" s="22">
        <v>24.7414515</v>
      </c>
      <c r="C498" s="22">
        <v>747</v>
      </c>
    </row>
    <row r="499" spans="2:3" x14ac:dyDescent="0.25">
      <c r="B499" s="22">
        <v>24.761131200000001</v>
      </c>
      <c r="C499" s="22">
        <v>782</v>
      </c>
    </row>
    <row r="500" spans="2:3" x14ac:dyDescent="0.25">
      <c r="B500" s="22">
        <v>24.780810899999999</v>
      </c>
      <c r="C500" s="22">
        <v>658</v>
      </c>
    </row>
    <row r="501" spans="2:3" x14ac:dyDescent="0.25">
      <c r="B501" s="22">
        <v>24.8004906</v>
      </c>
      <c r="C501" s="22">
        <v>541</v>
      </c>
    </row>
    <row r="502" spans="2:3" x14ac:dyDescent="0.25">
      <c r="B502" s="22">
        <v>24.820170300000001</v>
      </c>
      <c r="C502" s="22">
        <v>499</v>
      </c>
    </row>
    <row r="503" spans="2:3" x14ac:dyDescent="0.25">
      <c r="B503" s="22">
        <v>24.839849999999998</v>
      </c>
      <c r="C503" s="22">
        <v>666</v>
      </c>
    </row>
    <row r="504" spans="2:3" x14ac:dyDescent="0.25">
      <c r="B504" s="22">
        <v>24.8595297</v>
      </c>
      <c r="C504" s="22">
        <v>353</v>
      </c>
    </row>
    <row r="505" spans="2:3" x14ac:dyDescent="0.25">
      <c r="B505" s="22">
        <v>24.879209400000001</v>
      </c>
      <c r="C505" s="22">
        <v>678</v>
      </c>
    </row>
    <row r="506" spans="2:3" x14ac:dyDescent="0.25">
      <c r="B506" s="22">
        <v>24.898889100000002</v>
      </c>
      <c r="C506" s="22">
        <v>461</v>
      </c>
    </row>
    <row r="507" spans="2:3" x14ac:dyDescent="0.25">
      <c r="B507" s="22">
        <v>24.918568799999999</v>
      </c>
      <c r="C507" s="22">
        <v>547</v>
      </c>
    </row>
    <row r="508" spans="2:3" x14ac:dyDescent="0.25">
      <c r="B508" s="22">
        <v>24.9382485</v>
      </c>
      <c r="C508" s="22">
        <v>551</v>
      </c>
    </row>
    <row r="509" spans="2:3" x14ac:dyDescent="0.25">
      <c r="B509" s="22">
        <v>24.957928200000001</v>
      </c>
      <c r="C509" s="22">
        <v>552</v>
      </c>
    </row>
    <row r="510" spans="2:3" x14ac:dyDescent="0.25">
      <c r="B510" s="22">
        <v>24.977607899999999</v>
      </c>
      <c r="C510" s="22">
        <v>691</v>
      </c>
    </row>
    <row r="511" spans="2:3" x14ac:dyDescent="0.25">
      <c r="B511" s="22">
        <v>24.9972876</v>
      </c>
      <c r="C511" s="22">
        <v>492</v>
      </c>
    </row>
    <row r="512" spans="2:3" x14ac:dyDescent="0.25">
      <c r="B512" s="22">
        <v>25.016967300000001</v>
      </c>
      <c r="C512" s="22">
        <v>584</v>
      </c>
    </row>
    <row r="513" spans="2:3" x14ac:dyDescent="0.25">
      <c r="B513" s="22">
        <v>25.036646999999999</v>
      </c>
      <c r="C513" s="22">
        <v>381</v>
      </c>
    </row>
    <row r="514" spans="2:3" x14ac:dyDescent="0.25">
      <c r="B514" s="22">
        <v>25.0563267</v>
      </c>
      <c r="C514" s="22">
        <v>411</v>
      </c>
    </row>
    <row r="515" spans="2:3" x14ac:dyDescent="0.25">
      <c r="B515" s="22">
        <v>25.076006400000001</v>
      </c>
      <c r="C515" s="22">
        <v>447</v>
      </c>
    </row>
    <row r="516" spans="2:3" x14ac:dyDescent="0.25">
      <c r="B516" s="22">
        <v>25.095686100000002</v>
      </c>
      <c r="C516" s="22">
        <v>496</v>
      </c>
    </row>
    <row r="517" spans="2:3" x14ac:dyDescent="0.25">
      <c r="B517" s="22">
        <v>25.115365799999999</v>
      </c>
      <c r="C517" s="22">
        <v>478</v>
      </c>
    </row>
    <row r="518" spans="2:3" x14ac:dyDescent="0.25">
      <c r="B518" s="22">
        <v>25.1350455</v>
      </c>
      <c r="C518" s="22">
        <v>363</v>
      </c>
    </row>
    <row r="519" spans="2:3" x14ac:dyDescent="0.25">
      <c r="B519" s="22">
        <v>25.154725200000001</v>
      </c>
      <c r="C519" s="22">
        <v>611</v>
      </c>
    </row>
    <row r="520" spans="2:3" x14ac:dyDescent="0.25">
      <c r="B520" s="22">
        <v>25.174404899999999</v>
      </c>
      <c r="C520" s="22">
        <v>622</v>
      </c>
    </row>
    <row r="521" spans="2:3" x14ac:dyDescent="0.25">
      <c r="B521" s="22">
        <v>25.1940846</v>
      </c>
      <c r="C521" s="22">
        <v>678</v>
      </c>
    </row>
    <row r="522" spans="2:3" x14ac:dyDescent="0.25">
      <c r="B522" s="22">
        <v>25.213764300000001</v>
      </c>
      <c r="C522" s="22">
        <v>322</v>
      </c>
    </row>
    <row r="523" spans="2:3" x14ac:dyDescent="0.25">
      <c r="B523" s="22">
        <v>25.233443999999999</v>
      </c>
      <c r="C523" s="22">
        <v>481</v>
      </c>
    </row>
    <row r="524" spans="2:3" x14ac:dyDescent="0.25">
      <c r="B524" s="22">
        <v>25.2531237</v>
      </c>
      <c r="C524" s="22">
        <v>290</v>
      </c>
    </row>
    <row r="525" spans="2:3" x14ac:dyDescent="0.25">
      <c r="B525" s="22">
        <v>25.272803400000001</v>
      </c>
      <c r="C525" s="22">
        <v>525</v>
      </c>
    </row>
    <row r="526" spans="2:3" x14ac:dyDescent="0.25">
      <c r="B526" s="22">
        <v>25.292483099999998</v>
      </c>
      <c r="C526" s="22">
        <v>343</v>
      </c>
    </row>
    <row r="527" spans="2:3" x14ac:dyDescent="0.25">
      <c r="B527" s="22">
        <v>25.312162799999999</v>
      </c>
      <c r="C527" s="22">
        <v>373</v>
      </c>
    </row>
    <row r="528" spans="2:3" x14ac:dyDescent="0.25">
      <c r="B528" s="22">
        <v>25.3318425</v>
      </c>
      <c r="C528" s="22">
        <v>392</v>
      </c>
    </row>
    <row r="529" spans="2:3" x14ac:dyDescent="0.25">
      <c r="B529" s="22">
        <v>25.351522200000002</v>
      </c>
      <c r="C529" s="22">
        <v>350</v>
      </c>
    </row>
    <row r="530" spans="2:3" x14ac:dyDescent="0.25">
      <c r="B530" s="22">
        <v>25.371201899999999</v>
      </c>
      <c r="C530" s="22">
        <v>335</v>
      </c>
    </row>
    <row r="531" spans="2:3" x14ac:dyDescent="0.25">
      <c r="B531" s="22">
        <v>25.3908816</v>
      </c>
      <c r="C531" s="22">
        <v>479</v>
      </c>
    </row>
    <row r="532" spans="2:3" x14ac:dyDescent="0.25">
      <c r="B532" s="22">
        <v>25.410561300000001</v>
      </c>
      <c r="C532" s="22">
        <v>551</v>
      </c>
    </row>
    <row r="533" spans="2:3" x14ac:dyDescent="0.25">
      <c r="B533" s="22">
        <v>25.430240999999999</v>
      </c>
      <c r="C533" s="22">
        <v>366</v>
      </c>
    </row>
    <row r="534" spans="2:3" x14ac:dyDescent="0.25">
      <c r="B534" s="22">
        <v>25.4499207</v>
      </c>
      <c r="C534" s="22">
        <v>404</v>
      </c>
    </row>
    <row r="535" spans="2:3" x14ac:dyDescent="0.25">
      <c r="B535" s="22">
        <v>25.469600400000001</v>
      </c>
      <c r="C535" s="22">
        <v>373</v>
      </c>
    </row>
    <row r="536" spans="2:3" x14ac:dyDescent="0.25">
      <c r="B536" s="22">
        <v>25.489280099999998</v>
      </c>
      <c r="C536" s="22">
        <v>362</v>
      </c>
    </row>
    <row r="537" spans="2:3" x14ac:dyDescent="0.25">
      <c r="B537" s="22">
        <v>25.5089598</v>
      </c>
      <c r="C537" s="22">
        <v>299</v>
      </c>
    </row>
    <row r="538" spans="2:3" x14ac:dyDescent="0.25">
      <c r="B538" s="22">
        <v>25.528639500000001</v>
      </c>
      <c r="C538" s="22">
        <v>444</v>
      </c>
    </row>
    <row r="539" spans="2:3" x14ac:dyDescent="0.25">
      <c r="B539" s="22">
        <v>25.548319200000002</v>
      </c>
      <c r="C539" s="22">
        <v>302</v>
      </c>
    </row>
    <row r="540" spans="2:3" x14ac:dyDescent="0.25">
      <c r="B540" s="22">
        <v>25.567998899999999</v>
      </c>
      <c r="C540" s="22">
        <v>351</v>
      </c>
    </row>
    <row r="541" spans="2:3" x14ac:dyDescent="0.25">
      <c r="B541" s="22">
        <v>25.5876786</v>
      </c>
      <c r="C541" s="22">
        <v>438</v>
      </c>
    </row>
    <row r="542" spans="2:3" x14ac:dyDescent="0.25">
      <c r="B542" s="22">
        <v>25.607358300000001</v>
      </c>
      <c r="C542" s="22">
        <v>402</v>
      </c>
    </row>
    <row r="543" spans="2:3" x14ac:dyDescent="0.25">
      <c r="B543" s="22">
        <v>25.627037999999999</v>
      </c>
      <c r="C543" s="22">
        <v>340</v>
      </c>
    </row>
    <row r="544" spans="2:3" x14ac:dyDescent="0.25">
      <c r="B544" s="22">
        <v>25.6467177</v>
      </c>
      <c r="C544" s="22">
        <v>443</v>
      </c>
    </row>
    <row r="545" spans="2:3" x14ac:dyDescent="0.25">
      <c r="B545" s="22">
        <v>25.666397400000001</v>
      </c>
      <c r="C545" s="22">
        <v>414</v>
      </c>
    </row>
    <row r="546" spans="2:3" x14ac:dyDescent="0.25">
      <c r="B546" s="22">
        <v>25.686077099999999</v>
      </c>
      <c r="C546" s="22">
        <v>372</v>
      </c>
    </row>
    <row r="547" spans="2:3" x14ac:dyDescent="0.25">
      <c r="B547" s="22">
        <v>25.7057568</v>
      </c>
      <c r="C547" s="22">
        <v>473</v>
      </c>
    </row>
    <row r="548" spans="2:3" x14ac:dyDescent="0.25">
      <c r="B548" s="22">
        <v>25.725436500000001</v>
      </c>
      <c r="C548" s="22">
        <v>420</v>
      </c>
    </row>
    <row r="549" spans="2:3" x14ac:dyDescent="0.25">
      <c r="B549" s="22">
        <v>25.745116199999998</v>
      </c>
      <c r="C549" s="22">
        <v>431</v>
      </c>
    </row>
    <row r="550" spans="2:3" x14ac:dyDescent="0.25">
      <c r="B550" s="22">
        <v>25.764795899999999</v>
      </c>
      <c r="C550" s="22">
        <v>389</v>
      </c>
    </row>
    <row r="551" spans="2:3" x14ac:dyDescent="0.25">
      <c r="B551" s="22">
        <v>25.7844756</v>
      </c>
      <c r="C551" s="22">
        <v>256</v>
      </c>
    </row>
    <row r="552" spans="2:3" x14ac:dyDescent="0.25">
      <c r="B552" s="22">
        <v>25.804155300000001</v>
      </c>
      <c r="C552" s="22">
        <v>401</v>
      </c>
    </row>
    <row r="553" spans="2:3" x14ac:dyDescent="0.25">
      <c r="B553" s="22">
        <v>25.823834999999999</v>
      </c>
      <c r="C553" s="22">
        <v>293</v>
      </c>
    </row>
    <row r="554" spans="2:3" x14ac:dyDescent="0.25">
      <c r="B554" s="22">
        <v>25.8435147</v>
      </c>
      <c r="C554" s="22">
        <v>424</v>
      </c>
    </row>
    <row r="555" spans="2:3" x14ac:dyDescent="0.25">
      <c r="B555" s="22">
        <v>25.863194400000001</v>
      </c>
      <c r="C555" s="22">
        <v>544</v>
      </c>
    </row>
    <row r="556" spans="2:3" x14ac:dyDescent="0.25">
      <c r="B556" s="22">
        <v>25.882874099999999</v>
      </c>
      <c r="C556" s="22">
        <v>584</v>
      </c>
    </row>
    <row r="557" spans="2:3" x14ac:dyDescent="0.25">
      <c r="B557" s="22">
        <v>25.9025538</v>
      </c>
      <c r="C557" s="22">
        <v>372</v>
      </c>
    </row>
    <row r="558" spans="2:3" x14ac:dyDescent="0.25">
      <c r="B558" s="22">
        <v>25.922233500000001</v>
      </c>
      <c r="C558" s="22">
        <v>356</v>
      </c>
    </row>
    <row r="559" spans="2:3" x14ac:dyDescent="0.25">
      <c r="B559" s="22">
        <v>25.941913199999998</v>
      </c>
      <c r="C559" s="22">
        <v>345</v>
      </c>
    </row>
    <row r="560" spans="2:3" x14ac:dyDescent="0.25">
      <c r="B560" s="22">
        <v>25.961592899999999</v>
      </c>
      <c r="C560" s="22">
        <v>268</v>
      </c>
    </row>
    <row r="561" spans="2:3" x14ac:dyDescent="0.25">
      <c r="B561" s="22">
        <v>25.9812726</v>
      </c>
      <c r="C561" s="22">
        <v>333</v>
      </c>
    </row>
    <row r="562" spans="2:3" x14ac:dyDescent="0.25">
      <c r="B562" s="22">
        <v>26.000952300000002</v>
      </c>
      <c r="C562" s="22">
        <v>185</v>
      </c>
    </row>
    <row r="563" spans="2:3" x14ac:dyDescent="0.25">
      <c r="B563" s="22">
        <v>26.020631999999999</v>
      </c>
      <c r="C563" s="22">
        <v>303</v>
      </c>
    </row>
    <row r="564" spans="2:3" x14ac:dyDescent="0.25">
      <c r="B564" s="22">
        <v>26.0403117</v>
      </c>
      <c r="C564" s="22">
        <v>512</v>
      </c>
    </row>
    <row r="565" spans="2:3" x14ac:dyDescent="0.25">
      <c r="B565" s="22">
        <v>26.059991400000001</v>
      </c>
      <c r="C565" s="22">
        <v>366</v>
      </c>
    </row>
    <row r="566" spans="2:3" x14ac:dyDescent="0.25">
      <c r="B566" s="22">
        <v>26.079671099999999</v>
      </c>
      <c r="C566" s="22">
        <v>356</v>
      </c>
    </row>
    <row r="567" spans="2:3" x14ac:dyDescent="0.25">
      <c r="B567" s="22">
        <v>26.0993508</v>
      </c>
      <c r="C567" s="22">
        <v>169</v>
      </c>
    </row>
    <row r="568" spans="2:3" x14ac:dyDescent="0.25">
      <c r="B568" s="22">
        <v>26.119030500000001</v>
      </c>
      <c r="C568" s="22">
        <v>495</v>
      </c>
    </row>
    <row r="569" spans="2:3" x14ac:dyDescent="0.25">
      <c r="B569" s="22">
        <v>26.138710199999998</v>
      </c>
      <c r="C569" s="22">
        <v>389</v>
      </c>
    </row>
    <row r="570" spans="2:3" x14ac:dyDescent="0.25">
      <c r="B570" s="22">
        <v>26.1583899</v>
      </c>
      <c r="C570" s="22">
        <v>372</v>
      </c>
    </row>
    <row r="571" spans="2:3" x14ac:dyDescent="0.25">
      <c r="B571" s="22">
        <v>26.178069600000001</v>
      </c>
      <c r="C571" s="22">
        <v>399</v>
      </c>
    </row>
    <row r="572" spans="2:3" x14ac:dyDescent="0.25">
      <c r="B572" s="22">
        <v>26.197749300000002</v>
      </c>
      <c r="C572" s="22">
        <v>450</v>
      </c>
    </row>
    <row r="573" spans="2:3" x14ac:dyDescent="0.25">
      <c r="B573" s="22">
        <v>26.217428999999999</v>
      </c>
      <c r="C573" s="22">
        <v>209</v>
      </c>
    </row>
    <row r="574" spans="2:3" x14ac:dyDescent="0.25">
      <c r="B574" s="22">
        <v>26.2371087</v>
      </c>
      <c r="C574" s="22">
        <v>383</v>
      </c>
    </row>
    <row r="575" spans="2:3" x14ac:dyDescent="0.25">
      <c r="B575" s="22">
        <v>26.256788400000001</v>
      </c>
      <c r="C575" s="22">
        <v>326</v>
      </c>
    </row>
    <row r="576" spans="2:3" x14ac:dyDescent="0.25">
      <c r="B576" s="22">
        <v>26.276468099999999</v>
      </c>
      <c r="C576" s="22">
        <v>447</v>
      </c>
    </row>
    <row r="577" spans="2:3" x14ac:dyDescent="0.25">
      <c r="B577" s="22">
        <v>26.2961478</v>
      </c>
      <c r="C577" s="22">
        <v>476</v>
      </c>
    </row>
    <row r="578" spans="2:3" x14ac:dyDescent="0.25">
      <c r="B578" s="22">
        <v>26.315827500000001</v>
      </c>
      <c r="C578" s="22">
        <v>333</v>
      </c>
    </row>
    <row r="579" spans="2:3" x14ac:dyDescent="0.25">
      <c r="B579" s="22">
        <v>26.335507199999999</v>
      </c>
      <c r="C579" s="22">
        <v>416</v>
      </c>
    </row>
    <row r="580" spans="2:3" x14ac:dyDescent="0.25">
      <c r="B580" s="22">
        <v>26.3551869</v>
      </c>
      <c r="C580" s="22">
        <v>484</v>
      </c>
    </row>
    <row r="581" spans="2:3" x14ac:dyDescent="0.25">
      <c r="B581" s="22">
        <v>26.374866600000001</v>
      </c>
      <c r="C581" s="22">
        <v>315</v>
      </c>
    </row>
    <row r="582" spans="2:3" x14ac:dyDescent="0.25">
      <c r="B582" s="22">
        <v>26.394546299999998</v>
      </c>
      <c r="C582" s="22">
        <v>223</v>
      </c>
    </row>
    <row r="583" spans="2:3" x14ac:dyDescent="0.25">
      <c r="B583" s="22">
        <v>26.414225999999999</v>
      </c>
      <c r="C583" s="22">
        <v>454</v>
      </c>
    </row>
    <row r="584" spans="2:3" x14ac:dyDescent="0.25">
      <c r="B584" s="22">
        <v>26.4339057</v>
      </c>
      <c r="C584" s="22">
        <v>466</v>
      </c>
    </row>
    <row r="585" spans="2:3" x14ac:dyDescent="0.25">
      <c r="B585" s="22">
        <v>26.453585400000001</v>
      </c>
      <c r="C585" s="22">
        <v>469</v>
      </c>
    </row>
    <row r="586" spans="2:3" x14ac:dyDescent="0.25">
      <c r="B586" s="22">
        <v>26.473265099999999</v>
      </c>
      <c r="C586" s="22">
        <v>387</v>
      </c>
    </row>
    <row r="587" spans="2:3" x14ac:dyDescent="0.25">
      <c r="B587" s="22">
        <v>26.4929448</v>
      </c>
      <c r="C587" s="22">
        <v>256</v>
      </c>
    </row>
    <row r="588" spans="2:3" x14ac:dyDescent="0.25">
      <c r="B588" s="22">
        <v>26.512624500000001</v>
      </c>
      <c r="C588" s="22">
        <v>331</v>
      </c>
    </row>
    <row r="589" spans="2:3" x14ac:dyDescent="0.25">
      <c r="B589" s="22">
        <v>26.532304199999999</v>
      </c>
      <c r="C589" s="22">
        <v>215</v>
      </c>
    </row>
    <row r="590" spans="2:3" x14ac:dyDescent="0.25">
      <c r="B590" s="22">
        <v>26.5519839</v>
      </c>
      <c r="C590" s="22">
        <v>201</v>
      </c>
    </row>
    <row r="591" spans="2:3" x14ac:dyDescent="0.25">
      <c r="B591" s="22">
        <v>26.571663600000001</v>
      </c>
      <c r="C591" s="22">
        <v>402</v>
      </c>
    </row>
    <row r="592" spans="2:3" x14ac:dyDescent="0.25">
      <c r="B592" s="22">
        <v>26.591343299999998</v>
      </c>
      <c r="C592" s="22">
        <v>394</v>
      </c>
    </row>
    <row r="593" spans="2:3" x14ac:dyDescent="0.25">
      <c r="B593" s="22">
        <v>26.611022999999999</v>
      </c>
      <c r="C593" s="22">
        <v>363</v>
      </c>
    </row>
    <row r="594" spans="2:3" x14ac:dyDescent="0.25">
      <c r="B594" s="22">
        <v>26.630702700000001</v>
      </c>
      <c r="C594" s="22">
        <v>329</v>
      </c>
    </row>
    <row r="595" spans="2:3" x14ac:dyDescent="0.25">
      <c r="B595" s="22">
        <v>26.650382400000002</v>
      </c>
      <c r="C595" s="22">
        <v>174</v>
      </c>
    </row>
    <row r="596" spans="2:3" x14ac:dyDescent="0.25">
      <c r="B596" s="22">
        <v>26.670062099999999</v>
      </c>
      <c r="C596" s="22">
        <v>324</v>
      </c>
    </row>
    <row r="597" spans="2:3" x14ac:dyDescent="0.25">
      <c r="B597" s="22">
        <v>26.6897418</v>
      </c>
      <c r="C597" s="22">
        <v>410</v>
      </c>
    </row>
    <row r="598" spans="2:3" x14ac:dyDescent="0.25">
      <c r="B598" s="22">
        <v>26.709421500000001</v>
      </c>
      <c r="C598" s="22">
        <v>515</v>
      </c>
    </row>
    <row r="599" spans="2:3" x14ac:dyDescent="0.25">
      <c r="B599" s="22">
        <v>26.729101199999999</v>
      </c>
      <c r="C599" s="22">
        <v>463</v>
      </c>
    </row>
    <row r="600" spans="2:3" x14ac:dyDescent="0.25">
      <c r="B600" s="22">
        <v>26.7487809</v>
      </c>
      <c r="C600" s="22">
        <v>281</v>
      </c>
    </row>
    <row r="601" spans="2:3" x14ac:dyDescent="0.25">
      <c r="B601" s="22">
        <v>26.768460600000001</v>
      </c>
      <c r="C601" s="22">
        <v>393</v>
      </c>
    </row>
    <row r="602" spans="2:3" x14ac:dyDescent="0.25">
      <c r="B602" s="22">
        <v>26.788140299999998</v>
      </c>
      <c r="C602" s="22">
        <v>217</v>
      </c>
    </row>
    <row r="603" spans="2:3" x14ac:dyDescent="0.25">
      <c r="B603" s="22">
        <v>26.80782</v>
      </c>
      <c r="C603" s="22">
        <v>466</v>
      </c>
    </row>
    <row r="604" spans="2:3" x14ac:dyDescent="0.25">
      <c r="B604" s="22">
        <v>26.827499700000001</v>
      </c>
      <c r="C604" s="22">
        <v>286</v>
      </c>
    </row>
    <row r="605" spans="2:3" x14ac:dyDescent="0.25">
      <c r="B605" s="22">
        <v>26.847179400000002</v>
      </c>
      <c r="C605" s="22">
        <v>430</v>
      </c>
    </row>
    <row r="606" spans="2:3" x14ac:dyDescent="0.25">
      <c r="B606" s="22">
        <v>26.866859099999999</v>
      </c>
      <c r="C606" s="22">
        <v>529</v>
      </c>
    </row>
    <row r="607" spans="2:3" x14ac:dyDescent="0.25">
      <c r="B607" s="22">
        <v>26.8865388</v>
      </c>
      <c r="C607" s="22">
        <v>276</v>
      </c>
    </row>
    <row r="608" spans="2:3" x14ac:dyDescent="0.25">
      <c r="B608" s="22">
        <v>26.906218500000001</v>
      </c>
      <c r="C608" s="22">
        <v>342</v>
      </c>
    </row>
    <row r="609" spans="2:3" x14ac:dyDescent="0.25">
      <c r="B609" s="22">
        <v>26.925898199999999</v>
      </c>
      <c r="C609" s="22">
        <v>266</v>
      </c>
    </row>
    <row r="610" spans="2:3" x14ac:dyDescent="0.25">
      <c r="B610" s="22">
        <v>26.9455779</v>
      </c>
      <c r="C610" s="22">
        <v>495</v>
      </c>
    </row>
    <row r="611" spans="2:3" x14ac:dyDescent="0.25">
      <c r="B611" s="22">
        <v>26.965257600000001</v>
      </c>
      <c r="C611" s="22">
        <v>440</v>
      </c>
    </row>
    <row r="612" spans="2:3" x14ac:dyDescent="0.25">
      <c r="B612" s="22">
        <v>26.984937299999999</v>
      </c>
      <c r="C612" s="22">
        <v>224</v>
      </c>
    </row>
    <row r="613" spans="2:3" x14ac:dyDescent="0.25">
      <c r="B613" s="22">
        <v>27.004617</v>
      </c>
      <c r="C613" s="22">
        <v>441</v>
      </c>
    </row>
    <row r="614" spans="2:3" x14ac:dyDescent="0.25">
      <c r="B614" s="22">
        <v>27.024296700000001</v>
      </c>
      <c r="C614" s="22">
        <v>405</v>
      </c>
    </row>
    <row r="615" spans="2:3" x14ac:dyDescent="0.25">
      <c r="B615" s="22">
        <v>27.043976399999998</v>
      </c>
      <c r="C615" s="22">
        <v>252</v>
      </c>
    </row>
    <row r="616" spans="2:3" x14ac:dyDescent="0.25">
      <c r="B616" s="22">
        <v>27.063656099999999</v>
      </c>
      <c r="C616" s="22">
        <v>264</v>
      </c>
    </row>
    <row r="617" spans="2:3" x14ac:dyDescent="0.25">
      <c r="B617" s="22">
        <v>27.0833358</v>
      </c>
      <c r="C617" s="22">
        <v>455</v>
      </c>
    </row>
    <row r="618" spans="2:3" x14ac:dyDescent="0.25">
      <c r="B618" s="22">
        <v>27.103015500000001</v>
      </c>
      <c r="C618" s="22">
        <v>454</v>
      </c>
    </row>
    <row r="619" spans="2:3" x14ac:dyDescent="0.25">
      <c r="B619" s="22">
        <v>27.122695199999999</v>
      </c>
      <c r="C619" s="22">
        <v>409</v>
      </c>
    </row>
    <row r="620" spans="2:3" x14ac:dyDescent="0.25">
      <c r="B620" s="22">
        <v>27.1423749</v>
      </c>
      <c r="C620" s="22">
        <v>281</v>
      </c>
    </row>
    <row r="621" spans="2:3" x14ac:dyDescent="0.25">
      <c r="B621" s="22">
        <v>27.162054600000001</v>
      </c>
      <c r="C621" s="22">
        <v>359</v>
      </c>
    </row>
    <row r="622" spans="2:3" x14ac:dyDescent="0.25">
      <c r="B622" s="22">
        <v>27.181734299999999</v>
      </c>
      <c r="C622" s="22">
        <v>313</v>
      </c>
    </row>
    <row r="623" spans="2:3" x14ac:dyDescent="0.25">
      <c r="B623" s="22">
        <v>27.201414</v>
      </c>
      <c r="C623" s="22">
        <v>324</v>
      </c>
    </row>
    <row r="624" spans="2:3" x14ac:dyDescent="0.25">
      <c r="B624" s="22">
        <v>27.221093700000001</v>
      </c>
      <c r="C624" s="22">
        <v>477</v>
      </c>
    </row>
    <row r="625" spans="2:3" x14ac:dyDescent="0.25">
      <c r="B625" s="22">
        <v>27.240773399999998</v>
      </c>
      <c r="C625" s="22">
        <v>322</v>
      </c>
    </row>
    <row r="626" spans="2:3" x14ac:dyDescent="0.25">
      <c r="B626" s="22">
        <v>27.260453099999999</v>
      </c>
      <c r="C626" s="22">
        <v>287</v>
      </c>
    </row>
    <row r="627" spans="2:3" x14ac:dyDescent="0.25">
      <c r="B627" s="22">
        <v>27.280132800000001</v>
      </c>
      <c r="C627" s="22">
        <v>257</v>
      </c>
    </row>
    <row r="628" spans="2:3" x14ac:dyDescent="0.25">
      <c r="B628" s="22">
        <v>27.299812500000002</v>
      </c>
      <c r="C628" s="22">
        <v>210</v>
      </c>
    </row>
    <row r="629" spans="2:3" x14ac:dyDescent="0.25">
      <c r="B629" s="22">
        <v>27.319492199999999</v>
      </c>
      <c r="C629" s="22">
        <v>230</v>
      </c>
    </row>
    <row r="630" spans="2:3" x14ac:dyDescent="0.25">
      <c r="B630" s="22">
        <v>27.3391719</v>
      </c>
      <c r="C630" s="22">
        <v>258</v>
      </c>
    </row>
    <row r="631" spans="2:3" x14ac:dyDescent="0.25">
      <c r="B631" s="22">
        <v>27.358851600000001</v>
      </c>
      <c r="C631" s="22">
        <v>311</v>
      </c>
    </row>
    <row r="632" spans="2:3" x14ac:dyDescent="0.25">
      <c r="B632" s="22">
        <v>27.378531299999999</v>
      </c>
      <c r="C632" s="22">
        <v>445</v>
      </c>
    </row>
    <row r="633" spans="2:3" x14ac:dyDescent="0.25">
      <c r="B633" s="22">
        <v>27.398211</v>
      </c>
      <c r="C633" s="22">
        <v>381</v>
      </c>
    </row>
    <row r="634" spans="2:3" x14ac:dyDescent="0.25">
      <c r="B634" s="22">
        <v>27.417890700000001</v>
      </c>
      <c r="C634" s="22">
        <v>375</v>
      </c>
    </row>
    <row r="635" spans="2:3" x14ac:dyDescent="0.25">
      <c r="B635" s="22">
        <v>27.437570399999998</v>
      </c>
      <c r="C635" s="22">
        <v>308</v>
      </c>
    </row>
    <row r="636" spans="2:3" x14ac:dyDescent="0.25">
      <c r="B636" s="22">
        <v>27.4572501</v>
      </c>
      <c r="C636" s="22">
        <v>224</v>
      </c>
    </row>
    <row r="637" spans="2:3" x14ac:dyDescent="0.25">
      <c r="B637" s="22">
        <v>27.476929800000001</v>
      </c>
      <c r="C637" s="22">
        <v>314</v>
      </c>
    </row>
    <row r="638" spans="2:3" x14ac:dyDescent="0.25">
      <c r="B638" s="22">
        <v>27.496609500000002</v>
      </c>
      <c r="C638" s="22">
        <v>405</v>
      </c>
    </row>
    <row r="639" spans="2:3" x14ac:dyDescent="0.25">
      <c r="B639" s="22">
        <v>27.516289199999999</v>
      </c>
      <c r="C639" s="22">
        <v>420</v>
      </c>
    </row>
    <row r="640" spans="2:3" x14ac:dyDescent="0.25">
      <c r="B640" s="22">
        <v>27.5359689</v>
      </c>
      <c r="C640" s="22">
        <v>303</v>
      </c>
    </row>
    <row r="641" spans="2:3" x14ac:dyDescent="0.25">
      <c r="B641" s="22">
        <v>27.555648600000001</v>
      </c>
      <c r="C641" s="22">
        <v>238</v>
      </c>
    </row>
    <row r="642" spans="2:3" x14ac:dyDescent="0.25">
      <c r="B642" s="22">
        <v>27.575328299999999</v>
      </c>
      <c r="C642" s="22">
        <v>303</v>
      </c>
    </row>
    <row r="643" spans="2:3" x14ac:dyDescent="0.25">
      <c r="B643" s="22">
        <v>27.595008</v>
      </c>
      <c r="C643" s="22">
        <v>348</v>
      </c>
    </row>
    <row r="644" spans="2:3" x14ac:dyDescent="0.25">
      <c r="B644" s="22">
        <v>27.614687700000001</v>
      </c>
      <c r="C644" s="22">
        <v>342</v>
      </c>
    </row>
    <row r="645" spans="2:3" x14ac:dyDescent="0.25">
      <c r="B645" s="22">
        <v>27.634367399999999</v>
      </c>
      <c r="C645" s="22">
        <v>241</v>
      </c>
    </row>
    <row r="646" spans="2:3" x14ac:dyDescent="0.25">
      <c r="B646" s="22">
        <v>27.6540471</v>
      </c>
      <c r="C646" s="22">
        <v>353</v>
      </c>
    </row>
    <row r="647" spans="2:3" x14ac:dyDescent="0.25">
      <c r="B647" s="22">
        <v>27.673726800000001</v>
      </c>
      <c r="C647" s="22">
        <v>205</v>
      </c>
    </row>
    <row r="648" spans="2:3" x14ac:dyDescent="0.25">
      <c r="B648" s="22">
        <v>27.693406499999998</v>
      </c>
      <c r="C648" s="22">
        <v>476</v>
      </c>
    </row>
    <row r="649" spans="2:3" x14ac:dyDescent="0.25">
      <c r="B649" s="22">
        <v>27.713086199999999</v>
      </c>
      <c r="C649" s="22">
        <v>411</v>
      </c>
    </row>
    <row r="650" spans="2:3" x14ac:dyDescent="0.25">
      <c r="B650" s="22">
        <v>27.7327659</v>
      </c>
      <c r="C650" s="22">
        <v>354</v>
      </c>
    </row>
    <row r="651" spans="2:3" x14ac:dyDescent="0.25">
      <c r="B651" s="22">
        <v>27.752445600000001</v>
      </c>
      <c r="C651" s="22">
        <v>220</v>
      </c>
    </row>
    <row r="652" spans="2:3" x14ac:dyDescent="0.25">
      <c r="B652" s="22">
        <v>27.772125299999999</v>
      </c>
      <c r="C652" s="22">
        <v>372</v>
      </c>
    </row>
    <row r="653" spans="2:3" x14ac:dyDescent="0.25">
      <c r="B653" s="22">
        <v>27.791805</v>
      </c>
      <c r="C653" s="22">
        <v>462</v>
      </c>
    </row>
    <row r="654" spans="2:3" x14ac:dyDescent="0.25">
      <c r="B654" s="22">
        <v>27.811484700000001</v>
      </c>
      <c r="C654" s="22">
        <v>292</v>
      </c>
    </row>
    <row r="655" spans="2:3" x14ac:dyDescent="0.25">
      <c r="B655" s="22">
        <v>27.831164399999999</v>
      </c>
      <c r="C655" s="22">
        <v>151</v>
      </c>
    </row>
    <row r="656" spans="2:3" x14ac:dyDescent="0.25">
      <c r="B656" s="22">
        <v>27.8508441</v>
      </c>
      <c r="C656" s="22">
        <v>309</v>
      </c>
    </row>
    <row r="657" spans="2:3" x14ac:dyDescent="0.25">
      <c r="B657" s="22">
        <v>27.870523800000001</v>
      </c>
      <c r="C657" s="22">
        <v>370</v>
      </c>
    </row>
    <row r="658" spans="2:3" x14ac:dyDescent="0.25">
      <c r="B658" s="22">
        <v>27.890203499999998</v>
      </c>
      <c r="C658" s="22">
        <v>384</v>
      </c>
    </row>
    <row r="659" spans="2:3" x14ac:dyDescent="0.25">
      <c r="B659" s="22">
        <v>27.909883199999999</v>
      </c>
      <c r="C659" s="22">
        <v>324</v>
      </c>
    </row>
    <row r="660" spans="2:3" x14ac:dyDescent="0.25">
      <c r="B660" s="22">
        <v>27.929562900000001</v>
      </c>
      <c r="C660" s="22">
        <v>373</v>
      </c>
    </row>
    <row r="661" spans="2:3" x14ac:dyDescent="0.25">
      <c r="B661" s="22">
        <v>27.949242600000002</v>
      </c>
      <c r="C661" s="22">
        <v>254</v>
      </c>
    </row>
    <row r="662" spans="2:3" x14ac:dyDescent="0.25">
      <c r="B662" s="22">
        <v>27.968922299999999</v>
      </c>
      <c r="C662" s="22">
        <v>484</v>
      </c>
    </row>
    <row r="663" spans="2:3" x14ac:dyDescent="0.25">
      <c r="B663" s="22">
        <v>27.988602</v>
      </c>
      <c r="C663" s="22">
        <v>474</v>
      </c>
    </row>
    <row r="664" spans="2:3" x14ac:dyDescent="0.25">
      <c r="B664" s="22">
        <v>28.008281700000001</v>
      </c>
      <c r="C664" s="22">
        <v>392</v>
      </c>
    </row>
    <row r="665" spans="2:3" x14ac:dyDescent="0.25">
      <c r="B665" s="22">
        <v>28.027961399999999</v>
      </c>
      <c r="C665" s="22">
        <v>438</v>
      </c>
    </row>
    <row r="666" spans="2:3" x14ac:dyDescent="0.25">
      <c r="B666" s="22">
        <v>28.0476411</v>
      </c>
      <c r="C666" s="22">
        <v>434</v>
      </c>
    </row>
    <row r="667" spans="2:3" x14ac:dyDescent="0.25">
      <c r="B667" s="22">
        <v>28.067320800000001</v>
      </c>
      <c r="C667" s="22">
        <v>393</v>
      </c>
    </row>
    <row r="668" spans="2:3" x14ac:dyDescent="0.25">
      <c r="B668" s="22">
        <v>28.087000499999998</v>
      </c>
      <c r="C668" s="22">
        <v>420</v>
      </c>
    </row>
    <row r="669" spans="2:3" x14ac:dyDescent="0.25">
      <c r="B669" s="22">
        <v>28.1066802</v>
      </c>
      <c r="C669" s="22">
        <v>422</v>
      </c>
    </row>
    <row r="670" spans="2:3" x14ac:dyDescent="0.25">
      <c r="B670" s="22">
        <v>28.126359900000001</v>
      </c>
      <c r="C670" s="22">
        <v>289</v>
      </c>
    </row>
    <row r="671" spans="2:3" x14ac:dyDescent="0.25">
      <c r="B671" s="22">
        <v>28.146039600000002</v>
      </c>
      <c r="C671" s="22">
        <v>211</v>
      </c>
    </row>
    <row r="672" spans="2:3" x14ac:dyDescent="0.25">
      <c r="B672" s="22">
        <v>28.165719299999999</v>
      </c>
      <c r="C672" s="22">
        <v>344</v>
      </c>
    </row>
    <row r="673" spans="2:3" x14ac:dyDescent="0.25">
      <c r="B673" s="22">
        <v>28.185399</v>
      </c>
      <c r="C673" s="22">
        <v>486</v>
      </c>
    </row>
    <row r="674" spans="2:3" x14ac:dyDescent="0.25">
      <c r="B674" s="22">
        <v>28.205078700000001</v>
      </c>
      <c r="C674" s="22">
        <v>478</v>
      </c>
    </row>
    <row r="675" spans="2:3" x14ac:dyDescent="0.25">
      <c r="B675" s="22">
        <v>28.224758399999999</v>
      </c>
      <c r="C675" s="22">
        <v>294</v>
      </c>
    </row>
    <row r="676" spans="2:3" x14ac:dyDescent="0.25">
      <c r="B676" s="22">
        <v>28.2444381</v>
      </c>
      <c r="C676" s="22">
        <v>434</v>
      </c>
    </row>
    <row r="677" spans="2:3" x14ac:dyDescent="0.25">
      <c r="B677" s="22">
        <v>28.264117800000001</v>
      </c>
      <c r="C677" s="22">
        <v>425</v>
      </c>
    </row>
    <row r="678" spans="2:3" x14ac:dyDescent="0.25">
      <c r="B678" s="22">
        <v>28.283797499999999</v>
      </c>
      <c r="C678" s="22">
        <v>221</v>
      </c>
    </row>
    <row r="679" spans="2:3" x14ac:dyDescent="0.25">
      <c r="B679" s="22">
        <v>28.3034772</v>
      </c>
      <c r="C679" s="22">
        <v>454</v>
      </c>
    </row>
    <row r="680" spans="2:3" x14ac:dyDescent="0.25">
      <c r="B680" s="22">
        <v>28.323156900000001</v>
      </c>
      <c r="C680" s="22">
        <v>357</v>
      </c>
    </row>
    <row r="681" spans="2:3" x14ac:dyDescent="0.25">
      <c r="B681" s="22">
        <v>28.342836599999998</v>
      </c>
      <c r="C681" s="22">
        <v>369</v>
      </c>
    </row>
    <row r="682" spans="2:3" x14ac:dyDescent="0.25">
      <c r="B682" s="22">
        <v>28.362516299999999</v>
      </c>
      <c r="C682" s="22">
        <v>437</v>
      </c>
    </row>
    <row r="683" spans="2:3" x14ac:dyDescent="0.25">
      <c r="B683" s="22">
        <v>28.382196</v>
      </c>
      <c r="C683" s="22">
        <v>405</v>
      </c>
    </row>
    <row r="684" spans="2:3" x14ac:dyDescent="0.25">
      <c r="B684" s="22">
        <v>28.401875700000002</v>
      </c>
      <c r="C684" s="22">
        <v>476</v>
      </c>
    </row>
    <row r="685" spans="2:3" x14ac:dyDescent="0.25">
      <c r="B685" s="22">
        <v>28.421555399999999</v>
      </c>
      <c r="C685" s="22">
        <v>430</v>
      </c>
    </row>
    <row r="686" spans="2:3" x14ac:dyDescent="0.25">
      <c r="B686" s="22">
        <v>28.4412351</v>
      </c>
      <c r="C686" s="22">
        <v>368</v>
      </c>
    </row>
    <row r="687" spans="2:3" x14ac:dyDescent="0.25">
      <c r="B687" s="22">
        <v>28.460914800000001</v>
      </c>
      <c r="C687" s="22">
        <v>315</v>
      </c>
    </row>
    <row r="688" spans="2:3" x14ac:dyDescent="0.25">
      <c r="B688" s="22">
        <v>28.480594499999999</v>
      </c>
      <c r="C688" s="22">
        <v>297</v>
      </c>
    </row>
    <row r="689" spans="2:3" x14ac:dyDescent="0.25">
      <c r="B689" s="22">
        <v>28.5002742</v>
      </c>
      <c r="C689" s="22">
        <v>308</v>
      </c>
    </row>
    <row r="690" spans="2:3" x14ac:dyDescent="0.25">
      <c r="B690" s="22">
        <v>28.519953900000001</v>
      </c>
      <c r="C690" s="22">
        <v>306</v>
      </c>
    </row>
    <row r="691" spans="2:3" x14ac:dyDescent="0.25">
      <c r="B691" s="22">
        <v>28.539633599999998</v>
      </c>
      <c r="C691" s="22">
        <v>401</v>
      </c>
    </row>
    <row r="692" spans="2:3" x14ac:dyDescent="0.25">
      <c r="B692" s="22">
        <v>28.559313299999999</v>
      </c>
      <c r="C692" s="22">
        <v>429</v>
      </c>
    </row>
    <row r="693" spans="2:3" x14ac:dyDescent="0.25">
      <c r="B693" s="22">
        <v>28.578993000000001</v>
      </c>
      <c r="C693" s="22">
        <v>498</v>
      </c>
    </row>
    <row r="694" spans="2:3" x14ac:dyDescent="0.25">
      <c r="B694" s="22">
        <v>28.598672700000002</v>
      </c>
      <c r="C694" s="22">
        <v>313</v>
      </c>
    </row>
    <row r="695" spans="2:3" x14ac:dyDescent="0.25">
      <c r="B695" s="22">
        <v>28.618352399999999</v>
      </c>
      <c r="C695" s="22">
        <v>504</v>
      </c>
    </row>
    <row r="696" spans="2:3" x14ac:dyDescent="0.25">
      <c r="B696" s="22">
        <v>28.6380321</v>
      </c>
      <c r="C696" s="22">
        <v>475</v>
      </c>
    </row>
    <row r="697" spans="2:3" x14ac:dyDescent="0.25">
      <c r="B697" s="22">
        <v>28.657711800000001</v>
      </c>
      <c r="C697" s="22">
        <v>497</v>
      </c>
    </row>
    <row r="698" spans="2:3" x14ac:dyDescent="0.25">
      <c r="B698" s="22">
        <v>28.677391499999999</v>
      </c>
      <c r="C698" s="22">
        <v>407</v>
      </c>
    </row>
    <row r="699" spans="2:3" x14ac:dyDescent="0.25">
      <c r="B699" s="22">
        <v>28.6970712</v>
      </c>
      <c r="C699" s="22">
        <v>292</v>
      </c>
    </row>
    <row r="700" spans="2:3" x14ac:dyDescent="0.25">
      <c r="B700" s="22">
        <v>28.716750900000001</v>
      </c>
      <c r="C700" s="22">
        <v>397</v>
      </c>
    </row>
    <row r="701" spans="2:3" x14ac:dyDescent="0.25">
      <c r="B701" s="22">
        <v>28.736430599999998</v>
      </c>
      <c r="C701" s="22">
        <v>412</v>
      </c>
    </row>
    <row r="702" spans="2:3" x14ac:dyDescent="0.25">
      <c r="B702" s="22">
        <v>28.7561103</v>
      </c>
      <c r="C702" s="22">
        <v>438</v>
      </c>
    </row>
    <row r="703" spans="2:3" x14ac:dyDescent="0.25">
      <c r="B703" s="22">
        <v>28.775790000000001</v>
      </c>
      <c r="C703" s="22">
        <v>267</v>
      </c>
    </row>
    <row r="704" spans="2:3" x14ac:dyDescent="0.25">
      <c r="B704" s="22">
        <v>28.795469700000002</v>
      </c>
      <c r="C704" s="22">
        <v>301</v>
      </c>
    </row>
    <row r="705" spans="2:3" x14ac:dyDescent="0.25">
      <c r="B705" s="22">
        <v>28.815149399999999</v>
      </c>
      <c r="C705" s="22">
        <v>364</v>
      </c>
    </row>
    <row r="706" spans="2:3" x14ac:dyDescent="0.25">
      <c r="B706" s="22">
        <v>28.8348291</v>
      </c>
      <c r="C706" s="22">
        <v>412</v>
      </c>
    </row>
    <row r="707" spans="2:3" x14ac:dyDescent="0.25">
      <c r="B707" s="22">
        <v>28.854508800000001</v>
      </c>
      <c r="C707" s="22">
        <v>432</v>
      </c>
    </row>
    <row r="708" spans="2:3" x14ac:dyDescent="0.25">
      <c r="B708" s="22">
        <v>28.874188499999999</v>
      </c>
      <c r="C708" s="22">
        <v>481</v>
      </c>
    </row>
    <row r="709" spans="2:3" x14ac:dyDescent="0.25">
      <c r="B709" s="22">
        <v>28.8938682</v>
      </c>
      <c r="C709" s="22">
        <v>496</v>
      </c>
    </row>
    <row r="710" spans="2:3" x14ac:dyDescent="0.25">
      <c r="B710" s="22">
        <v>28.913547900000001</v>
      </c>
      <c r="C710" s="22">
        <v>323</v>
      </c>
    </row>
    <row r="711" spans="2:3" x14ac:dyDescent="0.25">
      <c r="B711" s="22">
        <v>28.933227599999999</v>
      </c>
      <c r="C711" s="22">
        <v>304</v>
      </c>
    </row>
    <row r="712" spans="2:3" x14ac:dyDescent="0.25">
      <c r="B712" s="22">
        <v>28.9529073</v>
      </c>
      <c r="C712" s="22">
        <v>394</v>
      </c>
    </row>
    <row r="713" spans="2:3" x14ac:dyDescent="0.25">
      <c r="B713" s="22">
        <v>28.972587000000001</v>
      </c>
      <c r="C713" s="22">
        <v>512</v>
      </c>
    </row>
    <row r="714" spans="2:3" x14ac:dyDescent="0.25">
      <c r="B714" s="22">
        <v>28.992266699999998</v>
      </c>
      <c r="C714" s="22">
        <v>385</v>
      </c>
    </row>
    <row r="715" spans="2:3" x14ac:dyDescent="0.25">
      <c r="B715" s="22">
        <v>29.011946399999999</v>
      </c>
      <c r="C715" s="22">
        <v>492</v>
      </c>
    </row>
    <row r="716" spans="2:3" x14ac:dyDescent="0.25">
      <c r="B716" s="22">
        <v>29.0316261</v>
      </c>
      <c r="C716" s="22">
        <v>240</v>
      </c>
    </row>
    <row r="717" spans="2:3" x14ac:dyDescent="0.25">
      <c r="B717" s="22">
        <v>29.051305800000002</v>
      </c>
      <c r="C717" s="22">
        <v>346</v>
      </c>
    </row>
    <row r="718" spans="2:3" x14ac:dyDescent="0.25">
      <c r="B718" s="22">
        <v>29.070985499999999</v>
      </c>
      <c r="C718" s="22">
        <v>389</v>
      </c>
    </row>
    <row r="719" spans="2:3" x14ac:dyDescent="0.25">
      <c r="B719" s="22">
        <v>29.0906652</v>
      </c>
      <c r="C719" s="22">
        <v>356</v>
      </c>
    </row>
    <row r="720" spans="2:3" x14ac:dyDescent="0.25">
      <c r="B720" s="22">
        <v>29.110344900000001</v>
      </c>
      <c r="C720" s="22">
        <v>349</v>
      </c>
    </row>
    <row r="721" spans="2:3" x14ac:dyDescent="0.25">
      <c r="B721" s="22">
        <v>29.130024599999999</v>
      </c>
      <c r="C721" s="22">
        <v>407</v>
      </c>
    </row>
    <row r="722" spans="2:3" x14ac:dyDescent="0.25">
      <c r="B722" s="22">
        <v>29.1497043</v>
      </c>
      <c r="C722" s="22">
        <v>471</v>
      </c>
    </row>
    <row r="723" spans="2:3" x14ac:dyDescent="0.25">
      <c r="B723" s="22">
        <v>29.169384000000001</v>
      </c>
      <c r="C723" s="22">
        <v>398</v>
      </c>
    </row>
    <row r="724" spans="2:3" x14ac:dyDescent="0.25">
      <c r="B724" s="22">
        <v>29.189063699999998</v>
      </c>
      <c r="C724" s="22">
        <v>461</v>
      </c>
    </row>
    <row r="725" spans="2:3" x14ac:dyDescent="0.25">
      <c r="B725" s="22">
        <v>29.208743399999999</v>
      </c>
      <c r="C725" s="22">
        <v>442</v>
      </c>
    </row>
    <row r="726" spans="2:3" x14ac:dyDescent="0.25">
      <c r="B726" s="22">
        <v>29.228423100000001</v>
      </c>
      <c r="C726" s="22">
        <v>557</v>
      </c>
    </row>
    <row r="727" spans="2:3" x14ac:dyDescent="0.25">
      <c r="B727" s="22">
        <v>29.248102800000002</v>
      </c>
      <c r="C727" s="22">
        <v>265</v>
      </c>
    </row>
    <row r="728" spans="2:3" x14ac:dyDescent="0.25">
      <c r="B728" s="22">
        <v>29.267782499999999</v>
      </c>
      <c r="C728" s="22">
        <v>481</v>
      </c>
    </row>
    <row r="729" spans="2:3" x14ac:dyDescent="0.25">
      <c r="B729" s="22">
        <v>29.2874622</v>
      </c>
      <c r="C729" s="22">
        <v>370</v>
      </c>
    </row>
    <row r="730" spans="2:3" x14ac:dyDescent="0.25">
      <c r="B730" s="22">
        <v>29.307141900000001</v>
      </c>
      <c r="C730" s="22">
        <v>457</v>
      </c>
    </row>
    <row r="731" spans="2:3" x14ac:dyDescent="0.25">
      <c r="B731" s="22">
        <v>29.326821599999999</v>
      </c>
      <c r="C731" s="22">
        <v>284</v>
      </c>
    </row>
    <row r="732" spans="2:3" x14ac:dyDescent="0.25">
      <c r="B732" s="22">
        <v>29.3465013</v>
      </c>
      <c r="C732" s="22">
        <v>390</v>
      </c>
    </row>
    <row r="733" spans="2:3" x14ac:dyDescent="0.25">
      <c r="B733" s="22">
        <v>29.366181000000001</v>
      </c>
      <c r="C733" s="22">
        <v>358</v>
      </c>
    </row>
    <row r="734" spans="2:3" x14ac:dyDescent="0.25">
      <c r="B734" s="22">
        <v>29.385860699999999</v>
      </c>
      <c r="C734" s="22">
        <v>422</v>
      </c>
    </row>
    <row r="735" spans="2:3" x14ac:dyDescent="0.25">
      <c r="B735" s="22">
        <v>29.4055404</v>
      </c>
      <c r="C735" s="22">
        <v>394</v>
      </c>
    </row>
    <row r="736" spans="2:3" x14ac:dyDescent="0.25">
      <c r="B736" s="22">
        <v>29.425220100000001</v>
      </c>
      <c r="C736" s="22">
        <v>319</v>
      </c>
    </row>
    <row r="737" spans="2:3" x14ac:dyDescent="0.25">
      <c r="B737" s="22">
        <v>29.444899800000002</v>
      </c>
      <c r="C737" s="22">
        <v>269</v>
      </c>
    </row>
    <row r="738" spans="2:3" x14ac:dyDescent="0.25">
      <c r="B738" s="22">
        <v>29.464579499999999</v>
      </c>
      <c r="C738" s="22">
        <v>367</v>
      </c>
    </row>
    <row r="739" spans="2:3" x14ac:dyDescent="0.25">
      <c r="B739" s="22">
        <v>29.4842592</v>
      </c>
      <c r="C739" s="22">
        <v>472</v>
      </c>
    </row>
    <row r="740" spans="2:3" x14ac:dyDescent="0.25">
      <c r="B740" s="22">
        <v>29.503938900000001</v>
      </c>
      <c r="C740" s="22">
        <v>514</v>
      </c>
    </row>
    <row r="741" spans="2:3" x14ac:dyDescent="0.25">
      <c r="B741" s="22">
        <v>29.523618599999999</v>
      </c>
      <c r="C741" s="22">
        <v>431</v>
      </c>
    </row>
    <row r="742" spans="2:3" x14ac:dyDescent="0.25">
      <c r="B742" s="22">
        <v>29.5432983</v>
      </c>
      <c r="C742" s="22">
        <v>516</v>
      </c>
    </row>
    <row r="743" spans="2:3" x14ac:dyDescent="0.25">
      <c r="B743" s="22">
        <v>29.562978000000001</v>
      </c>
      <c r="C743" s="22">
        <v>399</v>
      </c>
    </row>
    <row r="744" spans="2:3" x14ac:dyDescent="0.25">
      <c r="B744" s="22">
        <v>29.582657699999999</v>
      </c>
      <c r="C744" s="22">
        <v>332</v>
      </c>
    </row>
    <row r="745" spans="2:3" x14ac:dyDescent="0.25">
      <c r="B745" s="22">
        <v>29.6023374</v>
      </c>
      <c r="C745" s="22">
        <v>382</v>
      </c>
    </row>
    <row r="746" spans="2:3" x14ac:dyDescent="0.25">
      <c r="B746" s="22">
        <v>29.622017100000001</v>
      </c>
      <c r="C746" s="22">
        <v>446</v>
      </c>
    </row>
    <row r="747" spans="2:3" x14ac:dyDescent="0.25">
      <c r="B747" s="22">
        <v>29.641696799999998</v>
      </c>
      <c r="C747" s="22">
        <v>442</v>
      </c>
    </row>
    <row r="748" spans="2:3" x14ac:dyDescent="0.25">
      <c r="B748" s="22">
        <v>29.661376499999999</v>
      </c>
      <c r="C748" s="22">
        <v>345</v>
      </c>
    </row>
    <row r="749" spans="2:3" x14ac:dyDescent="0.25">
      <c r="B749" s="22">
        <v>29.6810562</v>
      </c>
      <c r="C749" s="22">
        <v>499</v>
      </c>
    </row>
    <row r="750" spans="2:3" x14ac:dyDescent="0.25">
      <c r="B750" s="22">
        <v>29.700735900000002</v>
      </c>
      <c r="C750" s="22">
        <v>471</v>
      </c>
    </row>
    <row r="751" spans="2:3" x14ac:dyDescent="0.25">
      <c r="B751" s="22">
        <v>29.720415599999999</v>
      </c>
      <c r="C751" s="22">
        <v>395</v>
      </c>
    </row>
    <row r="752" spans="2:3" x14ac:dyDescent="0.25">
      <c r="B752" s="22">
        <v>29.7400953</v>
      </c>
      <c r="C752" s="22">
        <v>351</v>
      </c>
    </row>
    <row r="753" spans="2:3" x14ac:dyDescent="0.25">
      <c r="B753" s="22">
        <v>29.759775000000001</v>
      </c>
      <c r="C753" s="22">
        <v>478</v>
      </c>
    </row>
    <row r="754" spans="2:3" x14ac:dyDescent="0.25">
      <c r="B754" s="22">
        <v>29.779454699999999</v>
      </c>
      <c r="C754" s="22">
        <v>347</v>
      </c>
    </row>
    <row r="755" spans="2:3" x14ac:dyDescent="0.25">
      <c r="B755" s="22">
        <v>29.7991344</v>
      </c>
      <c r="C755" s="22">
        <v>433</v>
      </c>
    </row>
    <row r="756" spans="2:3" x14ac:dyDescent="0.25">
      <c r="B756" s="22">
        <v>29.818814100000001</v>
      </c>
      <c r="C756" s="22">
        <v>411</v>
      </c>
    </row>
    <row r="757" spans="2:3" x14ac:dyDescent="0.25">
      <c r="B757" s="22">
        <v>29.838493799999998</v>
      </c>
      <c r="C757" s="22">
        <v>373</v>
      </c>
    </row>
    <row r="758" spans="2:3" x14ac:dyDescent="0.25">
      <c r="B758" s="22">
        <v>29.858173499999999</v>
      </c>
      <c r="C758" s="22">
        <v>424</v>
      </c>
    </row>
    <row r="759" spans="2:3" x14ac:dyDescent="0.25">
      <c r="B759" s="22">
        <v>29.877853200000001</v>
      </c>
      <c r="C759" s="22">
        <v>345</v>
      </c>
    </row>
    <row r="760" spans="2:3" x14ac:dyDescent="0.25">
      <c r="B760" s="22">
        <v>29.897532900000002</v>
      </c>
      <c r="C760" s="22">
        <v>406</v>
      </c>
    </row>
    <row r="761" spans="2:3" x14ac:dyDescent="0.25">
      <c r="B761" s="22">
        <v>29.917212599999999</v>
      </c>
      <c r="C761" s="22">
        <v>385</v>
      </c>
    </row>
    <row r="762" spans="2:3" x14ac:dyDescent="0.25">
      <c r="B762" s="22">
        <v>29.9368923</v>
      </c>
      <c r="C762" s="22">
        <v>531</v>
      </c>
    </row>
    <row r="763" spans="2:3" x14ac:dyDescent="0.25">
      <c r="B763" s="22">
        <v>29.956572000000001</v>
      </c>
      <c r="C763" s="22">
        <v>675</v>
      </c>
    </row>
    <row r="764" spans="2:3" x14ac:dyDescent="0.25">
      <c r="B764" s="22">
        <v>29.976251699999999</v>
      </c>
      <c r="C764" s="22">
        <v>497</v>
      </c>
    </row>
    <row r="765" spans="2:3" x14ac:dyDescent="0.25">
      <c r="B765" s="22">
        <v>29.9959314</v>
      </c>
      <c r="C765" s="22">
        <v>674</v>
      </c>
    </row>
    <row r="766" spans="2:3" x14ac:dyDescent="0.25">
      <c r="B766" s="22">
        <v>30.015611100000001</v>
      </c>
      <c r="C766" s="22">
        <v>658</v>
      </c>
    </row>
    <row r="767" spans="2:3" x14ac:dyDescent="0.25">
      <c r="B767" s="22">
        <v>30.035290799999999</v>
      </c>
      <c r="C767" s="22">
        <v>675</v>
      </c>
    </row>
    <row r="768" spans="2:3" x14ac:dyDescent="0.25">
      <c r="B768" s="22">
        <v>30.0549705</v>
      </c>
      <c r="C768" s="22">
        <v>701</v>
      </c>
    </row>
    <row r="769" spans="2:3" x14ac:dyDescent="0.25">
      <c r="B769" s="22">
        <v>30.074650200000001</v>
      </c>
      <c r="C769" s="22">
        <v>729</v>
      </c>
    </row>
    <row r="770" spans="2:3" x14ac:dyDescent="0.25">
      <c r="B770" s="22">
        <v>30.094329900000002</v>
      </c>
      <c r="C770" s="22">
        <v>807</v>
      </c>
    </row>
    <row r="771" spans="2:3" x14ac:dyDescent="0.25">
      <c r="B771" s="22">
        <v>30.114009599999999</v>
      </c>
      <c r="C771" s="22">
        <v>675</v>
      </c>
    </row>
    <row r="772" spans="2:3" x14ac:dyDescent="0.25">
      <c r="B772" s="22">
        <v>30.1336893</v>
      </c>
      <c r="C772" s="22">
        <v>406</v>
      </c>
    </row>
    <row r="773" spans="2:3" x14ac:dyDescent="0.25">
      <c r="B773" s="22">
        <v>30.153369000000001</v>
      </c>
      <c r="C773" s="22">
        <v>642</v>
      </c>
    </row>
    <row r="774" spans="2:3" x14ac:dyDescent="0.25">
      <c r="B774" s="22">
        <v>30.173048699999999</v>
      </c>
      <c r="C774" s="22">
        <v>638</v>
      </c>
    </row>
    <row r="775" spans="2:3" x14ac:dyDescent="0.25">
      <c r="B775" s="22">
        <v>30.1927284</v>
      </c>
      <c r="C775" s="22">
        <v>461</v>
      </c>
    </row>
    <row r="776" spans="2:3" x14ac:dyDescent="0.25">
      <c r="B776" s="22">
        <v>30.212408100000001</v>
      </c>
      <c r="C776" s="22">
        <v>392</v>
      </c>
    </row>
    <row r="777" spans="2:3" x14ac:dyDescent="0.25">
      <c r="B777" s="22">
        <v>30.232087799999999</v>
      </c>
      <c r="C777" s="22">
        <v>497</v>
      </c>
    </row>
    <row r="778" spans="2:3" x14ac:dyDescent="0.25">
      <c r="B778" s="22">
        <v>30.2517675</v>
      </c>
      <c r="C778" s="22">
        <v>442</v>
      </c>
    </row>
    <row r="779" spans="2:3" x14ac:dyDescent="0.25">
      <c r="B779" s="22">
        <v>30.271447200000001</v>
      </c>
      <c r="C779" s="22">
        <v>514</v>
      </c>
    </row>
    <row r="780" spans="2:3" x14ac:dyDescent="0.25">
      <c r="B780" s="22">
        <v>30.291126899999998</v>
      </c>
      <c r="C780" s="22">
        <v>475</v>
      </c>
    </row>
    <row r="781" spans="2:3" x14ac:dyDescent="0.25">
      <c r="B781" s="22">
        <v>30.310806599999999</v>
      </c>
      <c r="C781" s="22">
        <v>474</v>
      </c>
    </row>
    <row r="782" spans="2:3" x14ac:dyDescent="0.25">
      <c r="B782" s="22">
        <v>30.3304863</v>
      </c>
      <c r="C782" s="22">
        <v>394</v>
      </c>
    </row>
    <row r="783" spans="2:3" x14ac:dyDescent="0.25">
      <c r="B783" s="22">
        <v>30.350166000000002</v>
      </c>
      <c r="C783" s="22">
        <v>358</v>
      </c>
    </row>
    <row r="784" spans="2:3" x14ac:dyDescent="0.25">
      <c r="B784" s="22">
        <v>30.369845699999999</v>
      </c>
      <c r="C784" s="22">
        <v>545</v>
      </c>
    </row>
    <row r="785" spans="2:3" x14ac:dyDescent="0.25">
      <c r="B785" s="22">
        <v>30.3895254</v>
      </c>
      <c r="C785" s="22">
        <v>473</v>
      </c>
    </row>
    <row r="786" spans="2:3" x14ac:dyDescent="0.25">
      <c r="B786" s="22">
        <v>30.409205100000001</v>
      </c>
      <c r="C786" s="22">
        <v>302</v>
      </c>
    </row>
    <row r="787" spans="2:3" x14ac:dyDescent="0.25">
      <c r="B787" s="22">
        <v>30.428884799999999</v>
      </c>
      <c r="C787" s="22">
        <v>312</v>
      </c>
    </row>
    <row r="788" spans="2:3" x14ac:dyDescent="0.25">
      <c r="B788" s="22">
        <v>30.4485645</v>
      </c>
      <c r="C788" s="22">
        <v>512</v>
      </c>
    </row>
    <row r="789" spans="2:3" x14ac:dyDescent="0.25">
      <c r="B789" s="22">
        <v>30.468244200000001</v>
      </c>
      <c r="C789" s="22">
        <v>483</v>
      </c>
    </row>
    <row r="790" spans="2:3" x14ac:dyDescent="0.25">
      <c r="B790" s="22">
        <v>30.487923899999998</v>
      </c>
      <c r="C790" s="22">
        <v>468</v>
      </c>
    </row>
    <row r="791" spans="2:3" x14ac:dyDescent="0.25">
      <c r="B791" s="22">
        <v>30.507603599999999</v>
      </c>
      <c r="C791" s="22">
        <v>410</v>
      </c>
    </row>
    <row r="792" spans="2:3" x14ac:dyDescent="0.25">
      <c r="B792" s="22">
        <v>30.527283300000001</v>
      </c>
      <c r="C792" s="22">
        <v>289</v>
      </c>
    </row>
    <row r="793" spans="2:3" x14ac:dyDescent="0.25">
      <c r="B793" s="22">
        <v>30.546963000000002</v>
      </c>
      <c r="C793" s="22">
        <v>494</v>
      </c>
    </row>
    <row r="794" spans="2:3" x14ac:dyDescent="0.25">
      <c r="B794" s="22">
        <v>30.566642699999999</v>
      </c>
      <c r="C794" s="22">
        <v>393</v>
      </c>
    </row>
    <row r="795" spans="2:3" x14ac:dyDescent="0.25">
      <c r="B795" s="22">
        <v>30.5863224</v>
      </c>
      <c r="C795" s="22">
        <v>381</v>
      </c>
    </row>
    <row r="796" spans="2:3" x14ac:dyDescent="0.25">
      <c r="B796" s="22">
        <v>30.606002100000001</v>
      </c>
      <c r="C796" s="22">
        <v>423</v>
      </c>
    </row>
    <row r="797" spans="2:3" x14ac:dyDescent="0.25">
      <c r="B797" s="22">
        <v>30.625681799999999</v>
      </c>
      <c r="C797" s="22">
        <v>392</v>
      </c>
    </row>
    <row r="798" spans="2:3" x14ac:dyDescent="0.25">
      <c r="B798" s="22">
        <v>30.6453615</v>
      </c>
      <c r="C798" s="22">
        <v>474</v>
      </c>
    </row>
    <row r="799" spans="2:3" x14ac:dyDescent="0.25">
      <c r="B799" s="22">
        <v>30.665041200000001</v>
      </c>
      <c r="C799" s="22">
        <v>388</v>
      </c>
    </row>
    <row r="800" spans="2:3" x14ac:dyDescent="0.25">
      <c r="B800" s="22">
        <v>30.684720899999999</v>
      </c>
      <c r="C800" s="22">
        <v>429</v>
      </c>
    </row>
    <row r="801" spans="2:3" x14ac:dyDescent="0.25">
      <c r="B801" s="22">
        <v>30.7044006</v>
      </c>
      <c r="C801" s="22">
        <v>323</v>
      </c>
    </row>
    <row r="802" spans="2:3" x14ac:dyDescent="0.25">
      <c r="B802" s="22">
        <v>30.724080300000001</v>
      </c>
      <c r="C802" s="22">
        <v>537</v>
      </c>
    </row>
    <row r="803" spans="2:3" x14ac:dyDescent="0.25">
      <c r="B803" s="22">
        <v>30.743760000000002</v>
      </c>
      <c r="C803" s="22">
        <v>313</v>
      </c>
    </row>
    <row r="804" spans="2:3" x14ac:dyDescent="0.25">
      <c r="B804" s="22">
        <v>30.763439699999999</v>
      </c>
      <c r="C804" s="22">
        <v>430</v>
      </c>
    </row>
    <row r="805" spans="2:3" x14ac:dyDescent="0.25">
      <c r="B805" s="22">
        <v>30.7831194</v>
      </c>
      <c r="C805" s="22">
        <v>477</v>
      </c>
    </row>
    <row r="806" spans="2:3" x14ac:dyDescent="0.25">
      <c r="B806" s="22">
        <v>30.802799100000001</v>
      </c>
      <c r="C806" s="22">
        <v>351</v>
      </c>
    </row>
    <row r="807" spans="2:3" x14ac:dyDescent="0.25">
      <c r="B807" s="22">
        <v>30.822478799999999</v>
      </c>
      <c r="C807" s="22">
        <v>390</v>
      </c>
    </row>
    <row r="808" spans="2:3" x14ac:dyDescent="0.25">
      <c r="B808" s="22">
        <v>30.8421585</v>
      </c>
      <c r="C808" s="22">
        <v>368</v>
      </c>
    </row>
    <row r="809" spans="2:3" x14ac:dyDescent="0.25">
      <c r="B809" s="22">
        <v>30.861838200000001</v>
      </c>
      <c r="C809" s="22">
        <v>402</v>
      </c>
    </row>
    <row r="810" spans="2:3" x14ac:dyDescent="0.25">
      <c r="B810" s="22">
        <v>30.881517899999999</v>
      </c>
      <c r="C810" s="22">
        <v>446</v>
      </c>
    </row>
    <row r="811" spans="2:3" x14ac:dyDescent="0.25">
      <c r="B811" s="22">
        <v>30.9011976</v>
      </c>
      <c r="C811" s="22">
        <v>261</v>
      </c>
    </row>
    <row r="812" spans="2:3" x14ac:dyDescent="0.25">
      <c r="B812" s="22">
        <v>30.920877300000001</v>
      </c>
      <c r="C812" s="22">
        <v>506</v>
      </c>
    </row>
    <row r="813" spans="2:3" x14ac:dyDescent="0.25">
      <c r="B813" s="22">
        <v>30.940556999999998</v>
      </c>
      <c r="C813" s="22">
        <v>488</v>
      </c>
    </row>
    <row r="814" spans="2:3" x14ac:dyDescent="0.25">
      <c r="B814" s="22">
        <v>30.960236699999999</v>
      </c>
      <c r="C814" s="22">
        <v>417</v>
      </c>
    </row>
    <row r="815" spans="2:3" x14ac:dyDescent="0.25">
      <c r="B815" s="22">
        <v>30.9799164</v>
      </c>
      <c r="C815" s="22">
        <v>389</v>
      </c>
    </row>
    <row r="816" spans="2:3" x14ac:dyDescent="0.25">
      <c r="B816" s="22">
        <v>30.999596100000002</v>
      </c>
      <c r="C816" s="22">
        <v>427</v>
      </c>
    </row>
    <row r="817" spans="2:3" x14ac:dyDescent="0.25">
      <c r="B817" s="22">
        <v>31.019275799999999</v>
      </c>
      <c r="C817" s="22">
        <v>409</v>
      </c>
    </row>
    <row r="818" spans="2:3" x14ac:dyDescent="0.25">
      <c r="B818" s="22">
        <v>31.0389555</v>
      </c>
      <c r="C818" s="22">
        <v>591</v>
      </c>
    </row>
    <row r="819" spans="2:3" x14ac:dyDescent="0.25">
      <c r="B819" s="22">
        <v>31.058635200000001</v>
      </c>
      <c r="C819" s="22">
        <v>319</v>
      </c>
    </row>
    <row r="820" spans="2:3" x14ac:dyDescent="0.25">
      <c r="B820" s="22">
        <v>31.078314899999999</v>
      </c>
      <c r="C820" s="22">
        <v>513</v>
      </c>
    </row>
    <row r="821" spans="2:3" x14ac:dyDescent="0.25">
      <c r="B821" s="22">
        <v>31.0979946</v>
      </c>
      <c r="C821" s="22">
        <v>493</v>
      </c>
    </row>
    <row r="822" spans="2:3" x14ac:dyDescent="0.25">
      <c r="B822" s="22">
        <v>31.117674300000001</v>
      </c>
      <c r="C822" s="22">
        <v>577</v>
      </c>
    </row>
    <row r="823" spans="2:3" x14ac:dyDescent="0.25">
      <c r="B823" s="22">
        <v>31.137353999999998</v>
      </c>
      <c r="C823" s="22">
        <v>459</v>
      </c>
    </row>
    <row r="824" spans="2:3" x14ac:dyDescent="0.25">
      <c r="B824" s="22">
        <v>31.157033699999999</v>
      </c>
      <c r="C824" s="22">
        <v>492</v>
      </c>
    </row>
    <row r="825" spans="2:3" x14ac:dyDescent="0.25">
      <c r="B825" s="22">
        <v>31.176713400000001</v>
      </c>
      <c r="C825" s="22">
        <v>414</v>
      </c>
    </row>
    <row r="826" spans="2:3" x14ac:dyDescent="0.25">
      <c r="B826" s="22">
        <v>31.196393100000002</v>
      </c>
      <c r="C826" s="22">
        <v>400</v>
      </c>
    </row>
    <row r="827" spans="2:3" x14ac:dyDescent="0.25">
      <c r="B827" s="22">
        <v>31.216072799999999</v>
      </c>
      <c r="C827" s="22">
        <v>573</v>
      </c>
    </row>
    <row r="828" spans="2:3" x14ac:dyDescent="0.25">
      <c r="B828" s="22">
        <v>31.2357525</v>
      </c>
      <c r="C828" s="22">
        <v>482</v>
      </c>
    </row>
    <row r="829" spans="2:3" x14ac:dyDescent="0.25">
      <c r="B829" s="22">
        <v>31.255432200000001</v>
      </c>
      <c r="C829" s="22">
        <v>360</v>
      </c>
    </row>
    <row r="830" spans="2:3" x14ac:dyDescent="0.25">
      <c r="B830" s="22">
        <v>31.275111899999999</v>
      </c>
      <c r="C830" s="22">
        <v>493</v>
      </c>
    </row>
    <row r="831" spans="2:3" x14ac:dyDescent="0.25">
      <c r="B831" s="22">
        <v>31.2947916</v>
      </c>
      <c r="C831" s="22">
        <v>552</v>
      </c>
    </row>
    <row r="832" spans="2:3" x14ac:dyDescent="0.25">
      <c r="B832" s="22">
        <v>31.314471300000001</v>
      </c>
      <c r="C832" s="22">
        <v>413</v>
      </c>
    </row>
    <row r="833" spans="2:3" x14ac:dyDescent="0.25">
      <c r="B833" s="22">
        <v>31.334150999999999</v>
      </c>
      <c r="C833" s="22">
        <v>513</v>
      </c>
    </row>
    <row r="834" spans="2:3" x14ac:dyDescent="0.25">
      <c r="B834" s="22">
        <v>31.3538307</v>
      </c>
      <c r="C834" s="22">
        <v>370</v>
      </c>
    </row>
    <row r="835" spans="2:3" x14ac:dyDescent="0.25">
      <c r="B835" s="22">
        <v>31.373510400000001</v>
      </c>
      <c r="C835" s="22">
        <v>635</v>
      </c>
    </row>
    <row r="836" spans="2:3" x14ac:dyDescent="0.25">
      <c r="B836" s="22">
        <v>31.393190100000002</v>
      </c>
      <c r="C836" s="22">
        <v>370</v>
      </c>
    </row>
    <row r="837" spans="2:3" x14ac:dyDescent="0.25">
      <c r="B837" s="22">
        <v>31.412869799999999</v>
      </c>
      <c r="C837" s="22">
        <v>495</v>
      </c>
    </row>
    <row r="838" spans="2:3" x14ac:dyDescent="0.25">
      <c r="B838" s="22">
        <v>31.4325495</v>
      </c>
      <c r="C838" s="22">
        <v>415</v>
      </c>
    </row>
    <row r="839" spans="2:3" x14ac:dyDescent="0.25">
      <c r="B839" s="22">
        <v>31.452229200000001</v>
      </c>
      <c r="C839" s="22">
        <v>400</v>
      </c>
    </row>
    <row r="840" spans="2:3" x14ac:dyDescent="0.25">
      <c r="B840" s="22">
        <v>31.471908899999999</v>
      </c>
      <c r="C840" s="22">
        <v>517</v>
      </c>
    </row>
    <row r="841" spans="2:3" x14ac:dyDescent="0.25">
      <c r="B841" s="22">
        <v>31.4915886</v>
      </c>
      <c r="C841" s="22">
        <v>535</v>
      </c>
    </row>
    <row r="842" spans="2:3" x14ac:dyDescent="0.25">
      <c r="B842" s="22">
        <v>31.511268300000001</v>
      </c>
      <c r="C842" s="22">
        <v>484</v>
      </c>
    </row>
    <row r="843" spans="2:3" x14ac:dyDescent="0.25">
      <c r="B843" s="22">
        <v>31.530947999999999</v>
      </c>
      <c r="C843" s="22">
        <v>526</v>
      </c>
    </row>
    <row r="844" spans="2:3" x14ac:dyDescent="0.25">
      <c r="B844" s="22">
        <v>31.5506277</v>
      </c>
      <c r="C844" s="22">
        <v>464</v>
      </c>
    </row>
    <row r="845" spans="2:3" x14ac:dyDescent="0.25">
      <c r="B845" s="22">
        <v>31.570307400000001</v>
      </c>
      <c r="C845" s="22">
        <v>464</v>
      </c>
    </row>
    <row r="846" spans="2:3" x14ac:dyDescent="0.25">
      <c r="B846" s="22">
        <v>31.589987099999998</v>
      </c>
      <c r="C846" s="22">
        <v>450</v>
      </c>
    </row>
    <row r="847" spans="2:3" x14ac:dyDescent="0.25">
      <c r="B847" s="22">
        <v>31.609666799999999</v>
      </c>
      <c r="C847" s="22">
        <v>442</v>
      </c>
    </row>
    <row r="848" spans="2:3" x14ac:dyDescent="0.25">
      <c r="B848" s="22">
        <v>31.6293465</v>
      </c>
      <c r="C848" s="22">
        <v>475</v>
      </c>
    </row>
    <row r="849" spans="2:3" x14ac:dyDescent="0.25">
      <c r="B849" s="22">
        <v>31.649026200000002</v>
      </c>
      <c r="C849" s="22">
        <v>534</v>
      </c>
    </row>
    <row r="850" spans="2:3" x14ac:dyDescent="0.25">
      <c r="B850" s="22">
        <v>31.668705899999999</v>
      </c>
      <c r="C850" s="22">
        <v>421</v>
      </c>
    </row>
    <row r="851" spans="2:3" x14ac:dyDescent="0.25">
      <c r="B851" s="22">
        <v>31.6883856</v>
      </c>
      <c r="C851" s="22">
        <v>464</v>
      </c>
    </row>
    <row r="852" spans="2:3" x14ac:dyDescent="0.25">
      <c r="B852" s="22">
        <v>31.708065300000001</v>
      </c>
      <c r="C852" s="22">
        <v>448</v>
      </c>
    </row>
    <row r="853" spans="2:3" x14ac:dyDescent="0.25">
      <c r="B853" s="22">
        <v>31.727744999999999</v>
      </c>
      <c r="C853" s="22">
        <v>402</v>
      </c>
    </row>
    <row r="854" spans="2:3" x14ac:dyDescent="0.25">
      <c r="B854" s="22">
        <v>31.7474247</v>
      </c>
      <c r="C854" s="22">
        <v>455</v>
      </c>
    </row>
    <row r="855" spans="2:3" x14ac:dyDescent="0.25">
      <c r="B855" s="22">
        <v>31.767104400000001</v>
      </c>
      <c r="C855" s="22">
        <v>365</v>
      </c>
    </row>
    <row r="856" spans="2:3" x14ac:dyDescent="0.25">
      <c r="B856" s="22">
        <v>31.786784099999998</v>
      </c>
      <c r="C856" s="22">
        <v>397</v>
      </c>
    </row>
    <row r="857" spans="2:3" x14ac:dyDescent="0.25">
      <c r="B857" s="22">
        <v>31.8064638</v>
      </c>
      <c r="C857" s="22">
        <v>446</v>
      </c>
    </row>
    <row r="858" spans="2:3" x14ac:dyDescent="0.25">
      <c r="B858" s="22">
        <v>31.826143500000001</v>
      </c>
      <c r="C858" s="22">
        <v>496</v>
      </c>
    </row>
    <row r="859" spans="2:3" x14ac:dyDescent="0.25">
      <c r="B859" s="22">
        <v>31.845823200000002</v>
      </c>
      <c r="C859" s="22">
        <v>463</v>
      </c>
    </row>
    <row r="860" spans="2:3" x14ac:dyDescent="0.25">
      <c r="B860" s="22">
        <v>31.865502899999999</v>
      </c>
      <c r="C860" s="22">
        <v>529</v>
      </c>
    </row>
    <row r="861" spans="2:3" x14ac:dyDescent="0.25">
      <c r="B861" s="22">
        <v>31.8851826</v>
      </c>
      <c r="C861" s="22">
        <v>440</v>
      </c>
    </row>
    <row r="862" spans="2:3" x14ac:dyDescent="0.25">
      <c r="B862" s="22">
        <v>31.904862300000001</v>
      </c>
      <c r="C862" s="22">
        <v>495</v>
      </c>
    </row>
    <row r="863" spans="2:3" x14ac:dyDescent="0.25">
      <c r="B863" s="22">
        <v>31.924541999999999</v>
      </c>
      <c r="C863" s="22">
        <v>487</v>
      </c>
    </row>
    <row r="864" spans="2:3" x14ac:dyDescent="0.25">
      <c r="B864" s="22">
        <v>31.9442217</v>
      </c>
      <c r="C864" s="22">
        <v>461</v>
      </c>
    </row>
    <row r="865" spans="2:3" x14ac:dyDescent="0.25">
      <c r="B865" s="22">
        <v>31.963901400000001</v>
      </c>
      <c r="C865" s="22">
        <v>588</v>
      </c>
    </row>
    <row r="866" spans="2:3" x14ac:dyDescent="0.25">
      <c r="B866" s="22">
        <v>31.983581099999999</v>
      </c>
      <c r="C866" s="22">
        <v>392</v>
      </c>
    </row>
    <row r="867" spans="2:3" x14ac:dyDescent="0.25">
      <c r="B867" s="22">
        <v>32.0032608</v>
      </c>
      <c r="C867" s="22">
        <v>519</v>
      </c>
    </row>
    <row r="868" spans="2:3" x14ac:dyDescent="0.25">
      <c r="B868" s="22">
        <v>32.022940499999997</v>
      </c>
      <c r="C868" s="22">
        <v>442</v>
      </c>
    </row>
    <row r="869" spans="2:3" x14ac:dyDescent="0.25">
      <c r="B869" s="22">
        <v>32.042620200000002</v>
      </c>
      <c r="C869" s="22">
        <v>512</v>
      </c>
    </row>
    <row r="870" spans="2:3" x14ac:dyDescent="0.25">
      <c r="B870" s="22">
        <v>32.062299899999999</v>
      </c>
      <c r="C870" s="22">
        <v>487</v>
      </c>
    </row>
    <row r="871" spans="2:3" x14ac:dyDescent="0.25">
      <c r="B871" s="22">
        <v>32.081979599999997</v>
      </c>
      <c r="C871" s="22">
        <v>361</v>
      </c>
    </row>
    <row r="872" spans="2:3" x14ac:dyDescent="0.25">
      <c r="B872" s="22">
        <v>32.101659300000001</v>
      </c>
      <c r="C872" s="22">
        <v>577</v>
      </c>
    </row>
    <row r="873" spans="2:3" x14ac:dyDescent="0.25">
      <c r="B873" s="22">
        <v>32.121338999999999</v>
      </c>
      <c r="C873" s="22">
        <v>479</v>
      </c>
    </row>
    <row r="874" spans="2:3" x14ac:dyDescent="0.25">
      <c r="B874" s="22">
        <v>32.141018699999996</v>
      </c>
      <c r="C874" s="22">
        <v>544</v>
      </c>
    </row>
    <row r="875" spans="2:3" x14ac:dyDescent="0.25">
      <c r="B875" s="22">
        <v>32.160698400000001</v>
      </c>
      <c r="C875" s="22">
        <v>525</v>
      </c>
    </row>
    <row r="876" spans="2:3" x14ac:dyDescent="0.25">
      <c r="B876" s="22">
        <v>32.180378099999999</v>
      </c>
      <c r="C876" s="22">
        <v>573</v>
      </c>
    </row>
    <row r="877" spans="2:3" x14ac:dyDescent="0.25">
      <c r="B877" s="22">
        <v>32.200057800000003</v>
      </c>
      <c r="C877" s="22">
        <v>493</v>
      </c>
    </row>
    <row r="878" spans="2:3" x14ac:dyDescent="0.25">
      <c r="B878" s="22">
        <v>32.219737500000001</v>
      </c>
      <c r="C878" s="22">
        <v>487</v>
      </c>
    </row>
    <row r="879" spans="2:3" x14ac:dyDescent="0.25">
      <c r="B879" s="22">
        <v>32.239417199999998</v>
      </c>
      <c r="C879" s="22">
        <v>395</v>
      </c>
    </row>
    <row r="880" spans="2:3" x14ac:dyDescent="0.25">
      <c r="B880" s="22">
        <v>32.259096900000003</v>
      </c>
      <c r="C880" s="22">
        <v>407</v>
      </c>
    </row>
    <row r="881" spans="2:3" x14ac:dyDescent="0.25">
      <c r="B881" s="22">
        <v>32.2787766</v>
      </c>
      <c r="C881" s="22">
        <v>504</v>
      </c>
    </row>
    <row r="882" spans="2:3" x14ac:dyDescent="0.25">
      <c r="B882" s="22">
        <v>32.298456299999998</v>
      </c>
      <c r="C882" s="22">
        <v>468</v>
      </c>
    </row>
    <row r="883" spans="2:3" x14ac:dyDescent="0.25">
      <c r="B883" s="22">
        <v>32.318136000000003</v>
      </c>
      <c r="C883" s="22">
        <v>486</v>
      </c>
    </row>
    <row r="884" spans="2:3" x14ac:dyDescent="0.25">
      <c r="B884" s="22">
        <v>32.3378157</v>
      </c>
      <c r="C884" s="22">
        <v>401</v>
      </c>
    </row>
    <row r="885" spans="2:3" x14ac:dyDescent="0.25">
      <c r="B885" s="22">
        <v>32.357495399999998</v>
      </c>
      <c r="C885" s="22">
        <v>534</v>
      </c>
    </row>
    <row r="886" spans="2:3" x14ac:dyDescent="0.25">
      <c r="B886" s="22">
        <v>32.377175100000002</v>
      </c>
      <c r="C886" s="22">
        <v>380</v>
      </c>
    </row>
    <row r="887" spans="2:3" x14ac:dyDescent="0.25">
      <c r="B887" s="22">
        <v>32.3968548</v>
      </c>
      <c r="C887" s="22">
        <v>455</v>
      </c>
    </row>
    <row r="888" spans="2:3" x14ac:dyDescent="0.25">
      <c r="B888" s="22">
        <v>32.416534499999997</v>
      </c>
      <c r="C888" s="22">
        <v>423</v>
      </c>
    </row>
    <row r="889" spans="2:3" x14ac:dyDescent="0.25">
      <c r="B889" s="22">
        <v>32.436214200000002</v>
      </c>
      <c r="C889" s="22">
        <v>393</v>
      </c>
    </row>
    <row r="890" spans="2:3" x14ac:dyDescent="0.25">
      <c r="B890" s="22">
        <v>32.4558939</v>
      </c>
      <c r="C890" s="22">
        <v>495</v>
      </c>
    </row>
    <row r="891" spans="2:3" x14ac:dyDescent="0.25">
      <c r="B891" s="22">
        <v>32.475573599999997</v>
      </c>
      <c r="C891" s="22">
        <v>522</v>
      </c>
    </row>
    <row r="892" spans="2:3" x14ac:dyDescent="0.25">
      <c r="B892" s="22">
        <v>32.495253300000002</v>
      </c>
      <c r="C892" s="22">
        <v>477</v>
      </c>
    </row>
    <row r="893" spans="2:3" x14ac:dyDescent="0.25">
      <c r="B893" s="22">
        <v>32.514932999999999</v>
      </c>
      <c r="C893" s="22">
        <v>630</v>
      </c>
    </row>
    <row r="894" spans="2:3" x14ac:dyDescent="0.25">
      <c r="B894" s="22">
        <v>32.534612699999997</v>
      </c>
      <c r="C894" s="22">
        <v>580</v>
      </c>
    </row>
    <row r="895" spans="2:3" x14ac:dyDescent="0.25">
      <c r="B895" s="22">
        <v>32.554292400000001</v>
      </c>
      <c r="C895" s="22">
        <v>702</v>
      </c>
    </row>
    <row r="896" spans="2:3" x14ac:dyDescent="0.25">
      <c r="B896" s="22">
        <v>32.573972099999999</v>
      </c>
      <c r="C896" s="22">
        <v>595</v>
      </c>
    </row>
    <row r="897" spans="2:3" x14ac:dyDescent="0.25">
      <c r="B897" s="22">
        <v>32.593651800000004</v>
      </c>
      <c r="C897" s="22">
        <v>644</v>
      </c>
    </row>
    <row r="898" spans="2:3" x14ac:dyDescent="0.25">
      <c r="B898" s="22">
        <v>32.613331500000001</v>
      </c>
      <c r="C898" s="22">
        <v>636</v>
      </c>
    </row>
    <row r="899" spans="2:3" x14ac:dyDescent="0.25">
      <c r="B899" s="22">
        <v>32.633011199999999</v>
      </c>
      <c r="C899" s="22">
        <v>590</v>
      </c>
    </row>
    <row r="900" spans="2:3" x14ac:dyDescent="0.25">
      <c r="B900" s="22">
        <v>32.652690900000003</v>
      </c>
      <c r="C900" s="22">
        <v>557</v>
      </c>
    </row>
    <row r="901" spans="2:3" x14ac:dyDescent="0.25">
      <c r="B901" s="22">
        <v>32.672370600000001</v>
      </c>
      <c r="C901" s="22">
        <v>561</v>
      </c>
    </row>
    <row r="902" spans="2:3" x14ac:dyDescent="0.25">
      <c r="B902" s="22">
        <v>32.692050299999998</v>
      </c>
      <c r="C902" s="22">
        <v>509</v>
      </c>
    </row>
    <row r="903" spans="2:3" x14ac:dyDescent="0.25">
      <c r="B903" s="22">
        <v>32.711730000000003</v>
      </c>
      <c r="C903" s="22">
        <v>569</v>
      </c>
    </row>
    <row r="904" spans="2:3" x14ac:dyDescent="0.25">
      <c r="B904" s="22">
        <v>32.7314097</v>
      </c>
      <c r="C904" s="22">
        <v>545</v>
      </c>
    </row>
    <row r="905" spans="2:3" x14ac:dyDescent="0.25">
      <c r="B905" s="22">
        <v>32.751089399999998</v>
      </c>
      <c r="C905" s="22">
        <v>463</v>
      </c>
    </row>
    <row r="906" spans="2:3" x14ac:dyDescent="0.25">
      <c r="B906" s="22">
        <v>32.770769100000003</v>
      </c>
      <c r="C906" s="22">
        <v>598</v>
      </c>
    </row>
    <row r="907" spans="2:3" x14ac:dyDescent="0.25">
      <c r="B907" s="22">
        <v>32.7904488</v>
      </c>
      <c r="C907" s="22">
        <v>507</v>
      </c>
    </row>
    <row r="908" spans="2:3" x14ac:dyDescent="0.25">
      <c r="B908" s="22">
        <v>32.810128499999998</v>
      </c>
      <c r="C908" s="22">
        <v>488</v>
      </c>
    </row>
    <row r="909" spans="2:3" x14ac:dyDescent="0.25">
      <c r="B909" s="22">
        <v>32.829808200000002</v>
      </c>
      <c r="C909" s="22">
        <v>534</v>
      </c>
    </row>
    <row r="910" spans="2:3" x14ac:dyDescent="0.25">
      <c r="B910" s="22">
        <v>32.8494879</v>
      </c>
      <c r="C910" s="22">
        <v>632</v>
      </c>
    </row>
    <row r="911" spans="2:3" x14ac:dyDescent="0.25">
      <c r="B911" s="22">
        <v>32.869167599999997</v>
      </c>
      <c r="C911" s="22">
        <v>505</v>
      </c>
    </row>
    <row r="912" spans="2:3" x14ac:dyDescent="0.25">
      <c r="B912" s="22">
        <v>32.888847300000002</v>
      </c>
      <c r="C912" s="22">
        <v>595</v>
      </c>
    </row>
    <row r="913" spans="2:3" x14ac:dyDescent="0.25">
      <c r="B913" s="22">
        <v>32.908526999999999</v>
      </c>
      <c r="C913" s="22">
        <v>578</v>
      </c>
    </row>
    <row r="914" spans="2:3" x14ac:dyDescent="0.25">
      <c r="B914" s="22">
        <v>32.928206699999997</v>
      </c>
      <c r="C914" s="22">
        <v>551</v>
      </c>
    </row>
    <row r="915" spans="2:3" x14ac:dyDescent="0.25">
      <c r="B915" s="22">
        <v>32.947886400000002</v>
      </c>
      <c r="C915" s="22">
        <v>479</v>
      </c>
    </row>
    <row r="916" spans="2:3" x14ac:dyDescent="0.25">
      <c r="B916" s="22">
        <v>32.967566099999999</v>
      </c>
      <c r="C916" s="22">
        <v>514</v>
      </c>
    </row>
    <row r="917" spans="2:3" x14ac:dyDescent="0.25">
      <c r="B917" s="22">
        <v>32.987245799999997</v>
      </c>
      <c r="C917" s="22">
        <v>462</v>
      </c>
    </row>
    <row r="918" spans="2:3" x14ac:dyDescent="0.25">
      <c r="B918" s="22">
        <v>33.006925500000001</v>
      </c>
      <c r="C918" s="22">
        <v>602</v>
      </c>
    </row>
    <row r="919" spans="2:3" x14ac:dyDescent="0.25">
      <c r="B919" s="22">
        <v>33.026605199999999</v>
      </c>
      <c r="C919" s="22">
        <v>502</v>
      </c>
    </row>
    <row r="920" spans="2:3" x14ac:dyDescent="0.25">
      <c r="B920" s="22">
        <v>33.046284900000003</v>
      </c>
      <c r="C920" s="22">
        <v>438</v>
      </c>
    </row>
    <row r="921" spans="2:3" x14ac:dyDescent="0.25">
      <c r="B921" s="22">
        <v>33.065964600000001</v>
      </c>
      <c r="C921" s="22">
        <v>448</v>
      </c>
    </row>
    <row r="922" spans="2:3" x14ac:dyDescent="0.25">
      <c r="B922" s="22">
        <v>33.085644299999998</v>
      </c>
      <c r="C922" s="22">
        <v>577</v>
      </c>
    </row>
    <row r="923" spans="2:3" x14ac:dyDescent="0.25">
      <c r="B923" s="22">
        <v>33.105324000000003</v>
      </c>
      <c r="C923" s="22">
        <v>470</v>
      </c>
    </row>
    <row r="924" spans="2:3" x14ac:dyDescent="0.25">
      <c r="B924" s="22">
        <v>33.125003700000001</v>
      </c>
      <c r="C924" s="22">
        <v>545</v>
      </c>
    </row>
    <row r="925" spans="2:3" x14ac:dyDescent="0.25">
      <c r="B925" s="22">
        <v>33.144683399999998</v>
      </c>
      <c r="C925" s="22">
        <v>501</v>
      </c>
    </row>
    <row r="926" spans="2:3" x14ac:dyDescent="0.25">
      <c r="B926" s="22">
        <v>33.164363100000003</v>
      </c>
      <c r="C926" s="22">
        <v>542</v>
      </c>
    </row>
    <row r="927" spans="2:3" x14ac:dyDescent="0.25">
      <c r="B927" s="22">
        <v>33.1840428</v>
      </c>
      <c r="C927" s="22">
        <v>525</v>
      </c>
    </row>
    <row r="928" spans="2:3" x14ac:dyDescent="0.25">
      <c r="B928" s="22">
        <v>33.203722499999998</v>
      </c>
      <c r="C928" s="22">
        <v>523</v>
      </c>
    </row>
    <row r="929" spans="2:3" x14ac:dyDescent="0.25">
      <c r="B929" s="22">
        <v>33.223402200000002</v>
      </c>
      <c r="C929" s="22">
        <v>565</v>
      </c>
    </row>
    <row r="930" spans="2:3" x14ac:dyDescent="0.25">
      <c r="B930" s="22">
        <v>33.2430819</v>
      </c>
      <c r="C930" s="22">
        <v>447</v>
      </c>
    </row>
    <row r="931" spans="2:3" x14ac:dyDescent="0.25">
      <c r="B931" s="22">
        <v>33.262761599999997</v>
      </c>
      <c r="C931" s="22">
        <v>592</v>
      </c>
    </row>
    <row r="932" spans="2:3" x14ac:dyDescent="0.25">
      <c r="B932" s="22">
        <v>33.282441300000002</v>
      </c>
      <c r="C932" s="22">
        <v>478</v>
      </c>
    </row>
    <row r="933" spans="2:3" x14ac:dyDescent="0.25">
      <c r="B933" s="22">
        <v>33.302121</v>
      </c>
      <c r="C933" s="22">
        <v>531</v>
      </c>
    </row>
    <row r="934" spans="2:3" x14ac:dyDescent="0.25">
      <c r="B934" s="22">
        <v>33.321800699999997</v>
      </c>
      <c r="C934" s="22">
        <v>562</v>
      </c>
    </row>
    <row r="935" spans="2:3" x14ac:dyDescent="0.25">
      <c r="B935" s="22">
        <v>33.341480400000002</v>
      </c>
      <c r="C935" s="22">
        <v>572</v>
      </c>
    </row>
    <row r="936" spans="2:3" x14ac:dyDescent="0.25">
      <c r="B936" s="22">
        <v>33.361160099999999</v>
      </c>
      <c r="C936" s="22">
        <v>622</v>
      </c>
    </row>
    <row r="937" spans="2:3" x14ac:dyDescent="0.25">
      <c r="B937" s="22">
        <v>33.380839799999997</v>
      </c>
      <c r="C937" s="22">
        <v>538</v>
      </c>
    </row>
    <row r="938" spans="2:3" x14ac:dyDescent="0.25">
      <c r="B938" s="22">
        <v>33.400519500000001</v>
      </c>
      <c r="C938" s="22">
        <v>489</v>
      </c>
    </row>
    <row r="939" spans="2:3" x14ac:dyDescent="0.25">
      <c r="B939" s="22">
        <v>33.420199199999999</v>
      </c>
      <c r="C939" s="22">
        <v>398</v>
      </c>
    </row>
    <row r="940" spans="2:3" x14ac:dyDescent="0.25">
      <c r="B940" s="22">
        <v>33.439878899999997</v>
      </c>
      <c r="C940" s="22">
        <v>441</v>
      </c>
    </row>
    <row r="941" spans="2:3" x14ac:dyDescent="0.25">
      <c r="B941" s="22">
        <v>33.459558600000001</v>
      </c>
      <c r="C941" s="22">
        <v>521</v>
      </c>
    </row>
    <row r="942" spans="2:3" x14ac:dyDescent="0.25">
      <c r="B942" s="22">
        <v>33.479238299999999</v>
      </c>
      <c r="C942" s="22">
        <v>513</v>
      </c>
    </row>
    <row r="943" spans="2:3" x14ac:dyDescent="0.25">
      <c r="B943" s="22">
        <v>33.498918000000003</v>
      </c>
      <c r="C943" s="22">
        <v>553</v>
      </c>
    </row>
    <row r="944" spans="2:3" x14ac:dyDescent="0.25">
      <c r="B944" s="22">
        <v>33.518597700000001</v>
      </c>
      <c r="C944" s="22">
        <v>578</v>
      </c>
    </row>
    <row r="945" spans="2:3" x14ac:dyDescent="0.25">
      <c r="B945" s="22">
        <v>33.538277399999998</v>
      </c>
      <c r="C945" s="22">
        <v>514</v>
      </c>
    </row>
    <row r="946" spans="2:3" x14ac:dyDescent="0.25">
      <c r="B946" s="22">
        <v>33.557957100000003</v>
      </c>
      <c r="C946" s="22">
        <v>522</v>
      </c>
    </row>
    <row r="947" spans="2:3" x14ac:dyDescent="0.25">
      <c r="B947" s="22">
        <v>33.577636800000001</v>
      </c>
      <c r="C947" s="22">
        <v>484</v>
      </c>
    </row>
    <row r="948" spans="2:3" x14ac:dyDescent="0.25">
      <c r="B948" s="22">
        <v>33.597316499999998</v>
      </c>
      <c r="C948" s="22">
        <v>651</v>
      </c>
    </row>
    <row r="949" spans="2:3" x14ac:dyDescent="0.25">
      <c r="B949" s="22">
        <v>33.616996200000003</v>
      </c>
      <c r="C949" s="22">
        <v>639</v>
      </c>
    </row>
    <row r="950" spans="2:3" x14ac:dyDescent="0.25">
      <c r="B950" s="22">
        <v>33.6366759</v>
      </c>
      <c r="C950" s="22">
        <v>655</v>
      </c>
    </row>
    <row r="951" spans="2:3" x14ac:dyDescent="0.25">
      <c r="B951" s="22">
        <v>33.656355599999998</v>
      </c>
      <c r="C951" s="22">
        <v>567</v>
      </c>
    </row>
    <row r="952" spans="2:3" x14ac:dyDescent="0.25">
      <c r="B952" s="22">
        <v>33.676035300000002</v>
      </c>
      <c r="C952" s="22">
        <v>575</v>
      </c>
    </row>
    <row r="953" spans="2:3" x14ac:dyDescent="0.25">
      <c r="B953" s="22">
        <v>33.695715</v>
      </c>
      <c r="C953" s="22">
        <v>442</v>
      </c>
    </row>
    <row r="954" spans="2:3" x14ac:dyDescent="0.25">
      <c r="B954" s="22">
        <v>33.715394699999997</v>
      </c>
      <c r="C954" s="22">
        <v>570</v>
      </c>
    </row>
    <row r="955" spans="2:3" x14ac:dyDescent="0.25">
      <c r="B955" s="22">
        <v>33.735074400000002</v>
      </c>
      <c r="C955" s="22">
        <v>451</v>
      </c>
    </row>
    <row r="956" spans="2:3" x14ac:dyDescent="0.25">
      <c r="B956" s="22">
        <v>33.7547541</v>
      </c>
      <c r="C956" s="22">
        <v>431</v>
      </c>
    </row>
    <row r="957" spans="2:3" x14ac:dyDescent="0.25">
      <c r="B957" s="22">
        <v>33.774433799999997</v>
      </c>
      <c r="C957" s="22">
        <v>407</v>
      </c>
    </row>
    <row r="958" spans="2:3" x14ac:dyDescent="0.25">
      <c r="B958" s="22">
        <v>33.794113500000002</v>
      </c>
      <c r="C958" s="22">
        <v>605</v>
      </c>
    </row>
    <row r="959" spans="2:3" x14ac:dyDescent="0.25">
      <c r="B959" s="22">
        <v>33.813793199999999</v>
      </c>
      <c r="C959" s="22">
        <v>635</v>
      </c>
    </row>
    <row r="960" spans="2:3" x14ac:dyDescent="0.25">
      <c r="B960" s="22">
        <v>33.833472899999997</v>
      </c>
      <c r="C960" s="22">
        <v>542</v>
      </c>
    </row>
    <row r="961" spans="2:3" x14ac:dyDescent="0.25">
      <c r="B961" s="22">
        <v>33.853152600000001</v>
      </c>
      <c r="C961" s="22">
        <v>543</v>
      </c>
    </row>
    <row r="962" spans="2:3" x14ac:dyDescent="0.25">
      <c r="B962" s="22">
        <v>33.872832299999999</v>
      </c>
      <c r="C962" s="22">
        <v>604</v>
      </c>
    </row>
    <row r="963" spans="2:3" x14ac:dyDescent="0.25">
      <c r="B963" s="22">
        <v>33.892512000000004</v>
      </c>
      <c r="C963" s="22">
        <v>560</v>
      </c>
    </row>
    <row r="964" spans="2:3" x14ac:dyDescent="0.25">
      <c r="B964" s="22">
        <v>33.912191700000001</v>
      </c>
      <c r="C964" s="22">
        <v>553</v>
      </c>
    </row>
    <row r="965" spans="2:3" x14ac:dyDescent="0.25">
      <c r="B965" s="22">
        <v>33.931871399999999</v>
      </c>
      <c r="C965" s="22">
        <v>627</v>
      </c>
    </row>
    <row r="966" spans="2:3" x14ac:dyDescent="0.25">
      <c r="B966" s="22">
        <v>33.951551100000003</v>
      </c>
      <c r="C966" s="22">
        <v>548</v>
      </c>
    </row>
    <row r="967" spans="2:3" x14ac:dyDescent="0.25">
      <c r="B967" s="22">
        <v>33.971230800000001</v>
      </c>
      <c r="C967" s="22">
        <v>658</v>
      </c>
    </row>
    <row r="968" spans="2:3" x14ac:dyDescent="0.25">
      <c r="B968" s="22">
        <v>33.990910499999998</v>
      </c>
      <c r="C968" s="22">
        <v>580</v>
      </c>
    </row>
    <row r="969" spans="2:3" x14ac:dyDescent="0.25">
      <c r="B969" s="22">
        <v>34.010590200000003</v>
      </c>
      <c r="C969" s="22">
        <v>509</v>
      </c>
    </row>
    <row r="970" spans="2:3" x14ac:dyDescent="0.25">
      <c r="B970" s="22">
        <v>34.0302699</v>
      </c>
      <c r="C970" s="22">
        <v>533</v>
      </c>
    </row>
    <row r="971" spans="2:3" x14ac:dyDescent="0.25">
      <c r="B971" s="22">
        <v>34.049949599999998</v>
      </c>
      <c r="C971" s="22">
        <v>601</v>
      </c>
    </row>
    <row r="972" spans="2:3" x14ac:dyDescent="0.25">
      <c r="B972" s="22">
        <v>34.069629300000003</v>
      </c>
      <c r="C972" s="22">
        <v>520</v>
      </c>
    </row>
    <row r="973" spans="2:3" x14ac:dyDescent="0.25">
      <c r="B973" s="22">
        <v>34.089309</v>
      </c>
      <c r="C973" s="22">
        <v>534</v>
      </c>
    </row>
    <row r="974" spans="2:3" x14ac:dyDescent="0.25">
      <c r="B974" s="22">
        <v>34.108988699999998</v>
      </c>
      <c r="C974" s="22">
        <v>544</v>
      </c>
    </row>
    <row r="975" spans="2:3" x14ac:dyDescent="0.25">
      <c r="B975" s="22">
        <v>34.128668400000002</v>
      </c>
      <c r="C975" s="22">
        <v>562</v>
      </c>
    </row>
    <row r="976" spans="2:3" x14ac:dyDescent="0.25">
      <c r="B976" s="22">
        <v>34.1483481</v>
      </c>
      <c r="C976" s="22">
        <v>618</v>
      </c>
    </row>
    <row r="977" spans="2:3" x14ac:dyDescent="0.25">
      <c r="B977" s="22">
        <v>34.168027799999997</v>
      </c>
      <c r="C977" s="22">
        <v>621</v>
      </c>
    </row>
    <row r="978" spans="2:3" x14ac:dyDescent="0.25">
      <c r="B978" s="22">
        <v>34.187707500000002</v>
      </c>
      <c r="C978" s="22">
        <v>591</v>
      </c>
    </row>
    <row r="979" spans="2:3" x14ac:dyDescent="0.25">
      <c r="B979" s="22">
        <v>34.207387199999999</v>
      </c>
      <c r="C979" s="22">
        <v>564</v>
      </c>
    </row>
    <row r="980" spans="2:3" x14ac:dyDescent="0.25">
      <c r="B980" s="22">
        <v>34.227066899999997</v>
      </c>
      <c r="C980" s="22">
        <v>629</v>
      </c>
    </row>
    <row r="981" spans="2:3" x14ac:dyDescent="0.25">
      <c r="B981" s="22">
        <v>34.246746600000002</v>
      </c>
      <c r="C981" s="22">
        <v>575</v>
      </c>
    </row>
    <row r="982" spans="2:3" x14ac:dyDescent="0.25">
      <c r="B982" s="22">
        <v>34.266426299999999</v>
      </c>
      <c r="C982" s="22">
        <v>494</v>
      </c>
    </row>
    <row r="983" spans="2:3" x14ac:dyDescent="0.25">
      <c r="B983" s="22">
        <v>34.286105999999997</v>
      </c>
      <c r="C983" s="22">
        <v>702</v>
      </c>
    </row>
    <row r="984" spans="2:3" x14ac:dyDescent="0.25">
      <c r="B984" s="22">
        <v>34.305785700000001</v>
      </c>
      <c r="C984" s="22">
        <v>538</v>
      </c>
    </row>
    <row r="985" spans="2:3" x14ac:dyDescent="0.25">
      <c r="B985" s="22">
        <v>34.325465399999999</v>
      </c>
      <c r="C985" s="22">
        <v>626</v>
      </c>
    </row>
    <row r="986" spans="2:3" x14ac:dyDescent="0.25">
      <c r="B986" s="22">
        <v>34.345145100000003</v>
      </c>
      <c r="C986" s="22">
        <v>489</v>
      </c>
    </row>
    <row r="987" spans="2:3" x14ac:dyDescent="0.25">
      <c r="B987" s="22">
        <v>34.364824800000001</v>
      </c>
      <c r="C987" s="22">
        <v>605</v>
      </c>
    </row>
    <row r="988" spans="2:3" x14ac:dyDescent="0.25">
      <c r="B988" s="22">
        <v>34.384504499999998</v>
      </c>
      <c r="C988" s="22">
        <v>571</v>
      </c>
    </row>
    <row r="989" spans="2:3" x14ac:dyDescent="0.25">
      <c r="B989" s="22">
        <v>34.404184200000003</v>
      </c>
      <c r="C989" s="22">
        <v>534</v>
      </c>
    </row>
    <row r="990" spans="2:3" x14ac:dyDescent="0.25">
      <c r="B990" s="22">
        <v>34.423863900000001</v>
      </c>
      <c r="C990" s="22">
        <v>630</v>
      </c>
    </row>
    <row r="991" spans="2:3" x14ac:dyDescent="0.25">
      <c r="B991" s="22">
        <v>34.443543599999998</v>
      </c>
      <c r="C991" s="22">
        <v>553</v>
      </c>
    </row>
    <row r="992" spans="2:3" x14ac:dyDescent="0.25">
      <c r="B992" s="22">
        <v>34.463223300000003</v>
      </c>
      <c r="C992" s="22">
        <v>575</v>
      </c>
    </row>
    <row r="993" spans="2:3" x14ac:dyDescent="0.25">
      <c r="B993" s="22">
        <v>34.482903</v>
      </c>
      <c r="C993" s="22">
        <v>660</v>
      </c>
    </row>
    <row r="994" spans="2:3" x14ac:dyDescent="0.25">
      <c r="B994" s="22">
        <v>34.502582699999998</v>
      </c>
      <c r="C994" s="22">
        <v>623</v>
      </c>
    </row>
    <row r="995" spans="2:3" x14ac:dyDescent="0.25">
      <c r="B995" s="22">
        <v>34.522262400000002</v>
      </c>
      <c r="C995" s="22">
        <v>619</v>
      </c>
    </row>
    <row r="996" spans="2:3" x14ac:dyDescent="0.25">
      <c r="B996" s="22">
        <v>34.5419421</v>
      </c>
      <c r="C996" s="22">
        <v>547</v>
      </c>
    </row>
    <row r="997" spans="2:3" x14ac:dyDescent="0.25">
      <c r="B997" s="22">
        <v>34.561621799999998</v>
      </c>
      <c r="C997" s="22">
        <v>479</v>
      </c>
    </row>
    <row r="998" spans="2:3" x14ac:dyDescent="0.25">
      <c r="B998" s="22">
        <v>34.581301500000002</v>
      </c>
      <c r="C998" s="22">
        <v>555</v>
      </c>
    </row>
    <row r="999" spans="2:3" x14ac:dyDescent="0.25">
      <c r="B999" s="22">
        <v>34.6009812</v>
      </c>
      <c r="C999" s="22">
        <v>583</v>
      </c>
    </row>
    <row r="1000" spans="2:3" x14ac:dyDescent="0.25">
      <c r="B1000" s="22">
        <v>34.620660899999997</v>
      </c>
      <c r="C1000" s="22">
        <v>469</v>
      </c>
    </row>
    <row r="1001" spans="2:3" x14ac:dyDescent="0.25">
      <c r="B1001" s="22">
        <v>34.640340600000002</v>
      </c>
      <c r="C1001" s="22">
        <v>565</v>
      </c>
    </row>
    <row r="1002" spans="2:3" x14ac:dyDescent="0.25">
      <c r="B1002" s="22">
        <v>34.660020299999999</v>
      </c>
      <c r="C1002" s="22">
        <v>567</v>
      </c>
    </row>
    <row r="1003" spans="2:3" x14ac:dyDescent="0.25">
      <c r="B1003" s="22">
        <v>34.679699999999997</v>
      </c>
      <c r="C1003" s="22">
        <v>529</v>
      </c>
    </row>
    <row r="1004" spans="2:3" x14ac:dyDescent="0.25">
      <c r="B1004" s="22">
        <v>34.699379700000001</v>
      </c>
      <c r="C1004" s="22">
        <v>662</v>
      </c>
    </row>
    <row r="1005" spans="2:3" x14ac:dyDescent="0.25">
      <c r="B1005" s="22">
        <v>34.719059399999999</v>
      </c>
      <c r="C1005" s="22">
        <v>566</v>
      </c>
    </row>
    <row r="1006" spans="2:3" x14ac:dyDescent="0.25">
      <c r="B1006" s="22">
        <v>34.738739099999997</v>
      </c>
      <c r="C1006" s="22">
        <v>579</v>
      </c>
    </row>
    <row r="1007" spans="2:3" x14ac:dyDescent="0.25">
      <c r="B1007" s="22">
        <v>34.758418800000001</v>
      </c>
      <c r="C1007" s="22">
        <v>626</v>
      </c>
    </row>
    <row r="1008" spans="2:3" x14ac:dyDescent="0.25">
      <c r="B1008" s="22">
        <v>34.778098499999999</v>
      </c>
      <c r="C1008" s="22">
        <v>596</v>
      </c>
    </row>
    <row r="1009" spans="2:3" x14ac:dyDescent="0.25">
      <c r="B1009" s="22">
        <v>34.797778200000003</v>
      </c>
      <c r="C1009" s="22">
        <v>633</v>
      </c>
    </row>
    <row r="1010" spans="2:3" x14ac:dyDescent="0.25">
      <c r="B1010" s="22">
        <v>34.817457900000001</v>
      </c>
      <c r="C1010" s="22">
        <v>478</v>
      </c>
    </row>
    <row r="1011" spans="2:3" x14ac:dyDescent="0.25">
      <c r="B1011" s="22">
        <v>34.837137599999998</v>
      </c>
      <c r="C1011" s="22">
        <v>460</v>
      </c>
    </row>
    <row r="1012" spans="2:3" x14ac:dyDescent="0.25">
      <c r="B1012" s="22">
        <v>34.856817300000003</v>
      </c>
      <c r="C1012" s="22">
        <v>588</v>
      </c>
    </row>
    <row r="1013" spans="2:3" x14ac:dyDescent="0.25">
      <c r="B1013" s="22">
        <v>34.876497000000001</v>
      </c>
      <c r="C1013" s="22">
        <v>511</v>
      </c>
    </row>
    <row r="1014" spans="2:3" x14ac:dyDescent="0.25">
      <c r="B1014" s="22">
        <v>34.896176699999998</v>
      </c>
      <c r="C1014" s="22">
        <v>482</v>
      </c>
    </row>
    <row r="1015" spans="2:3" x14ac:dyDescent="0.25">
      <c r="B1015" s="22">
        <v>34.915856400000003</v>
      </c>
      <c r="C1015" s="22">
        <v>664</v>
      </c>
    </row>
    <row r="1016" spans="2:3" x14ac:dyDescent="0.25">
      <c r="B1016" s="22">
        <v>34.9355361</v>
      </c>
      <c r="C1016" s="22">
        <v>604</v>
      </c>
    </row>
    <row r="1017" spans="2:3" x14ac:dyDescent="0.25">
      <c r="B1017" s="22">
        <v>34.955215799999998</v>
      </c>
      <c r="C1017" s="22">
        <v>582</v>
      </c>
    </row>
    <row r="1018" spans="2:3" x14ac:dyDescent="0.25">
      <c r="B1018" s="22">
        <v>34.974895500000002</v>
      </c>
      <c r="C1018" s="22">
        <v>562</v>
      </c>
    </row>
    <row r="1019" spans="2:3" x14ac:dyDescent="0.25">
      <c r="B1019" s="22">
        <v>34.9945752</v>
      </c>
      <c r="C1019" s="22">
        <v>651</v>
      </c>
    </row>
    <row r="1020" spans="2:3" x14ac:dyDescent="0.25">
      <c r="B1020" s="22">
        <v>35.014254899999997</v>
      </c>
      <c r="C1020" s="22">
        <v>634</v>
      </c>
    </row>
    <row r="1021" spans="2:3" x14ac:dyDescent="0.25">
      <c r="B1021" s="22">
        <v>35.033934600000002</v>
      </c>
      <c r="C1021" s="22">
        <v>613</v>
      </c>
    </row>
    <row r="1022" spans="2:3" x14ac:dyDescent="0.25">
      <c r="B1022" s="22">
        <v>35.0536143</v>
      </c>
      <c r="C1022" s="22">
        <v>563</v>
      </c>
    </row>
    <row r="1023" spans="2:3" x14ac:dyDescent="0.25">
      <c r="B1023" s="22">
        <v>35.073293999999997</v>
      </c>
      <c r="C1023" s="22">
        <v>571</v>
      </c>
    </row>
    <row r="1024" spans="2:3" x14ac:dyDescent="0.25">
      <c r="B1024" s="22">
        <v>35.092973700000002</v>
      </c>
      <c r="C1024" s="22">
        <v>592</v>
      </c>
    </row>
    <row r="1025" spans="2:3" x14ac:dyDescent="0.25">
      <c r="B1025" s="22">
        <v>35.112653399999999</v>
      </c>
      <c r="C1025" s="22">
        <v>670</v>
      </c>
    </row>
    <row r="1026" spans="2:3" x14ac:dyDescent="0.25">
      <c r="B1026" s="22">
        <v>35.132333099999997</v>
      </c>
      <c r="C1026" s="22">
        <v>613</v>
      </c>
    </row>
    <row r="1027" spans="2:3" x14ac:dyDescent="0.25">
      <c r="B1027" s="22">
        <v>35.152012800000001</v>
      </c>
      <c r="C1027" s="22">
        <v>742</v>
      </c>
    </row>
    <row r="1028" spans="2:3" x14ac:dyDescent="0.25">
      <c r="B1028" s="22">
        <v>35.171692499999999</v>
      </c>
      <c r="C1028" s="22">
        <v>565</v>
      </c>
    </row>
    <row r="1029" spans="2:3" x14ac:dyDescent="0.25">
      <c r="B1029" s="22">
        <v>35.191372200000004</v>
      </c>
      <c r="C1029" s="22">
        <v>586</v>
      </c>
    </row>
    <row r="1030" spans="2:3" x14ac:dyDescent="0.25">
      <c r="B1030" s="22">
        <v>35.211051900000001</v>
      </c>
      <c r="C1030" s="22">
        <v>709</v>
      </c>
    </row>
    <row r="1031" spans="2:3" x14ac:dyDescent="0.25">
      <c r="B1031" s="22">
        <v>35.230731599999999</v>
      </c>
      <c r="C1031" s="22">
        <v>652</v>
      </c>
    </row>
    <row r="1032" spans="2:3" x14ac:dyDescent="0.25">
      <c r="B1032" s="22">
        <v>35.250411300000003</v>
      </c>
      <c r="C1032" s="22">
        <v>665</v>
      </c>
    </row>
    <row r="1033" spans="2:3" x14ac:dyDescent="0.25">
      <c r="B1033" s="22">
        <v>35.270091000000001</v>
      </c>
      <c r="C1033" s="22">
        <v>734</v>
      </c>
    </row>
    <row r="1034" spans="2:3" x14ac:dyDescent="0.25">
      <c r="B1034" s="22">
        <v>35.289770699999998</v>
      </c>
      <c r="C1034" s="22">
        <v>683</v>
      </c>
    </row>
    <row r="1035" spans="2:3" x14ac:dyDescent="0.25">
      <c r="B1035" s="22">
        <v>35.309450400000003</v>
      </c>
      <c r="C1035" s="22">
        <v>798</v>
      </c>
    </row>
    <row r="1036" spans="2:3" x14ac:dyDescent="0.25">
      <c r="B1036" s="22">
        <v>35.3291301</v>
      </c>
      <c r="C1036" s="22">
        <v>962</v>
      </c>
    </row>
    <row r="1037" spans="2:3" x14ac:dyDescent="0.25">
      <c r="B1037" s="22">
        <v>35.348809799999998</v>
      </c>
      <c r="C1037" s="22">
        <v>1136</v>
      </c>
    </row>
    <row r="1038" spans="2:3" x14ac:dyDescent="0.25">
      <c r="B1038" s="22">
        <v>35.368489500000003</v>
      </c>
      <c r="C1038" s="22">
        <v>1259</v>
      </c>
    </row>
    <row r="1039" spans="2:3" x14ac:dyDescent="0.25">
      <c r="B1039" s="22">
        <v>35.3881692</v>
      </c>
      <c r="C1039" s="22">
        <v>1231</v>
      </c>
    </row>
    <row r="1040" spans="2:3" x14ac:dyDescent="0.25">
      <c r="B1040" s="22">
        <v>35.407848899999998</v>
      </c>
      <c r="C1040" s="22">
        <v>1173</v>
      </c>
    </row>
    <row r="1041" spans="2:3" x14ac:dyDescent="0.25">
      <c r="B1041" s="22">
        <v>35.427528600000002</v>
      </c>
      <c r="C1041" s="22">
        <v>1305</v>
      </c>
    </row>
    <row r="1042" spans="2:3" x14ac:dyDescent="0.25">
      <c r="B1042" s="22">
        <v>35.4472083</v>
      </c>
      <c r="C1042" s="22">
        <v>1224</v>
      </c>
    </row>
    <row r="1043" spans="2:3" x14ac:dyDescent="0.25">
      <c r="B1043" s="22">
        <v>35.466887999999997</v>
      </c>
      <c r="C1043" s="22">
        <v>971</v>
      </c>
    </row>
    <row r="1044" spans="2:3" x14ac:dyDescent="0.25">
      <c r="B1044" s="22">
        <v>35.486567700000002</v>
      </c>
      <c r="C1044" s="22">
        <v>1061</v>
      </c>
    </row>
    <row r="1045" spans="2:3" x14ac:dyDescent="0.25">
      <c r="B1045" s="22">
        <v>35.506247399999999</v>
      </c>
      <c r="C1045" s="22">
        <v>821</v>
      </c>
    </row>
    <row r="1046" spans="2:3" x14ac:dyDescent="0.25">
      <c r="B1046" s="22">
        <v>35.525927099999997</v>
      </c>
      <c r="C1046" s="22">
        <v>825</v>
      </c>
    </row>
    <row r="1047" spans="2:3" x14ac:dyDescent="0.25">
      <c r="B1047" s="22">
        <v>35.545606800000002</v>
      </c>
      <c r="C1047" s="22">
        <v>818</v>
      </c>
    </row>
    <row r="1048" spans="2:3" x14ac:dyDescent="0.25">
      <c r="B1048" s="22">
        <v>35.565286499999999</v>
      </c>
      <c r="C1048" s="22">
        <v>763</v>
      </c>
    </row>
    <row r="1049" spans="2:3" x14ac:dyDescent="0.25">
      <c r="B1049" s="22">
        <v>35.584966199999997</v>
      </c>
      <c r="C1049" s="22">
        <v>695</v>
      </c>
    </row>
    <row r="1050" spans="2:3" x14ac:dyDescent="0.25">
      <c r="B1050" s="22">
        <v>35.604645900000001</v>
      </c>
      <c r="C1050" s="22">
        <v>684</v>
      </c>
    </row>
    <row r="1051" spans="2:3" x14ac:dyDescent="0.25">
      <c r="B1051" s="22">
        <v>35.624325599999999</v>
      </c>
      <c r="C1051" s="22">
        <v>715</v>
      </c>
    </row>
    <row r="1052" spans="2:3" x14ac:dyDescent="0.25">
      <c r="B1052" s="22">
        <v>35.644005300000003</v>
      </c>
      <c r="C1052" s="22">
        <v>679</v>
      </c>
    </row>
    <row r="1053" spans="2:3" x14ac:dyDescent="0.25">
      <c r="B1053" s="22">
        <v>35.663685000000001</v>
      </c>
      <c r="C1053" s="22">
        <v>648</v>
      </c>
    </row>
    <row r="1054" spans="2:3" x14ac:dyDescent="0.25">
      <c r="B1054" s="22">
        <v>35.683364699999998</v>
      </c>
      <c r="C1054" s="22">
        <v>605</v>
      </c>
    </row>
    <row r="1055" spans="2:3" x14ac:dyDescent="0.25">
      <c r="B1055" s="22">
        <v>35.703044400000003</v>
      </c>
      <c r="C1055" s="22">
        <v>668</v>
      </c>
    </row>
    <row r="1056" spans="2:3" x14ac:dyDescent="0.25">
      <c r="B1056" s="22">
        <v>35.722724100000001</v>
      </c>
      <c r="C1056" s="22">
        <v>707</v>
      </c>
    </row>
    <row r="1057" spans="2:3" x14ac:dyDescent="0.25">
      <c r="B1057" s="22">
        <v>35.742403799999998</v>
      </c>
      <c r="C1057" s="22">
        <v>627</v>
      </c>
    </row>
    <row r="1058" spans="2:3" x14ac:dyDescent="0.25">
      <c r="B1058" s="22">
        <v>35.762083500000003</v>
      </c>
      <c r="C1058" s="22">
        <v>614</v>
      </c>
    </row>
    <row r="1059" spans="2:3" x14ac:dyDescent="0.25">
      <c r="B1059" s="22">
        <v>35.7817632</v>
      </c>
      <c r="C1059" s="22">
        <v>557</v>
      </c>
    </row>
    <row r="1060" spans="2:3" x14ac:dyDescent="0.25">
      <c r="B1060" s="22">
        <v>35.801442899999998</v>
      </c>
      <c r="C1060" s="22">
        <v>650</v>
      </c>
    </row>
    <row r="1061" spans="2:3" x14ac:dyDescent="0.25">
      <c r="B1061" s="22">
        <v>35.821122600000002</v>
      </c>
      <c r="C1061" s="22">
        <v>615</v>
      </c>
    </row>
    <row r="1062" spans="2:3" x14ac:dyDescent="0.25">
      <c r="B1062" s="22">
        <v>35.8408023</v>
      </c>
      <c r="C1062" s="22">
        <v>637</v>
      </c>
    </row>
    <row r="1063" spans="2:3" x14ac:dyDescent="0.25">
      <c r="B1063" s="22">
        <v>35.860481999999998</v>
      </c>
      <c r="C1063" s="22">
        <v>578</v>
      </c>
    </row>
    <row r="1064" spans="2:3" x14ac:dyDescent="0.25">
      <c r="B1064" s="22">
        <v>35.880161700000002</v>
      </c>
      <c r="C1064" s="22">
        <v>642</v>
      </c>
    </row>
    <row r="1065" spans="2:3" x14ac:dyDescent="0.25">
      <c r="B1065" s="22">
        <v>35.8998414</v>
      </c>
      <c r="C1065" s="22">
        <v>677</v>
      </c>
    </row>
    <row r="1066" spans="2:3" x14ac:dyDescent="0.25">
      <c r="B1066" s="22">
        <v>35.919521099999997</v>
      </c>
      <c r="C1066" s="22">
        <v>623</v>
      </c>
    </row>
    <row r="1067" spans="2:3" x14ac:dyDescent="0.25">
      <c r="B1067" s="22">
        <v>35.939200800000002</v>
      </c>
      <c r="C1067" s="22">
        <v>689</v>
      </c>
    </row>
    <row r="1068" spans="2:3" x14ac:dyDescent="0.25">
      <c r="B1068" s="22">
        <v>35.958880499999999</v>
      </c>
      <c r="C1068" s="22">
        <v>703</v>
      </c>
    </row>
    <row r="1069" spans="2:3" x14ac:dyDescent="0.25">
      <c r="B1069" s="22">
        <v>35.978560199999997</v>
      </c>
      <c r="C1069" s="22">
        <v>705</v>
      </c>
    </row>
    <row r="1070" spans="2:3" x14ac:dyDescent="0.25">
      <c r="B1070" s="22">
        <v>35.998239900000002</v>
      </c>
      <c r="C1070" s="22">
        <v>742</v>
      </c>
    </row>
    <row r="1071" spans="2:3" x14ac:dyDescent="0.25">
      <c r="B1071" s="22">
        <v>36.017919599999999</v>
      </c>
      <c r="C1071" s="22">
        <v>630</v>
      </c>
    </row>
    <row r="1072" spans="2:3" x14ac:dyDescent="0.25">
      <c r="B1072" s="22">
        <v>36.037599299999997</v>
      </c>
      <c r="C1072" s="22">
        <v>604</v>
      </c>
    </row>
    <row r="1073" spans="2:3" x14ac:dyDescent="0.25">
      <c r="B1073" s="22">
        <v>36.057279000000001</v>
      </c>
      <c r="C1073" s="22">
        <v>700</v>
      </c>
    </row>
    <row r="1074" spans="2:3" x14ac:dyDescent="0.25">
      <c r="B1074" s="22">
        <v>36.076958699999999</v>
      </c>
      <c r="C1074" s="22">
        <v>596</v>
      </c>
    </row>
    <row r="1075" spans="2:3" x14ac:dyDescent="0.25">
      <c r="B1075" s="22">
        <v>36.096638400000003</v>
      </c>
      <c r="C1075" s="22">
        <v>613</v>
      </c>
    </row>
    <row r="1076" spans="2:3" x14ac:dyDescent="0.25">
      <c r="B1076" s="22">
        <v>36.116318100000001</v>
      </c>
      <c r="C1076" s="22">
        <v>683</v>
      </c>
    </row>
    <row r="1077" spans="2:3" x14ac:dyDescent="0.25">
      <c r="B1077" s="22">
        <v>36.135997799999998</v>
      </c>
      <c r="C1077" s="22">
        <v>636</v>
      </c>
    </row>
    <row r="1078" spans="2:3" x14ac:dyDescent="0.25">
      <c r="B1078" s="22">
        <v>36.155677500000003</v>
      </c>
      <c r="C1078" s="22">
        <v>692</v>
      </c>
    </row>
    <row r="1079" spans="2:3" x14ac:dyDescent="0.25">
      <c r="B1079" s="22">
        <v>36.175357200000001</v>
      </c>
      <c r="C1079" s="22">
        <v>643</v>
      </c>
    </row>
    <row r="1080" spans="2:3" x14ac:dyDescent="0.25">
      <c r="B1080" s="22">
        <v>36.195036899999998</v>
      </c>
      <c r="C1080" s="22">
        <v>620</v>
      </c>
    </row>
    <row r="1081" spans="2:3" x14ac:dyDescent="0.25">
      <c r="B1081" s="22">
        <v>36.214716600000003</v>
      </c>
      <c r="C1081" s="22">
        <v>564</v>
      </c>
    </row>
    <row r="1082" spans="2:3" x14ac:dyDescent="0.25">
      <c r="B1082" s="22">
        <v>36.2343963</v>
      </c>
      <c r="C1082" s="22">
        <v>704</v>
      </c>
    </row>
    <row r="1083" spans="2:3" x14ac:dyDescent="0.25">
      <c r="B1083" s="22">
        <v>36.254075999999998</v>
      </c>
      <c r="C1083" s="22">
        <v>580</v>
      </c>
    </row>
    <row r="1084" spans="2:3" x14ac:dyDescent="0.25">
      <c r="B1084" s="22">
        <v>36.273755700000002</v>
      </c>
      <c r="C1084" s="22">
        <v>662</v>
      </c>
    </row>
    <row r="1085" spans="2:3" x14ac:dyDescent="0.25">
      <c r="B1085" s="22">
        <v>36.2934354</v>
      </c>
      <c r="C1085" s="22">
        <v>767</v>
      </c>
    </row>
    <row r="1086" spans="2:3" x14ac:dyDescent="0.25">
      <c r="B1086" s="22">
        <v>36.313115099999997</v>
      </c>
      <c r="C1086" s="22">
        <v>506</v>
      </c>
    </row>
    <row r="1087" spans="2:3" x14ac:dyDescent="0.25">
      <c r="B1087" s="22">
        <v>36.332794800000002</v>
      </c>
      <c r="C1087" s="22">
        <v>699</v>
      </c>
    </row>
    <row r="1088" spans="2:3" x14ac:dyDescent="0.25">
      <c r="B1088" s="22">
        <v>36.3524745</v>
      </c>
      <c r="C1088" s="22">
        <v>576</v>
      </c>
    </row>
    <row r="1089" spans="2:3" x14ac:dyDescent="0.25">
      <c r="B1089" s="22">
        <v>36.372154199999997</v>
      </c>
      <c r="C1089" s="22">
        <v>664</v>
      </c>
    </row>
    <row r="1090" spans="2:3" x14ac:dyDescent="0.25">
      <c r="B1090" s="22">
        <v>36.391833900000002</v>
      </c>
      <c r="C1090" s="22">
        <v>624</v>
      </c>
    </row>
    <row r="1091" spans="2:3" x14ac:dyDescent="0.25">
      <c r="B1091" s="22">
        <v>36.411513599999999</v>
      </c>
      <c r="C1091" s="22">
        <v>657</v>
      </c>
    </row>
    <row r="1092" spans="2:3" x14ac:dyDescent="0.25">
      <c r="B1092" s="22">
        <v>36.431193299999997</v>
      </c>
      <c r="C1092" s="22">
        <v>688</v>
      </c>
    </row>
    <row r="1093" spans="2:3" x14ac:dyDescent="0.25">
      <c r="B1093" s="22">
        <v>36.450873000000001</v>
      </c>
      <c r="C1093" s="22">
        <v>700</v>
      </c>
    </row>
    <row r="1094" spans="2:3" x14ac:dyDescent="0.25">
      <c r="B1094" s="22">
        <v>36.470552699999999</v>
      </c>
      <c r="C1094" s="22">
        <v>666</v>
      </c>
    </row>
    <row r="1095" spans="2:3" x14ac:dyDescent="0.25">
      <c r="B1095" s="22">
        <v>36.490232399999996</v>
      </c>
      <c r="C1095" s="22">
        <v>606</v>
      </c>
    </row>
    <row r="1096" spans="2:3" x14ac:dyDescent="0.25">
      <c r="B1096" s="22">
        <v>36.509912100000001</v>
      </c>
      <c r="C1096" s="22">
        <v>744</v>
      </c>
    </row>
    <row r="1097" spans="2:3" x14ac:dyDescent="0.25">
      <c r="B1097" s="22">
        <v>36.529591799999999</v>
      </c>
      <c r="C1097" s="22">
        <v>654</v>
      </c>
    </row>
    <row r="1098" spans="2:3" x14ac:dyDescent="0.25">
      <c r="B1098" s="22">
        <v>36.549271500000003</v>
      </c>
      <c r="C1098" s="22">
        <v>769</v>
      </c>
    </row>
    <row r="1099" spans="2:3" x14ac:dyDescent="0.25">
      <c r="B1099" s="22">
        <v>36.568951200000001</v>
      </c>
      <c r="C1099" s="22">
        <v>576</v>
      </c>
    </row>
    <row r="1100" spans="2:3" x14ac:dyDescent="0.25">
      <c r="B1100" s="22">
        <v>36.588630899999998</v>
      </c>
      <c r="C1100" s="22">
        <v>756</v>
      </c>
    </row>
    <row r="1101" spans="2:3" x14ac:dyDescent="0.25">
      <c r="B1101" s="22">
        <v>36.608310600000003</v>
      </c>
      <c r="C1101" s="22">
        <v>697</v>
      </c>
    </row>
    <row r="1102" spans="2:3" x14ac:dyDescent="0.25">
      <c r="B1102" s="22">
        <v>36.6279903</v>
      </c>
      <c r="C1102" s="22">
        <v>740</v>
      </c>
    </row>
    <row r="1103" spans="2:3" x14ac:dyDescent="0.25">
      <c r="B1103" s="22">
        <v>36.647669999999998</v>
      </c>
      <c r="C1103" s="22">
        <v>728</v>
      </c>
    </row>
    <row r="1104" spans="2:3" x14ac:dyDescent="0.25">
      <c r="B1104" s="22">
        <v>36.667349700000003</v>
      </c>
      <c r="C1104" s="22">
        <v>731</v>
      </c>
    </row>
    <row r="1105" spans="2:3" x14ac:dyDescent="0.25">
      <c r="B1105" s="22">
        <v>36.6870294</v>
      </c>
      <c r="C1105" s="22">
        <v>593</v>
      </c>
    </row>
    <row r="1106" spans="2:3" x14ac:dyDescent="0.25">
      <c r="B1106" s="22">
        <v>36.706709099999998</v>
      </c>
      <c r="C1106" s="22">
        <v>770</v>
      </c>
    </row>
    <row r="1107" spans="2:3" x14ac:dyDescent="0.25">
      <c r="B1107" s="22">
        <v>36.726388800000002</v>
      </c>
      <c r="C1107" s="22">
        <v>617</v>
      </c>
    </row>
    <row r="1108" spans="2:3" x14ac:dyDescent="0.25">
      <c r="B1108" s="22">
        <v>36.7460685</v>
      </c>
      <c r="C1108" s="22">
        <v>720</v>
      </c>
    </row>
    <row r="1109" spans="2:3" x14ac:dyDescent="0.25">
      <c r="B1109" s="22">
        <v>36.765748199999997</v>
      </c>
      <c r="C1109" s="22">
        <v>674</v>
      </c>
    </row>
    <row r="1110" spans="2:3" x14ac:dyDescent="0.25">
      <c r="B1110" s="22">
        <v>36.785427900000002</v>
      </c>
      <c r="C1110" s="22">
        <v>620</v>
      </c>
    </row>
    <row r="1111" spans="2:3" x14ac:dyDescent="0.25">
      <c r="B1111" s="22">
        <v>36.805107599999999</v>
      </c>
      <c r="C1111" s="22">
        <v>670</v>
      </c>
    </row>
    <row r="1112" spans="2:3" x14ac:dyDescent="0.25">
      <c r="B1112" s="22">
        <v>36.824787299999997</v>
      </c>
      <c r="C1112" s="22">
        <v>722</v>
      </c>
    </row>
    <row r="1113" spans="2:3" x14ac:dyDescent="0.25">
      <c r="B1113" s="22">
        <v>36.844467000000002</v>
      </c>
      <c r="C1113" s="22">
        <v>694</v>
      </c>
    </row>
    <row r="1114" spans="2:3" x14ac:dyDescent="0.25">
      <c r="B1114" s="22">
        <v>36.864146699999999</v>
      </c>
      <c r="C1114" s="22">
        <v>626</v>
      </c>
    </row>
    <row r="1115" spans="2:3" x14ac:dyDescent="0.25">
      <c r="B1115" s="22">
        <v>36.883826399999997</v>
      </c>
      <c r="C1115" s="22">
        <v>632</v>
      </c>
    </row>
    <row r="1116" spans="2:3" x14ac:dyDescent="0.25">
      <c r="B1116" s="22">
        <v>36.903506100000001</v>
      </c>
      <c r="C1116" s="22">
        <v>652</v>
      </c>
    </row>
    <row r="1117" spans="2:3" x14ac:dyDescent="0.25">
      <c r="B1117" s="22">
        <v>36.923185799999999</v>
      </c>
      <c r="C1117" s="22">
        <v>565</v>
      </c>
    </row>
    <row r="1118" spans="2:3" x14ac:dyDescent="0.25">
      <c r="B1118" s="22">
        <v>36.942865500000003</v>
      </c>
      <c r="C1118" s="22">
        <v>636</v>
      </c>
    </row>
    <row r="1119" spans="2:3" x14ac:dyDescent="0.25">
      <c r="B1119" s="22">
        <v>36.962545200000001</v>
      </c>
      <c r="C1119" s="22">
        <v>750</v>
      </c>
    </row>
    <row r="1120" spans="2:3" x14ac:dyDescent="0.25">
      <c r="B1120" s="22">
        <v>36.982224899999999</v>
      </c>
      <c r="C1120" s="22">
        <v>621</v>
      </c>
    </row>
    <row r="1121" spans="2:3" x14ac:dyDescent="0.25">
      <c r="B1121" s="22">
        <v>37.001904600000003</v>
      </c>
      <c r="C1121" s="22">
        <v>724</v>
      </c>
    </row>
    <row r="1122" spans="2:3" x14ac:dyDescent="0.25">
      <c r="B1122" s="22">
        <v>37.021584300000001</v>
      </c>
      <c r="C1122" s="22">
        <v>716</v>
      </c>
    </row>
    <row r="1123" spans="2:3" x14ac:dyDescent="0.25">
      <c r="B1123" s="22">
        <v>37.041263999999998</v>
      </c>
      <c r="C1123" s="22">
        <v>725</v>
      </c>
    </row>
    <row r="1124" spans="2:3" x14ac:dyDescent="0.25">
      <c r="B1124" s="22">
        <v>37.060943700000003</v>
      </c>
      <c r="C1124" s="22">
        <v>685</v>
      </c>
    </row>
    <row r="1125" spans="2:3" x14ac:dyDescent="0.25">
      <c r="B1125" s="22">
        <v>37.0806234</v>
      </c>
      <c r="C1125" s="22">
        <v>778</v>
      </c>
    </row>
    <row r="1126" spans="2:3" x14ac:dyDescent="0.25">
      <c r="B1126" s="22">
        <v>37.100303099999998</v>
      </c>
      <c r="C1126" s="22">
        <v>648</v>
      </c>
    </row>
    <row r="1127" spans="2:3" x14ac:dyDescent="0.25">
      <c r="B1127" s="22">
        <v>37.119982800000002</v>
      </c>
      <c r="C1127" s="22">
        <v>660</v>
      </c>
    </row>
    <row r="1128" spans="2:3" x14ac:dyDescent="0.25">
      <c r="B1128" s="22">
        <v>37.1396625</v>
      </c>
      <c r="C1128" s="22">
        <v>579</v>
      </c>
    </row>
    <row r="1129" spans="2:3" x14ac:dyDescent="0.25">
      <c r="B1129" s="22">
        <v>37.159342199999998</v>
      </c>
      <c r="C1129" s="22">
        <v>625</v>
      </c>
    </row>
    <row r="1130" spans="2:3" x14ac:dyDescent="0.25">
      <c r="B1130" s="22">
        <v>37.179021900000002</v>
      </c>
      <c r="C1130" s="22">
        <v>662</v>
      </c>
    </row>
    <row r="1131" spans="2:3" x14ac:dyDescent="0.25">
      <c r="B1131" s="22">
        <v>37.1987016</v>
      </c>
      <c r="C1131" s="22">
        <v>672</v>
      </c>
    </row>
    <row r="1132" spans="2:3" x14ac:dyDescent="0.25">
      <c r="B1132" s="22">
        <v>37.218381299999997</v>
      </c>
      <c r="C1132" s="22">
        <v>724</v>
      </c>
    </row>
    <row r="1133" spans="2:3" x14ac:dyDescent="0.25">
      <c r="B1133" s="22">
        <v>37.238061000000002</v>
      </c>
      <c r="C1133" s="22">
        <v>647</v>
      </c>
    </row>
    <row r="1134" spans="2:3" x14ac:dyDescent="0.25">
      <c r="B1134" s="22">
        <v>37.257740699999999</v>
      </c>
      <c r="C1134" s="22">
        <v>735</v>
      </c>
    </row>
    <row r="1135" spans="2:3" x14ac:dyDescent="0.25">
      <c r="B1135" s="22">
        <v>37.277420399999997</v>
      </c>
      <c r="C1135" s="22">
        <v>665</v>
      </c>
    </row>
    <row r="1136" spans="2:3" x14ac:dyDescent="0.25">
      <c r="B1136" s="22">
        <v>37.297100100000002</v>
      </c>
      <c r="C1136" s="22">
        <v>637</v>
      </c>
    </row>
    <row r="1137" spans="2:3" x14ac:dyDescent="0.25">
      <c r="B1137" s="22">
        <v>37.316779799999999</v>
      </c>
      <c r="C1137" s="22">
        <v>815</v>
      </c>
    </row>
    <row r="1138" spans="2:3" x14ac:dyDescent="0.25">
      <c r="B1138" s="22">
        <v>37.336459499999997</v>
      </c>
      <c r="C1138" s="22">
        <v>626</v>
      </c>
    </row>
    <row r="1139" spans="2:3" x14ac:dyDescent="0.25">
      <c r="B1139" s="22">
        <v>37.356139200000001</v>
      </c>
      <c r="C1139" s="22">
        <v>708</v>
      </c>
    </row>
    <row r="1140" spans="2:3" x14ac:dyDescent="0.25">
      <c r="B1140" s="22">
        <v>37.375818899999999</v>
      </c>
      <c r="C1140" s="22">
        <v>693</v>
      </c>
    </row>
    <row r="1141" spans="2:3" x14ac:dyDescent="0.25">
      <c r="B1141" s="22">
        <v>37.395498600000003</v>
      </c>
      <c r="C1141" s="22">
        <v>725</v>
      </c>
    </row>
    <row r="1142" spans="2:3" x14ac:dyDescent="0.25">
      <c r="B1142" s="22">
        <v>37.415178300000001</v>
      </c>
      <c r="C1142" s="22">
        <v>651</v>
      </c>
    </row>
    <row r="1143" spans="2:3" x14ac:dyDescent="0.25">
      <c r="B1143" s="22">
        <v>37.434857999999998</v>
      </c>
      <c r="C1143" s="22">
        <v>682</v>
      </c>
    </row>
    <row r="1144" spans="2:3" x14ac:dyDescent="0.25">
      <c r="B1144" s="22">
        <v>37.454537700000003</v>
      </c>
      <c r="C1144" s="22">
        <v>677</v>
      </c>
    </row>
    <row r="1145" spans="2:3" x14ac:dyDescent="0.25">
      <c r="B1145" s="22">
        <v>37.474217400000001</v>
      </c>
      <c r="C1145" s="22">
        <v>677</v>
      </c>
    </row>
    <row r="1146" spans="2:3" x14ac:dyDescent="0.25">
      <c r="B1146" s="22">
        <v>37.493897099999998</v>
      </c>
      <c r="C1146" s="22">
        <v>719</v>
      </c>
    </row>
    <row r="1147" spans="2:3" x14ac:dyDescent="0.25">
      <c r="B1147" s="22">
        <v>37.513576800000003</v>
      </c>
      <c r="C1147" s="22">
        <v>845</v>
      </c>
    </row>
    <row r="1148" spans="2:3" x14ac:dyDescent="0.25">
      <c r="B1148" s="22">
        <v>37.5332565</v>
      </c>
      <c r="C1148" s="22">
        <v>760</v>
      </c>
    </row>
    <row r="1149" spans="2:3" x14ac:dyDescent="0.25">
      <c r="B1149" s="22">
        <v>37.552936199999998</v>
      </c>
      <c r="C1149" s="22">
        <v>618</v>
      </c>
    </row>
    <row r="1150" spans="2:3" x14ac:dyDescent="0.25">
      <c r="B1150" s="22">
        <v>37.572615900000002</v>
      </c>
      <c r="C1150" s="22">
        <v>752</v>
      </c>
    </row>
    <row r="1151" spans="2:3" x14ac:dyDescent="0.25">
      <c r="B1151" s="22">
        <v>37.5922956</v>
      </c>
      <c r="C1151" s="22">
        <v>594</v>
      </c>
    </row>
    <row r="1152" spans="2:3" x14ac:dyDescent="0.25">
      <c r="B1152" s="22">
        <v>37.611975299999997</v>
      </c>
      <c r="C1152" s="22">
        <v>766</v>
      </c>
    </row>
    <row r="1153" spans="2:3" x14ac:dyDescent="0.25">
      <c r="B1153" s="22">
        <v>37.631655000000002</v>
      </c>
      <c r="C1153" s="22">
        <v>680</v>
      </c>
    </row>
    <row r="1154" spans="2:3" x14ac:dyDescent="0.25">
      <c r="B1154" s="22">
        <v>37.6513347</v>
      </c>
      <c r="C1154" s="22">
        <v>729</v>
      </c>
    </row>
    <row r="1155" spans="2:3" x14ac:dyDescent="0.25">
      <c r="B1155" s="22">
        <v>37.671014399999997</v>
      </c>
      <c r="C1155" s="22">
        <v>728</v>
      </c>
    </row>
    <row r="1156" spans="2:3" x14ac:dyDescent="0.25">
      <c r="B1156" s="22">
        <v>37.690694100000002</v>
      </c>
      <c r="C1156" s="22">
        <v>663</v>
      </c>
    </row>
    <row r="1157" spans="2:3" x14ac:dyDescent="0.25">
      <c r="B1157" s="22">
        <v>37.710373799999999</v>
      </c>
      <c r="C1157" s="22">
        <v>651</v>
      </c>
    </row>
    <row r="1158" spans="2:3" x14ac:dyDescent="0.25">
      <c r="B1158" s="22">
        <v>37.730053499999997</v>
      </c>
      <c r="C1158" s="22">
        <v>611</v>
      </c>
    </row>
    <row r="1159" spans="2:3" x14ac:dyDescent="0.25">
      <c r="B1159" s="22">
        <v>37.749733200000001</v>
      </c>
      <c r="C1159" s="22">
        <v>751</v>
      </c>
    </row>
    <row r="1160" spans="2:3" x14ac:dyDescent="0.25">
      <c r="B1160" s="22">
        <v>37.769412899999999</v>
      </c>
      <c r="C1160" s="22">
        <v>721</v>
      </c>
    </row>
    <row r="1161" spans="2:3" x14ac:dyDescent="0.25">
      <c r="B1161" s="22">
        <v>37.789092599999996</v>
      </c>
      <c r="C1161" s="22">
        <v>667</v>
      </c>
    </row>
    <row r="1162" spans="2:3" x14ac:dyDescent="0.25">
      <c r="B1162" s="22">
        <v>37.808772300000001</v>
      </c>
      <c r="C1162" s="22">
        <v>627</v>
      </c>
    </row>
    <row r="1163" spans="2:3" x14ac:dyDescent="0.25">
      <c r="B1163" s="22">
        <v>37.828451999999999</v>
      </c>
      <c r="C1163" s="22">
        <v>652</v>
      </c>
    </row>
    <row r="1164" spans="2:3" x14ac:dyDescent="0.25">
      <c r="B1164" s="22">
        <v>37.848131700000003</v>
      </c>
      <c r="C1164" s="22">
        <v>726</v>
      </c>
    </row>
    <row r="1165" spans="2:3" x14ac:dyDescent="0.25">
      <c r="B1165" s="22">
        <v>37.867811400000001</v>
      </c>
      <c r="C1165" s="22">
        <v>765</v>
      </c>
    </row>
    <row r="1166" spans="2:3" x14ac:dyDescent="0.25">
      <c r="B1166" s="22">
        <v>37.887491099999998</v>
      </c>
      <c r="C1166" s="22">
        <v>620</v>
      </c>
    </row>
    <row r="1167" spans="2:3" x14ac:dyDescent="0.25">
      <c r="B1167" s="22">
        <v>37.907170800000003</v>
      </c>
      <c r="C1167" s="22">
        <v>758</v>
      </c>
    </row>
    <row r="1168" spans="2:3" x14ac:dyDescent="0.25">
      <c r="B1168" s="22">
        <v>37.9268505</v>
      </c>
      <c r="C1168" s="22">
        <v>701</v>
      </c>
    </row>
    <row r="1169" spans="2:3" x14ac:dyDescent="0.25">
      <c r="B1169" s="22">
        <v>37.946530199999998</v>
      </c>
      <c r="C1169" s="22">
        <v>693</v>
      </c>
    </row>
    <row r="1170" spans="2:3" x14ac:dyDescent="0.25">
      <c r="B1170" s="22">
        <v>37.966209900000003</v>
      </c>
      <c r="C1170" s="22">
        <v>759</v>
      </c>
    </row>
    <row r="1171" spans="2:3" x14ac:dyDescent="0.25">
      <c r="B1171" s="22">
        <v>37.9858896</v>
      </c>
      <c r="C1171" s="22">
        <v>699</v>
      </c>
    </row>
    <row r="1172" spans="2:3" x14ac:dyDescent="0.25">
      <c r="B1172" s="22">
        <v>38.005569299999998</v>
      </c>
      <c r="C1172" s="22">
        <v>754</v>
      </c>
    </row>
    <row r="1173" spans="2:3" x14ac:dyDescent="0.25">
      <c r="B1173" s="22">
        <v>38.025249000000002</v>
      </c>
      <c r="C1173" s="22">
        <v>723</v>
      </c>
    </row>
    <row r="1174" spans="2:3" x14ac:dyDescent="0.25">
      <c r="B1174" s="22">
        <v>38.0449287</v>
      </c>
      <c r="C1174" s="22">
        <v>615</v>
      </c>
    </row>
    <row r="1175" spans="2:3" x14ac:dyDescent="0.25">
      <c r="B1175" s="22">
        <v>38.064608399999997</v>
      </c>
      <c r="C1175" s="22">
        <v>716</v>
      </c>
    </row>
    <row r="1176" spans="2:3" x14ac:dyDescent="0.25">
      <c r="B1176" s="22">
        <v>38.084288100000002</v>
      </c>
      <c r="C1176" s="22">
        <v>683</v>
      </c>
    </row>
    <row r="1177" spans="2:3" x14ac:dyDescent="0.25">
      <c r="B1177" s="22">
        <v>38.103967799999999</v>
      </c>
      <c r="C1177" s="22">
        <v>661</v>
      </c>
    </row>
    <row r="1178" spans="2:3" x14ac:dyDescent="0.25">
      <c r="B1178" s="22">
        <v>38.123647499999997</v>
      </c>
      <c r="C1178" s="22">
        <v>745</v>
      </c>
    </row>
    <row r="1179" spans="2:3" x14ac:dyDescent="0.25">
      <c r="B1179" s="22">
        <v>38.143327200000002</v>
      </c>
      <c r="C1179" s="22">
        <v>643</v>
      </c>
    </row>
    <row r="1180" spans="2:3" x14ac:dyDescent="0.25">
      <c r="B1180" s="22">
        <v>38.163006899999999</v>
      </c>
      <c r="C1180" s="22">
        <v>689</v>
      </c>
    </row>
    <row r="1181" spans="2:3" x14ac:dyDescent="0.25">
      <c r="B1181" s="22">
        <v>38.182686599999997</v>
      </c>
      <c r="C1181" s="22">
        <v>716</v>
      </c>
    </row>
    <row r="1182" spans="2:3" x14ac:dyDescent="0.25">
      <c r="B1182" s="22">
        <v>38.202366300000001</v>
      </c>
      <c r="C1182" s="22">
        <v>834</v>
      </c>
    </row>
    <row r="1183" spans="2:3" x14ac:dyDescent="0.25">
      <c r="B1183" s="22">
        <v>38.222045999999999</v>
      </c>
      <c r="C1183" s="22">
        <v>674</v>
      </c>
    </row>
    <row r="1184" spans="2:3" x14ac:dyDescent="0.25">
      <c r="B1184" s="22">
        <v>38.241725700000003</v>
      </c>
      <c r="C1184" s="22">
        <v>653</v>
      </c>
    </row>
    <row r="1185" spans="2:3" x14ac:dyDescent="0.25">
      <c r="B1185" s="22">
        <v>38.261405400000001</v>
      </c>
      <c r="C1185" s="22">
        <v>769</v>
      </c>
    </row>
    <row r="1186" spans="2:3" x14ac:dyDescent="0.25">
      <c r="B1186" s="22">
        <v>38.281085099999999</v>
      </c>
      <c r="C1186" s="22">
        <v>697</v>
      </c>
    </row>
    <row r="1187" spans="2:3" x14ac:dyDescent="0.25">
      <c r="B1187" s="22">
        <v>38.300764800000003</v>
      </c>
      <c r="C1187" s="22">
        <v>835</v>
      </c>
    </row>
    <row r="1188" spans="2:3" x14ac:dyDescent="0.25">
      <c r="B1188" s="22">
        <v>38.320444500000001</v>
      </c>
      <c r="C1188" s="22">
        <v>684</v>
      </c>
    </row>
    <row r="1189" spans="2:3" x14ac:dyDescent="0.25">
      <c r="B1189" s="22">
        <v>38.340124199999998</v>
      </c>
      <c r="C1189" s="22">
        <v>792</v>
      </c>
    </row>
    <row r="1190" spans="2:3" x14ac:dyDescent="0.25">
      <c r="B1190" s="22">
        <v>38.359803900000003</v>
      </c>
      <c r="C1190" s="22">
        <v>615</v>
      </c>
    </row>
    <row r="1191" spans="2:3" x14ac:dyDescent="0.25">
      <c r="B1191" s="22">
        <v>38.3794836</v>
      </c>
      <c r="C1191" s="22">
        <v>797</v>
      </c>
    </row>
    <row r="1192" spans="2:3" x14ac:dyDescent="0.25">
      <c r="B1192" s="22">
        <v>38.399163299999998</v>
      </c>
      <c r="C1192" s="22">
        <v>700</v>
      </c>
    </row>
    <row r="1193" spans="2:3" x14ac:dyDescent="0.25">
      <c r="B1193" s="22">
        <v>38.418843000000003</v>
      </c>
      <c r="C1193" s="22">
        <v>727</v>
      </c>
    </row>
    <row r="1194" spans="2:3" x14ac:dyDescent="0.25">
      <c r="B1194" s="22">
        <v>38.4385227</v>
      </c>
      <c r="C1194" s="22">
        <v>684</v>
      </c>
    </row>
    <row r="1195" spans="2:3" x14ac:dyDescent="0.25">
      <c r="B1195" s="22">
        <v>38.458202399999998</v>
      </c>
      <c r="C1195" s="22">
        <v>652</v>
      </c>
    </row>
    <row r="1196" spans="2:3" x14ac:dyDescent="0.25">
      <c r="B1196" s="22">
        <v>38.477882100000002</v>
      </c>
      <c r="C1196" s="22">
        <v>774</v>
      </c>
    </row>
    <row r="1197" spans="2:3" x14ac:dyDescent="0.25">
      <c r="B1197" s="22">
        <v>38.4975618</v>
      </c>
      <c r="C1197" s="22">
        <v>735</v>
      </c>
    </row>
    <row r="1198" spans="2:3" x14ac:dyDescent="0.25">
      <c r="B1198" s="22">
        <v>38.517241499999997</v>
      </c>
      <c r="C1198" s="22">
        <v>738</v>
      </c>
    </row>
    <row r="1199" spans="2:3" x14ac:dyDescent="0.25">
      <c r="B1199" s="22">
        <v>38.536921200000002</v>
      </c>
      <c r="C1199" s="22">
        <v>778</v>
      </c>
    </row>
    <row r="1200" spans="2:3" x14ac:dyDescent="0.25">
      <c r="B1200" s="22">
        <v>38.556600899999999</v>
      </c>
      <c r="C1200" s="22">
        <v>697</v>
      </c>
    </row>
    <row r="1201" spans="2:3" x14ac:dyDescent="0.25">
      <c r="B1201" s="22">
        <v>38.576280599999997</v>
      </c>
      <c r="C1201" s="22">
        <v>765</v>
      </c>
    </row>
    <row r="1202" spans="2:3" x14ac:dyDescent="0.25">
      <c r="B1202" s="22">
        <v>38.595960300000002</v>
      </c>
      <c r="C1202" s="22">
        <v>764</v>
      </c>
    </row>
    <row r="1203" spans="2:3" x14ac:dyDescent="0.25">
      <c r="B1203" s="22">
        <v>38.615639999999999</v>
      </c>
      <c r="C1203" s="22">
        <v>811</v>
      </c>
    </row>
    <row r="1204" spans="2:3" x14ac:dyDescent="0.25">
      <c r="B1204" s="22">
        <v>38.635319699999997</v>
      </c>
      <c r="C1204" s="22">
        <v>746</v>
      </c>
    </row>
    <row r="1205" spans="2:3" x14ac:dyDescent="0.25">
      <c r="B1205" s="22">
        <v>38.654999400000001</v>
      </c>
      <c r="C1205" s="22">
        <v>772</v>
      </c>
    </row>
    <row r="1206" spans="2:3" x14ac:dyDescent="0.25">
      <c r="B1206" s="22">
        <v>38.674679099999999</v>
      </c>
      <c r="C1206" s="22">
        <v>721</v>
      </c>
    </row>
    <row r="1207" spans="2:3" x14ac:dyDescent="0.25">
      <c r="B1207" s="22">
        <v>38.694358800000003</v>
      </c>
      <c r="C1207" s="22">
        <v>716</v>
      </c>
    </row>
    <row r="1208" spans="2:3" x14ac:dyDescent="0.25">
      <c r="B1208" s="22">
        <v>38.714038500000001</v>
      </c>
      <c r="C1208" s="22">
        <v>625</v>
      </c>
    </row>
    <row r="1209" spans="2:3" x14ac:dyDescent="0.25">
      <c r="B1209" s="22">
        <v>38.733718199999998</v>
      </c>
      <c r="C1209" s="22">
        <v>721</v>
      </c>
    </row>
    <row r="1210" spans="2:3" x14ac:dyDescent="0.25">
      <c r="B1210" s="22">
        <v>38.753397900000003</v>
      </c>
      <c r="C1210" s="22">
        <v>639</v>
      </c>
    </row>
    <row r="1211" spans="2:3" x14ac:dyDescent="0.25">
      <c r="B1211" s="22">
        <v>38.773077600000001</v>
      </c>
      <c r="C1211" s="22">
        <v>753</v>
      </c>
    </row>
    <row r="1212" spans="2:3" x14ac:dyDescent="0.25">
      <c r="B1212" s="22">
        <v>38.792757299999998</v>
      </c>
      <c r="C1212" s="22">
        <v>837</v>
      </c>
    </row>
    <row r="1213" spans="2:3" x14ac:dyDescent="0.25">
      <c r="B1213" s="22">
        <v>38.812437000000003</v>
      </c>
      <c r="C1213" s="22">
        <v>727</v>
      </c>
    </row>
    <row r="1214" spans="2:3" x14ac:dyDescent="0.25">
      <c r="B1214" s="22">
        <v>38.8321167</v>
      </c>
      <c r="C1214" s="22">
        <v>747</v>
      </c>
    </row>
    <row r="1215" spans="2:3" x14ac:dyDescent="0.25">
      <c r="B1215" s="22">
        <v>38.851796399999998</v>
      </c>
      <c r="C1215" s="22">
        <v>710</v>
      </c>
    </row>
    <row r="1216" spans="2:3" x14ac:dyDescent="0.25">
      <c r="B1216" s="22">
        <v>38.871476100000002</v>
      </c>
      <c r="C1216" s="22">
        <v>606</v>
      </c>
    </row>
    <row r="1217" spans="2:3" x14ac:dyDescent="0.25">
      <c r="B1217" s="22">
        <v>38.8911558</v>
      </c>
      <c r="C1217" s="22">
        <v>697</v>
      </c>
    </row>
    <row r="1218" spans="2:3" x14ac:dyDescent="0.25">
      <c r="B1218" s="22">
        <v>38.910835499999997</v>
      </c>
      <c r="C1218" s="22">
        <v>812</v>
      </c>
    </row>
    <row r="1219" spans="2:3" x14ac:dyDescent="0.25">
      <c r="B1219" s="22">
        <v>38.930515200000002</v>
      </c>
      <c r="C1219" s="22">
        <v>831</v>
      </c>
    </row>
    <row r="1220" spans="2:3" x14ac:dyDescent="0.25">
      <c r="B1220" s="22">
        <v>38.9501949</v>
      </c>
      <c r="C1220" s="22">
        <v>651</v>
      </c>
    </row>
    <row r="1221" spans="2:3" x14ac:dyDescent="0.25">
      <c r="B1221" s="22">
        <v>38.969874599999997</v>
      </c>
      <c r="C1221" s="22">
        <v>597</v>
      </c>
    </row>
    <row r="1222" spans="2:3" x14ac:dyDescent="0.25">
      <c r="B1222" s="22">
        <v>38.989554300000002</v>
      </c>
      <c r="C1222" s="22">
        <v>841</v>
      </c>
    </row>
    <row r="1223" spans="2:3" x14ac:dyDescent="0.25">
      <c r="B1223" s="22">
        <v>39.009233999999999</v>
      </c>
      <c r="C1223" s="22">
        <v>709</v>
      </c>
    </row>
    <row r="1224" spans="2:3" x14ac:dyDescent="0.25">
      <c r="B1224" s="22">
        <v>39.028913699999997</v>
      </c>
      <c r="C1224" s="22">
        <v>765</v>
      </c>
    </row>
    <row r="1225" spans="2:3" x14ac:dyDescent="0.25">
      <c r="B1225" s="22">
        <v>39.048593400000001</v>
      </c>
      <c r="C1225" s="22">
        <v>728</v>
      </c>
    </row>
    <row r="1226" spans="2:3" x14ac:dyDescent="0.25">
      <c r="B1226" s="22">
        <v>39.068273099999999</v>
      </c>
      <c r="C1226" s="22">
        <v>722</v>
      </c>
    </row>
    <row r="1227" spans="2:3" x14ac:dyDescent="0.25">
      <c r="B1227" s="22">
        <v>39.087952799999997</v>
      </c>
      <c r="C1227" s="22">
        <v>732</v>
      </c>
    </row>
    <row r="1228" spans="2:3" x14ac:dyDescent="0.25">
      <c r="B1228" s="22">
        <v>39.107632500000001</v>
      </c>
      <c r="C1228" s="22">
        <v>613</v>
      </c>
    </row>
    <row r="1229" spans="2:3" x14ac:dyDescent="0.25">
      <c r="B1229" s="22">
        <v>39.127312199999999</v>
      </c>
      <c r="C1229" s="22">
        <v>767</v>
      </c>
    </row>
    <row r="1230" spans="2:3" x14ac:dyDescent="0.25">
      <c r="B1230" s="22">
        <v>39.146991900000003</v>
      </c>
      <c r="C1230" s="22">
        <v>746</v>
      </c>
    </row>
    <row r="1231" spans="2:3" x14ac:dyDescent="0.25">
      <c r="B1231" s="22">
        <v>39.166671600000001</v>
      </c>
      <c r="C1231" s="22">
        <v>600</v>
      </c>
    </row>
    <row r="1232" spans="2:3" x14ac:dyDescent="0.25">
      <c r="B1232" s="22">
        <v>39.186351299999998</v>
      </c>
      <c r="C1232" s="22">
        <v>671</v>
      </c>
    </row>
    <row r="1233" spans="2:3" x14ac:dyDescent="0.25">
      <c r="B1233" s="22">
        <v>39.206031000000003</v>
      </c>
      <c r="C1233" s="22">
        <v>693</v>
      </c>
    </row>
    <row r="1234" spans="2:3" x14ac:dyDescent="0.25">
      <c r="B1234" s="22">
        <v>39.2257107</v>
      </c>
      <c r="C1234" s="22">
        <v>747</v>
      </c>
    </row>
    <row r="1235" spans="2:3" x14ac:dyDescent="0.25">
      <c r="B1235" s="22">
        <v>39.245390399999998</v>
      </c>
      <c r="C1235" s="22">
        <v>662</v>
      </c>
    </row>
    <row r="1236" spans="2:3" x14ac:dyDescent="0.25">
      <c r="B1236" s="22">
        <v>39.265070100000003</v>
      </c>
      <c r="C1236" s="22">
        <v>703</v>
      </c>
    </row>
    <row r="1237" spans="2:3" x14ac:dyDescent="0.25">
      <c r="B1237" s="22">
        <v>39.2847498</v>
      </c>
      <c r="C1237" s="22">
        <v>840</v>
      </c>
    </row>
    <row r="1238" spans="2:3" x14ac:dyDescent="0.25">
      <c r="B1238" s="22">
        <v>39.304429499999998</v>
      </c>
      <c r="C1238" s="22">
        <v>792</v>
      </c>
    </row>
    <row r="1239" spans="2:3" x14ac:dyDescent="0.25">
      <c r="B1239" s="22">
        <v>39.324109200000002</v>
      </c>
      <c r="C1239" s="22">
        <v>885</v>
      </c>
    </row>
    <row r="1240" spans="2:3" x14ac:dyDescent="0.25">
      <c r="B1240" s="22">
        <v>39.3437889</v>
      </c>
      <c r="C1240" s="22">
        <v>726</v>
      </c>
    </row>
    <row r="1241" spans="2:3" x14ac:dyDescent="0.25">
      <c r="B1241" s="22">
        <v>39.363468599999997</v>
      </c>
      <c r="C1241" s="22">
        <v>736</v>
      </c>
    </row>
    <row r="1242" spans="2:3" x14ac:dyDescent="0.25">
      <c r="B1242" s="22">
        <v>39.383148300000002</v>
      </c>
      <c r="C1242" s="22">
        <v>809</v>
      </c>
    </row>
    <row r="1243" spans="2:3" x14ac:dyDescent="0.25">
      <c r="B1243" s="22">
        <v>39.402828</v>
      </c>
      <c r="C1243" s="22">
        <v>718</v>
      </c>
    </row>
    <row r="1244" spans="2:3" x14ac:dyDescent="0.25">
      <c r="B1244" s="22">
        <v>39.422507699999997</v>
      </c>
      <c r="C1244" s="22">
        <v>762</v>
      </c>
    </row>
    <row r="1245" spans="2:3" x14ac:dyDescent="0.25">
      <c r="B1245" s="22">
        <v>39.442187400000002</v>
      </c>
      <c r="C1245" s="22">
        <v>693</v>
      </c>
    </row>
    <row r="1246" spans="2:3" x14ac:dyDescent="0.25">
      <c r="B1246" s="22">
        <v>39.461867099999999</v>
      </c>
      <c r="C1246" s="22">
        <v>823</v>
      </c>
    </row>
    <row r="1247" spans="2:3" x14ac:dyDescent="0.25">
      <c r="B1247" s="22">
        <v>39.481546799999997</v>
      </c>
      <c r="C1247" s="22">
        <v>744</v>
      </c>
    </row>
    <row r="1248" spans="2:3" x14ac:dyDescent="0.25">
      <c r="B1248" s="22">
        <v>39.501226500000001</v>
      </c>
      <c r="C1248" s="22">
        <v>712</v>
      </c>
    </row>
    <row r="1249" spans="2:3" x14ac:dyDescent="0.25">
      <c r="B1249" s="22">
        <v>39.520906199999999</v>
      </c>
      <c r="C1249" s="22">
        <v>694</v>
      </c>
    </row>
    <row r="1250" spans="2:3" x14ac:dyDescent="0.25">
      <c r="B1250" s="22">
        <v>39.540585900000004</v>
      </c>
      <c r="C1250" s="22">
        <v>775</v>
      </c>
    </row>
    <row r="1251" spans="2:3" x14ac:dyDescent="0.25">
      <c r="B1251" s="22">
        <v>39.560265600000001</v>
      </c>
      <c r="C1251" s="22">
        <v>809</v>
      </c>
    </row>
    <row r="1252" spans="2:3" x14ac:dyDescent="0.25">
      <c r="B1252" s="22">
        <v>39.579945299999999</v>
      </c>
      <c r="C1252" s="22">
        <v>753</v>
      </c>
    </row>
    <row r="1253" spans="2:3" x14ac:dyDescent="0.25">
      <c r="B1253" s="22">
        <v>39.599625000000003</v>
      </c>
      <c r="C1253" s="22">
        <v>746</v>
      </c>
    </row>
    <row r="1254" spans="2:3" x14ac:dyDescent="0.25">
      <c r="B1254" s="22">
        <v>39.619304700000001</v>
      </c>
      <c r="C1254" s="22">
        <v>717</v>
      </c>
    </row>
    <row r="1255" spans="2:3" x14ac:dyDescent="0.25">
      <c r="B1255" s="22">
        <v>39.638984399999998</v>
      </c>
      <c r="C1255" s="22">
        <v>777</v>
      </c>
    </row>
    <row r="1256" spans="2:3" x14ac:dyDescent="0.25">
      <c r="B1256" s="22">
        <v>39.658664100000003</v>
      </c>
      <c r="C1256" s="22">
        <v>714</v>
      </c>
    </row>
    <row r="1257" spans="2:3" x14ac:dyDescent="0.25">
      <c r="B1257" s="22">
        <v>39.6783438</v>
      </c>
      <c r="C1257" s="22">
        <v>779</v>
      </c>
    </row>
    <row r="1258" spans="2:3" x14ac:dyDescent="0.25">
      <c r="B1258" s="22">
        <v>39.698023499999998</v>
      </c>
      <c r="C1258" s="22">
        <v>745</v>
      </c>
    </row>
    <row r="1259" spans="2:3" x14ac:dyDescent="0.25">
      <c r="B1259" s="22">
        <v>39.717703200000003</v>
      </c>
      <c r="C1259" s="22">
        <v>744</v>
      </c>
    </row>
    <row r="1260" spans="2:3" x14ac:dyDescent="0.25">
      <c r="B1260" s="22">
        <v>39.7373829</v>
      </c>
      <c r="C1260" s="22">
        <v>729</v>
      </c>
    </row>
    <row r="1261" spans="2:3" x14ac:dyDescent="0.25">
      <c r="B1261" s="22">
        <v>39.757062599999998</v>
      </c>
      <c r="C1261" s="22">
        <v>786</v>
      </c>
    </row>
    <row r="1262" spans="2:3" x14ac:dyDescent="0.25">
      <c r="B1262" s="22">
        <v>39.776742300000002</v>
      </c>
      <c r="C1262" s="22">
        <v>739</v>
      </c>
    </row>
    <row r="1263" spans="2:3" x14ac:dyDescent="0.25">
      <c r="B1263" s="22">
        <v>39.796422</v>
      </c>
      <c r="C1263" s="22">
        <v>669</v>
      </c>
    </row>
    <row r="1264" spans="2:3" x14ac:dyDescent="0.25">
      <c r="B1264" s="22">
        <v>39.816101699999997</v>
      </c>
      <c r="C1264" s="22">
        <v>869</v>
      </c>
    </row>
    <row r="1265" spans="2:3" x14ac:dyDescent="0.25">
      <c r="B1265" s="22">
        <v>39.835781400000002</v>
      </c>
      <c r="C1265" s="22">
        <v>810</v>
      </c>
    </row>
    <row r="1266" spans="2:3" x14ac:dyDescent="0.25">
      <c r="B1266" s="22">
        <v>39.855461099999999</v>
      </c>
      <c r="C1266" s="22">
        <v>727</v>
      </c>
    </row>
    <row r="1267" spans="2:3" x14ac:dyDescent="0.25">
      <c r="B1267" s="22">
        <v>39.875140799999997</v>
      </c>
      <c r="C1267" s="22">
        <v>765</v>
      </c>
    </row>
    <row r="1268" spans="2:3" x14ac:dyDescent="0.25">
      <c r="B1268" s="22">
        <v>39.894820500000002</v>
      </c>
      <c r="C1268" s="22">
        <v>743</v>
      </c>
    </row>
    <row r="1269" spans="2:3" x14ac:dyDescent="0.25">
      <c r="B1269" s="22">
        <v>39.914500199999999</v>
      </c>
      <c r="C1269" s="22">
        <v>690</v>
      </c>
    </row>
    <row r="1270" spans="2:3" x14ac:dyDescent="0.25">
      <c r="B1270" s="22">
        <v>39.934179899999997</v>
      </c>
      <c r="C1270" s="22">
        <v>721</v>
      </c>
    </row>
    <row r="1271" spans="2:3" x14ac:dyDescent="0.25">
      <c r="B1271" s="22">
        <v>39.953859600000001</v>
      </c>
      <c r="C1271" s="22">
        <v>766</v>
      </c>
    </row>
    <row r="1272" spans="2:3" x14ac:dyDescent="0.25">
      <c r="B1272" s="22">
        <v>39.973539299999999</v>
      </c>
      <c r="C1272" s="22">
        <v>661</v>
      </c>
    </row>
    <row r="1273" spans="2:3" x14ac:dyDescent="0.25">
      <c r="B1273" s="22">
        <v>39.993219000000003</v>
      </c>
      <c r="C1273" s="22">
        <v>734</v>
      </c>
    </row>
    <row r="1274" spans="2:3" x14ac:dyDescent="0.25">
      <c r="B1274" s="22">
        <v>40.012898700000001</v>
      </c>
      <c r="C1274" s="22">
        <v>760</v>
      </c>
    </row>
    <row r="1275" spans="2:3" x14ac:dyDescent="0.25">
      <c r="B1275" s="22">
        <v>40.032578399999998</v>
      </c>
      <c r="C1275" s="22">
        <v>853</v>
      </c>
    </row>
    <row r="1276" spans="2:3" x14ac:dyDescent="0.25">
      <c r="B1276" s="22">
        <v>40.052258100000003</v>
      </c>
      <c r="C1276" s="22">
        <v>768</v>
      </c>
    </row>
    <row r="1277" spans="2:3" x14ac:dyDescent="0.25">
      <c r="B1277" s="22">
        <v>40.071937800000001</v>
      </c>
      <c r="C1277" s="22">
        <v>711</v>
      </c>
    </row>
    <row r="1278" spans="2:3" x14ac:dyDescent="0.25">
      <c r="B1278" s="22">
        <v>40.091617499999998</v>
      </c>
      <c r="C1278" s="22">
        <v>748</v>
      </c>
    </row>
    <row r="1279" spans="2:3" x14ac:dyDescent="0.25">
      <c r="B1279" s="22">
        <v>40.111297200000003</v>
      </c>
      <c r="C1279" s="22">
        <v>773</v>
      </c>
    </row>
    <row r="1280" spans="2:3" x14ac:dyDescent="0.25">
      <c r="B1280" s="22">
        <v>40.1309769</v>
      </c>
      <c r="C1280" s="22">
        <v>696</v>
      </c>
    </row>
    <row r="1281" spans="2:3" x14ac:dyDescent="0.25">
      <c r="B1281" s="22">
        <v>40.150656599999998</v>
      </c>
      <c r="C1281" s="22">
        <v>767</v>
      </c>
    </row>
    <row r="1282" spans="2:3" x14ac:dyDescent="0.25">
      <c r="B1282" s="22">
        <v>40.170336300000002</v>
      </c>
      <c r="C1282" s="22">
        <v>856</v>
      </c>
    </row>
    <row r="1283" spans="2:3" x14ac:dyDescent="0.25">
      <c r="B1283" s="22">
        <v>40.190016</v>
      </c>
      <c r="C1283" s="22">
        <v>725</v>
      </c>
    </row>
    <row r="1284" spans="2:3" x14ac:dyDescent="0.25">
      <c r="B1284" s="22">
        <v>40.209695699999997</v>
      </c>
      <c r="C1284" s="22">
        <v>779</v>
      </c>
    </row>
    <row r="1285" spans="2:3" x14ac:dyDescent="0.25">
      <c r="B1285" s="22">
        <v>40.229375400000002</v>
      </c>
      <c r="C1285" s="22">
        <v>846</v>
      </c>
    </row>
    <row r="1286" spans="2:3" x14ac:dyDescent="0.25">
      <c r="B1286" s="22">
        <v>40.2490551</v>
      </c>
      <c r="C1286" s="22">
        <v>952</v>
      </c>
    </row>
    <row r="1287" spans="2:3" x14ac:dyDescent="0.25">
      <c r="B1287" s="22">
        <v>40.268734799999997</v>
      </c>
      <c r="C1287" s="22">
        <v>740</v>
      </c>
    </row>
    <row r="1288" spans="2:3" x14ac:dyDescent="0.25">
      <c r="B1288" s="22">
        <v>40.288414500000002</v>
      </c>
      <c r="C1288" s="22">
        <v>684</v>
      </c>
    </row>
    <row r="1289" spans="2:3" x14ac:dyDescent="0.25">
      <c r="B1289" s="22">
        <v>40.308094199999999</v>
      </c>
      <c r="C1289" s="22">
        <v>923</v>
      </c>
    </row>
    <row r="1290" spans="2:3" x14ac:dyDescent="0.25">
      <c r="B1290" s="22">
        <v>40.327773899999997</v>
      </c>
      <c r="C1290" s="22">
        <v>769</v>
      </c>
    </row>
    <row r="1291" spans="2:3" x14ac:dyDescent="0.25">
      <c r="B1291" s="22">
        <v>40.347453600000001</v>
      </c>
      <c r="C1291" s="22">
        <v>876</v>
      </c>
    </row>
    <row r="1292" spans="2:3" x14ac:dyDescent="0.25">
      <c r="B1292" s="22">
        <v>40.367133299999999</v>
      </c>
      <c r="C1292" s="22">
        <v>845</v>
      </c>
    </row>
    <row r="1293" spans="2:3" x14ac:dyDescent="0.25">
      <c r="B1293" s="22">
        <v>40.386812999999997</v>
      </c>
      <c r="C1293" s="22">
        <v>728</v>
      </c>
    </row>
    <row r="1294" spans="2:3" x14ac:dyDescent="0.25">
      <c r="B1294" s="22">
        <v>40.406492700000001</v>
      </c>
      <c r="C1294" s="22">
        <v>801</v>
      </c>
    </row>
    <row r="1295" spans="2:3" x14ac:dyDescent="0.25">
      <c r="B1295" s="22">
        <v>40.426172399999999</v>
      </c>
      <c r="C1295" s="22">
        <v>799</v>
      </c>
    </row>
    <row r="1296" spans="2:3" x14ac:dyDescent="0.25">
      <c r="B1296" s="22">
        <v>40.445852100000003</v>
      </c>
      <c r="C1296" s="22">
        <v>737</v>
      </c>
    </row>
    <row r="1297" spans="2:3" x14ac:dyDescent="0.25">
      <c r="B1297" s="22">
        <v>40.465531800000001</v>
      </c>
      <c r="C1297" s="22">
        <v>807</v>
      </c>
    </row>
    <row r="1298" spans="2:3" x14ac:dyDescent="0.25">
      <c r="B1298" s="22">
        <v>40.485211499999998</v>
      </c>
      <c r="C1298" s="22">
        <v>724</v>
      </c>
    </row>
    <row r="1299" spans="2:3" x14ac:dyDescent="0.25">
      <c r="B1299" s="22">
        <v>40.504891200000003</v>
      </c>
      <c r="C1299" s="22">
        <v>689</v>
      </c>
    </row>
    <row r="1300" spans="2:3" x14ac:dyDescent="0.25">
      <c r="B1300" s="22">
        <v>40.524570900000001</v>
      </c>
      <c r="C1300" s="22">
        <v>805</v>
      </c>
    </row>
    <row r="1301" spans="2:3" x14ac:dyDescent="0.25">
      <c r="B1301" s="22">
        <v>40.544250599999998</v>
      </c>
      <c r="C1301" s="22">
        <v>726</v>
      </c>
    </row>
    <row r="1302" spans="2:3" x14ac:dyDescent="0.25">
      <c r="B1302" s="22">
        <v>40.563930300000003</v>
      </c>
      <c r="C1302" s="22">
        <v>756</v>
      </c>
    </row>
    <row r="1303" spans="2:3" x14ac:dyDescent="0.25">
      <c r="B1303" s="22">
        <v>40.58361</v>
      </c>
      <c r="C1303" s="22">
        <v>828</v>
      </c>
    </row>
    <row r="1304" spans="2:3" x14ac:dyDescent="0.25">
      <c r="B1304" s="22">
        <v>40.603289699999998</v>
      </c>
      <c r="C1304" s="22">
        <v>722</v>
      </c>
    </row>
    <row r="1305" spans="2:3" x14ac:dyDescent="0.25">
      <c r="B1305" s="22">
        <v>40.622969400000002</v>
      </c>
      <c r="C1305" s="22">
        <v>728</v>
      </c>
    </row>
    <row r="1306" spans="2:3" x14ac:dyDescent="0.25">
      <c r="B1306" s="22">
        <v>40.6426491</v>
      </c>
      <c r="C1306" s="22">
        <v>863</v>
      </c>
    </row>
    <row r="1307" spans="2:3" x14ac:dyDescent="0.25">
      <c r="B1307" s="22">
        <v>40.662328799999997</v>
      </c>
      <c r="C1307" s="22">
        <v>824</v>
      </c>
    </row>
    <row r="1308" spans="2:3" x14ac:dyDescent="0.25">
      <c r="B1308" s="22">
        <v>40.682008500000002</v>
      </c>
      <c r="C1308" s="22">
        <v>763</v>
      </c>
    </row>
    <row r="1309" spans="2:3" x14ac:dyDescent="0.25">
      <c r="B1309" s="22">
        <v>40.7016882</v>
      </c>
      <c r="C1309" s="22">
        <v>721</v>
      </c>
    </row>
    <row r="1310" spans="2:3" x14ac:dyDescent="0.25">
      <c r="B1310" s="22">
        <v>40.721367899999997</v>
      </c>
      <c r="C1310" s="22">
        <v>777</v>
      </c>
    </row>
    <row r="1311" spans="2:3" x14ac:dyDescent="0.25">
      <c r="B1311" s="22">
        <v>40.741047600000002</v>
      </c>
      <c r="C1311" s="22">
        <v>890</v>
      </c>
    </row>
    <row r="1312" spans="2:3" x14ac:dyDescent="0.25">
      <c r="B1312" s="22">
        <v>40.760727299999999</v>
      </c>
      <c r="C1312" s="22">
        <v>847</v>
      </c>
    </row>
    <row r="1313" spans="2:3" x14ac:dyDescent="0.25">
      <c r="B1313" s="22">
        <v>40.780406999999997</v>
      </c>
      <c r="C1313" s="22">
        <v>827</v>
      </c>
    </row>
    <row r="1314" spans="2:3" x14ac:dyDescent="0.25">
      <c r="B1314" s="22">
        <v>40.800086700000001</v>
      </c>
      <c r="C1314" s="22">
        <v>734</v>
      </c>
    </row>
    <row r="1315" spans="2:3" x14ac:dyDescent="0.25">
      <c r="B1315" s="22">
        <v>40.819766399999999</v>
      </c>
      <c r="C1315" s="22">
        <v>905</v>
      </c>
    </row>
    <row r="1316" spans="2:3" x14ac:dyDescent="0.25">
      <c r="B1316" s="22">
        <v>40.839446100000004</v>
      </c>
      <c r="C1316" s="22">
        <v>815</v>
      </c>
    </row>
    <row r="1317" spans="2:3" x14ac:dyDescent="0.25">
      <c r="B1317" s="22">
        <v>40.859125800000001</v>
      </c>
      <c r="C1317" s="22">
        <v>716</v>
      </c>
    </row>
    <row r="1318" spans="2:3" x14ac:dyDescent="0.25">
      <c r="B1318" s="22">
        <v>40.878805499999999</v>
      </c>
      <c r="C1318" s="22">
        <v>820</v>
      </c>
    </row>
    <row r="1319" spans="2:3" x14ac:dyDescent="0.25">
      <c r="B1319" s="22">
        <v>40.898485200000003</v>
      </c>
      <c r="C1319" s="22">
        <v>838</v>
      </c>
    </row>
    <row r="1320" spans="2:3" x14ac:dyDescent="0.25">
      <c r="B1320" s="22">
        <v>40.918164900000001</v>
      </c>
      <c r="C1320" s="22">
        <v>832</v>
      </c>
    </row>
    <row r="1321" spans="2:3" x14ac:dyDescent="0.25">
      <c r="B1321" s="22">
        <v>40.937844599999998</v>
      </c>
      <c r="C1321" s="22">
        <v>927</v>
      </c>
    </row>
    <row r="1322" spans="2:3" x14ac:dyDescent="0.25">
      <c r="B1322" s="22">
        <v>40.957524300000003</v>
      </c>
      <c r="C1322" s="22">
        <v>851</v>
      </c>
    </row>
    <row r="1323" spans="2:3" x14ac:dyDescent="0.25">
      <c r="B1323" s="22">
        <v>40.977204</v>
      </c>
      <c r="C1323" s="22">
        <v>929</v>
      </c>
    </row>
    <row r="1324" spans="2:3" x14ac:dyDescent="0.25">
      <c r="B1324" s="22">
        <v>40.996883699999998</v>
      </c>
      <c r="C1324" s="22">
        <v>817</v>
      </c>
    </row>
    <row r="1325" spans="2:3" x14ac:dyDescent="0.25">
      <c r="B1325" s="22">
        <v>41.016563400000003</v>
      </c>
      <c r="C1325" s="22">
        <v>910</v>
      </c>
    </row>
    <row r="1326" spans="2:3" x14ac:dyDescent="0.25">
      <c r="B1326" s="22">
        <v>41.0362431</v>
      </c>
      <c r="C1326" s="22">
        <v>858</v>
      </c>
    </row>
    <row r="1327" spans="2:3" x14ac:dyDescent="0.25">
      <c r="B1327" s="22">
        <v>41.055922799999998</v>
      </c>
      <c r="C1327" s="22">
        <v>1108</v>
      </c>
    </row>
    <row r="1328" spans="2:3" x14ac:dyDescent="0.25">
      <c r="B1328" s="22">
        <v>41.075602500000002</v>
      </c>
      <c r="C1328" s="22">
        <v>987</v>
      </c>
    </row>
    <row r="1329" spans="2:3" x14ac:dyDescent="0.25">
      <c r="B1329" s="22">
        <v>41.0952822</v>
      </c>
      <c r="C1329" s="22">
        <v>1054</v>
      </c>
    </row>
    <row r="1330" spans="2:3" x14ac:dyDescent="0.25">
      <c r="B1330" s="22">
        <v>41.114961899999997</v>
      </c>
      <c r="C1330" s="22">
        <v>997</v>
      </c>
    </row>
    <row r="1331" spans="2:3" x14ac:dyDescent="0.25">
      <c r="B1331" s="22">
        <v>41.134641600000002</v>
      </c>
      <c r="C1331" s="22">
        <v>968</v>
      </c>
    </row>
    <row r="1332" spans="2:3" x14ac:dyDescent="0.25">
      <c r="B1332" s="22">
        <v>41.154321299999999</v>
      </c>
      <c r="C1332" s="22">
        <v>985</v>
      </c>
    </row>
    <row r="1333" spans="2:3" x14ac:dyDescent="0.25">
      <c r="B1333" s="22">
        <v>41.174000999999997</v>
      </c>
      <c r="C1333" s="22">
        <v>981</v>
      </c>
    </row>
    <row r="1334" spans="2:3" x14ac:dyDescent="0.25">
      <c r="B1334" s="22">
        <v>41.193680700000002</v>
      </c>
      <c r="C1334" s="22">
        <v>1028</v>
      </c>
    </row>
    <row r="1335" spans="2:3" x14ac:dyDescent="0.25">
      <c r="B1335" s="22">
        <v>41.213360399999999</v>
      </c>
      <c r="C1335" s="22">
        <v>947</v>
      </c>
    </row>
    <row r="1336" spans="2:3" x14ac:dyDescent="0.25">
      <c r="B1336" s="22">
        <v>41.233040099999997</v>
      </c>
      <c r="C1336" s="22">
        <v>949</v>
      </c>
    </row>
    <row r="1337" spans="2:3" x14ac:dyDescent="0.25">
      <c r="B1337" s="22">
        <v>41.252719800000001</v>
      </c>
      <c r="C1337" s="22">
        <v>1012</v>
      </c>
    </row>
    <row r="1338" spans="2:3" x14ac:dyDescent="0.25">
      <c r="B1338" s="22">
        <v>41.272399499999999</v>
      </c>
      <c r="C1338" s="22">
        <v>894</v>
      </c>
    </row>
    <row r="1339" spans="2:3" x14ac:dyDescent="0.25">
      <c r="B1339" s="22">
        <v>41.292079200000003</v>
      </c>
      <c r="C1339" s="22">
        <v>900</v>
      </c>
    </row>
    <row r="1340" spans="2:3" x14ac:dyDescent="0.25">
      <c r="B1340" s="22">
        <v>41.311758900000001</v>
      </c>
      <c r="C1340" s="22">
        <v>924</v>
      </c>
    </row>
    <row r="1341" spans="2:3" x14ac:dyDescent="0.25">
      <c r="B1341" s="22">
        <v>41.331438599999998</v>
      </c>
      <c r="C1341" s="22">
        <v>928</v>
      </c>
    </row>
    <row r="1342" spans="2:3" x14ac:dyDescent="0.25">
      <c r="B1342" s="22">
        <v>41.351118300000003</v>
      </c>
      <c r="C1342" s="22">
        <v>969</v>
      </c>
    </row>
    <row r="1343" spans="2:3" x14ac:dyDescent="0.25">
      <c r="B1343" s="22">
        <v>41.370798000000001</v>
      </c>
      <c r="C1343" s="22">
        <v>943</v>
      </c>
    </row>
    <row r="1344" spans="2:3" x14ac:dyDescent="0.25">
      <c r="B1344" s="22">
        <v>41.390477699999998</v>
      </c>
      <c r="C1344" s="22">
        <v>887</v>
      </c>
    </row>
    <row r="1345" spans="2:3" x14ac:dyDescent="0.25">
      <c r="B1345" s="22">
        <v>41.410157400000003</v>
      </c>
      <c r="C1345" s="22">
        <v>757</v>
      </c>
    </row>
    <row r="1346" spans="2:3" x14ac:dyDescent="0.25">
      <c r="B1346" s="22">
        <v>41.4298371</v>
      </c>
      <c r="C1346" s="22">
        <v>873</v>
      </c>
    </row>
    <row r="1347" spans="2:3" x14ac:dyDescent="0.25">
      <c r="B1347" s="22">
        <v>41.449516799999998</v>
      </c>
      <c r="C1347" s="22">
        <v>949</v>
      </c>
    </row>
    <row r="1348" spans="2:3" x14ac:dyDescent="0.25">
      <c r="B1348" s="22">
        <v>41.469196500000002</v>
      </c>
      <c r="C1348" s="22">
        <v>862</v>
      </c>
    </row>
    <row r="1349" spans="2:3" x14ac:dyDescent="0.25">
      <c r="B1349" s="22">
        <v>41.4888762</v>
      </c>
      <c r="C1349" s="22">
        <v>794</v>
      </c>
    </row>
    <row r="1350" spans="2:3" x14ac:dyDescent="0.25">
      <c r="B1350" s="22">
        <v>41.508555899999998</v>
      </c>
      <c r="C1350" s="22">
        <v>766</v>
      </c>
    </row>
    <row r="1351" spans="2:3" x14ac:dyDescent="0.25">
      <c r="B1351" s="22">
        <v>41.528235600000002</v>
      </c>
      <c r="C1351" s="22">
        <v>831</v>
      </c>
    </row>
    <row r="1352" spans="2:3" x14ac:dyDescent="0.25">
      <c r="B1352" s="22">
        <v>41.5479153</v>
      </c>
      <c r="C1352" s="22">
        <v>820</v>
      </c>
    </row>
    <row r="1353" spans="2:3" x14ac:dyDescent="0.25">
      <c r="B1353" s="22">
        <v>41.567594999999997</v>
      </c>
      <c r="C1353" s="22">
        <v>803</v>
      </c>
    </row>
    <row r="1354" spans="2:3" x14ac:dyDescent="0.25">
      <c r="B1354" s="22">
        <v>41.587274700000002</v>
      </c>
      <c r="C1354" s="22">
        <v>793</v>
      </c>
    </row>
    <row r="1355" spans="2:3" x14ac:dyDescent="0.25">
      <c r="B1355" s="22">
        <v>41.606954399999999</v>
      </c>
      <c r="C1355" s="22">
        <v>824</v>
      </c>
    </row>
    <row r="1356" spans="2:3" x14ac:dyDescent="0.25">
      <c r="B1356" s="22">
        <v>41.626634099999997</v>
      </c>
      <c r="C1356" s="22">
        <v>714</v>
      </c>
    </row>
    <row r="1357" spans="2:3" x14ac:dyDescent="0.25">
      <c r="B1357" s="22">
        <v>41.646313800000001</v>
      </c>
      <c r="C1357" s="22">
        <v>700</v>
      </c>
    </row>
    <row r="1358" spans="2:3" x14ac:dyDescent="0.25">
      <c r="B1358" s="22">
        <v>41.665993499999999</v>
      </c>
      <c r="C1358" s="22">
        <v>799</v>
      </c>
    </row>
    <row r="1359" spans="2:3" x14ac:dyDescent="0.25">
      <c r="B1359" s="22">
        <v>41.685673199999997</v>
      </c>
      <c r="C1359" s="22">
        <v>786</v>
      </c>
    </row>
    <row r="1360" spans="2:3" x14ac:dyDescent="0.25">
      <c r="B1360" s="22">
        <v>41.705352900000001</v>
      </c>
      <c r="C1360" s="22">
        <v>792</v>
      </c>
    </row>
    <row r="1361" spans="2:3" x14ac:dyDescent="0.25">
      <c r="B1361" s="22">
        <v>41.725032599999999</v>
      </c>
      <c r="C1361" s="22">
        <v>744</v>
      </c>
    </row>
    <row r="1362" spans="2:3" x14ac:dyDescent="0.25">
      <c r="B1362" s="22">
        <v>41.744712300000003</v>
      </c>
      <c r="C1362" s="22">
        <v>738</v>
      </c>
    </row>
    <row r="1363" spans="2:3" x14ac:dyDescent="0.25">
      <c r="B1363" s="22">
        <v>41.764392000000001</v>
      </c>
      <c r="C1363" s="22">
        <v>820</v>
      </c>
    </row>
    <row r="1364" spans="2:3" x14ac:dyDescent="0.25">
      <c r="B1364" s="22">
        <v>41.784071699999998</v>
      </c>
      <c r="C1364" s="22">
        <v>847</v>
      </c>
    </row>
    <row r="1365" spans="2:3" x14ac:dyDescent="0.25">
      <c r="B1365" s="22">
        <v>41.803751400000003</v>
      </c>
      <c r="C1365" s="22">
        <v>717</v>
      </c>
    </row>
    <row r="1366" spans="2:3" x14ac:dyDescent="0.25">
      <c r="B1366" s="22">
        <v>41.823431100000001</v>
      </c>
      <c r="C1366" s="22">
        <v>819</v>
      </c>
    </row>
    <row r="1367" spans="2:3" x14ac:dyDescent="0.25">
      <c r="B1367" s="22">
        <v>41.843110799999998</v>
      </c>
      <c r="C1367" s="22">
        <v>798</v>
      </c>
    </row>
    <row r="1368" spans="2:3" x14ac:dyDescent="0.25">
      <c r="B1368" s="22">
        <v>41.862790500000003</v>
      </c>
      <c r="C1368" s="22">
        <v>803</v>
      </c>
    </row>
    <row r="1369" spans="2:3" x14ac:dyDescent="0.25">
      <c r="B1369" s="22">
        <v>41.8824702</v>
      </c>
      <c r="C1369" s="22">
        <v>901</v>
      </c>
    </row>
    <row r="1370" spans="2:3" x14ac:dyDescent="0.25">
      <c r="B1370" s="22">
        <v>41.902149899999998</v>
      </c>
      <c r="C1370" s="22">
        <v>788</v>
      </c>
    </row>
    <row r="1371" spans="2:3" x14ac:dyDescent="0.25">
      <c r="B1371" s="22">
        <v>41.921829600000002</v>
      </c>
      <c r="C1371" s="22">
        <v>795</v>
      </c>
    </row>
    <row r="1372" spans="2:3" x14ac:dyDescent="0.25">
      <c r="B1372" s="22">
        <v>41.9415093</v>
      </c>
      <c r="C1372" s="22">
        <v>855</v>
      </c>
    </row>
    <row r="1373" spans="2:3" x14ac:dyDescent="0.25">
      <c r="B1373" s="22">
        <v>41.961188999999997</v>
      </c>
      <c r="C1373" s="22">
        <v>806</v>
      </c>
    </row>
    <row r="1374" spans="2:3" x14ac:dyDescent="0.25">
      <c r="B1374" s="22">
        <v>41.980868700000002</v>
      </c>
      <c r="C1374" s="22">
        <v>732</v>
      </c>
    </row>
    <row r="1375" spans="2:3" x14ac:dyDescent="0.25">
      <c r="B1375" s="22">
        <v>42.0005484</v>
      </c>
      <c r="C1375" s="22">
        <v>874</v>
      </c>
    </row>
    <row r="1376" spans="2:3" x14ac:dyDescent="0.25">
      <c r="B1376" s="22">
        <v>42.020228099999997</v>
      </c>
      <c r="C1376" s="22">
        <v>780</v>
      </c>
    </row>
    <row r="1377" spans="2:3" x14ac:dyDescent="0.25">
      <c r="B1377" s="22">
        <v>42.039907800000002</v>
      </c>
      <c r="C1377" s="22">
        <v>778</v>
      </c>
    </row>
    <row r="1378" spans="2:3" x14ac:dyDescent="0.25">
      <c r="B1378" s="22">
        <v>42.059587499999999</v>
      </c>
      <c r="C1378" s="22">
        <v>818</v>
      </c>
    </row>
    <row r="1379" spans="2:3" x14ac:dyDescent="0.25">
      <c r="B1379" s="22">
        <v>42.079267199999997</v>
      </c>
      <c r="C1379" s="22">
        <v>791</v>
      </c>
    </row>
    <row r="1380" spans="2:3" x14ac:dyDescent="0.25">
      <c r="B1380" s="22">
        <v>42.098946900000001</v>
      </c>
      <c r="C1380" s="22">
        <v>779</v>
      </c>
    </row>
    <row r="1381" spans="2:3" x14ac:dyDescent="0.25">
      <c r="B1381" s="22">
        <v>42.118626599999999</v>
      </c>
      <c r="C1381" s="22">
        <v>783</v>
      </c>
    </row>
    <row r="1382" spans="2:3" x14ac:dyDescent="0.25">
      <c r="B1382" s="22">
        <v>42.138306300000004</v>
      </c>
      <c r="C1382" s="22">
        <v>820</v>
      </c>
    </row>
    <row r="1383" spans="2:3" x14ac:dyDescent="0.25">
      <c r="B1383" s="22">
        <v>42.157986000000001</v>
      </c>
      <c r="C1383" s="22">
        <v>818</v>
      </c>
    </row>
    <row r="1384" spans="2:3" x14ac:dyDescent="0.25">
      <c r="B1384" s="22">
        <v>42.177665699999999</v>
      </c>
      <c r="C1384" s="22">
        <v>806</v>
      </c>
    </row>
    <row r="1385" spans="2:3" x14ac:dyDescent="0.25">
      <c r="B1385" s="22">
        <v>42.197345400000003</v>
      </c>
      <c r="C1385" s="22">
        <v>762</v>
      </c>
    </row>
    <row r="1386" spans="2:3" x14ac:dyDescent="0.25">
      <c r="B1386" s="22">
        <v>42.217025100000001</v>
      </c>
      <c r="C1386" s="22">
        <v>849</v>
      </c>
    </row>
    <row r="1387" spans="2:3" x14ac:dyDescent="0.25">
      <c r="B1387" s="22">
        <v>42.236704799999998</v>
      </c>
      <c r="C1387" s="22">
        <v>723</v>
      </c>
    </row>
    <row r="1388" spans="2:3" x14ac:dyDescent="0.25">
      <c r="B1388" s="22">
        <v>42.256384500000003</v>
      </c>
      <c r="C1388" s="22">
        <v>692</v>
      </c>
    </row>
    <row r="1389" spans="2:3" x14ac:dyDescent="0.25">
      <c r="B1389" s="22">
        <v>42.2760642</v>
      </c>
      <c r="C1389" s="22">
        <v>794</v>
      </c>
    </row>
    <row r="1390" spans="2:3" x14ac:dyDescent="0.25">
      <c r="B1390" s="22">
        <v>42.295743899999998</v>
      </c>
      <c r="C1390" s="22">
        <v>751</v>
      </c>
    </row>
    <row r="1391" spans="2:3" x14ac:dyDescent="0.25">
      <c r="B1391" s="22">
        <v>42.315423600000003</v>
      </c>
      <c r="C1391" s="22">
        <v>771</v>
      </c>
    </row>
    <row r="1392" spans="2:3" x14ac:dyDescent="0.25">
      <c r="B1392" s="22">
        <v>42.3351033</v>
      </c>
      <c r="C1392" s="22">
        <v>729</v>
      </c>
    </row>
    <row r="1393" spans="2:3" x14ac:dyDescent="0.25">
      <c r="B1393" s="22">
        <v>42.354782999999998</v>
      </c>
      <c r="C1393" s="22">
        <v>813</v>
      </c>
    </row>
    <row r="1394" spans="2:3" x14ac:dyDescent="0.25">
      <c r="B1394" s="22">
        <v>42.374462700000002</v>
      </c>
      <c r="C1394" s="22">
        <v>718</v>
      </c>
    </row>
    <row r="1395" spans="2:3" x14ac:dyDescent="0.25">
      <c r="B1395" s="22">
        <v>42.3941424</v>
      </c>
      <c r="C1395" s="22">
        <v>760</v>
      </c>
    </row>
    <row r="1396" spans="2:3" x14ac:dyDescent="0.25">
      <c r="B1396" s="22">
        <v>42.413822099999997</v>
      </c>
      <c r="C1396" s="22">
        <v>800</v>
      </c>
    </row>
    <row r="1397" spans="2:3" x14ac:dyDescent="0.25">
      <c r="B1397" s="22">
        <v>42.433501800000002</v>
      </c>
      <c r="C1397" s="22">
        <v>777</v>
      </c>
    </row>
    <row r="1398" spans="2:3" x14ac:dyDescent="0.25">
      <c r="B1398" s="22">
        <v>42.453181499999999</v>
      </c>
      <c r="C1398" s="22">
        <v>754</v>
      </c>
    </row>
    <row r="1399" spans="2:3" x14ac:dyDescent="0.25">
      <c r="B1399" s="22">
        <v>42.472861199999997</v>
      </c>
      <c r="C1399" s="22">
        <v>721</v>
      </c>
    </row>
    <row r="1400" spans="2:3" x14ac:dyDescent="0.25">
      <c r="B1400" s="22">
        <v>42.492540900000002</v>
      </c>
      <c r="C1400" s="22">
        <v>846</v>
      </c>
    </row>
    <row r="1401" spans="2:3" x14ac:dyDescent="0.25">
      <c r="B1401" s="22">
        <v>42.512220599999999</v>
      </c>
      <c r="C1401" s="22">
        <v>786</v>
      </c>
    </row>
    <row r="1402" spans="2:3" x14ac:dyDescent="0.25">
      <c r="B1402" s="22">
        <v>42.531900299999997</v>
      </c>
      <c r="C1402" s="22">
        <v>825</v>
      </c>
    </row>
    <row r="1403" spans="2:3" x14ac:dyDescent="0.25">
      <c r="B1403" s="22">
        <v>42.551580000000001</v>
      </c>
      <c r="C1403" s="22">
        <v>789</v>
      </c>
    </row>
    <row r="1404" spans="2:3" x14ac:dyDescent="0.25">
      <c r="B1404" s="22">
        <v>42.571259699999999</v>
      </c>
      <c r="C1404" s="22">
        <v>828</v>
      </c>
    </row>
    <row r="1405" spans="2:3" x14ac:dyDescent="0.25">
      <c r="B1405" s="22">
        <v>42.590939400000003</v>
      </c>
      <c r="C1405" s="22">
        <v>848</v>
      </c>
    </row>
    <row r="1406" spans="2:3" x14ac:dyDescent="0.25">
      <c r="B1406" s="22">
        <v>42.610619100000001</v>
      </c>
      <c r="C1406" s="22">
        <v>832</v>
      </c>
    </row>
    <row r="1407" spans="2:3" x14ac:dyDescent="0.25">
      <c r="B1407" s="22">
        <v>42.630298799999998</v>
      </c>
      <c r="C1407" s="22">
        <v>854</v>
      </c>
    </row>
    <row r="1408" spans="2:3" x14ac:dyDescent="0.25">
      <c r="B1408" s="22">
        <v>42.649978500000003</v>
      </c>
      <c r="C1408" s="22">
        <v>766</v>
      </c>
    </row>
    <row r="1409" spans="2:3" x14ac:dyDescent="0.25">
      <c r="B1409" s="22">
        <v>42.669658200000001</v>
      </c>
      <c r="C1409" s="22">
        <v>898</v>
      </c>
    </row>
    <row r="1410" spans="2:3" x14ac:dyDescent="0.25">
      <c r="B1410" s="22">
        <v>42.689337899999998</v>
      </c>
      <c r="C1410" s="22">
        <v>697</v>
      </c>
    </row>
    <row r="1411" spans="2:3" x14ac:dyDescent="0.25">
      <c r="B1411" s="22">
        <v>42.709017600000003</v>
      </c>
      <c r="C1411" s="22">
        <v>877</v>
      </c>
    </row>
    <row r="1412" spans="2:3" x14ac:dyDescent="0.25">
      <c r="B1412" s="22">
        <v>42.7286973</v>
      </c>
      <c r="C1412" s="22">
        <v>760</v>
      </c>
    </row>
    <row r="1413" spans="2:3" x14ac:dyDescent="0.25">
      <c r="B1413" s="22">
        <v>42.748376999999998</v>
      </c>
      <c r="C1413" s="22">
        <v>827</v>
      </c>
    </row>
    <row r="1414" spans="2:3" x14ac:dyDescent="0.25">
      <c r="B1414" s="22">
        <v>42.768056700000002</v>
      </c>
      <c r="C1414" s="22">
        <v>885</v>
      </c>
    </row>
    <row r="1415" spans="2:3" x14ac:dyDescent="0.25">
      <c r="B1415" s="22">
        <v>42.7877364</v>
      </c>
      <c r="C1415" s="22">
        <v>740</v>
      </c>
    </row>
    <row r="1416" spans="2:3" x14ac:dyDescent="0.25">
      <c r="B1416" s="22">
        <v>42.807416099999998</v>
      </c>
      <c r="C1416" s="22">
        <v>803</v>
      </c>
    </row>
    <row r="1417" spans="2:3" x14ac:dyDescent="0.25">
      <c r="B1417" s="22">
        <v>42.827095800000002</v>
      </c>
      <c r="C1417" s="22">
        <v>829</v>
      </c>
    </row>
    <row r="1418" spans="2:3" x14ac:dyDescent="0.25">
      <c r="B1418" s="22">
        <v>42.8467755</v>
      </c>
      <c r="C1418" s="22">
        <v>849</v>
      </c>
    </row>
    <row r="1419" spans="2:3" x14ac:dyDescent="0.25">
      <c r="B1419" s="22">
        <v>42.866455199999997</v>
      </c>
      <c r="C1419" s="22">
        <v>766</v>
      </c>
    </row>
    <row r="1420" spans="2:3" x14ac:dyDescent="0.25">
      <c r="B1420" s="22">
        <v>42.886134900000002</v>
      </c>
      <c r="C1420" s="22">
        <v>746</v>
      </c>
    </row>
    <row r="1421" spans="2:3" x14ac:dyDescent="0.25">
      <c r="B1421" s="22">
        <v>42.905814599999999</v>
      </c>
      <c r="C1421" s="22">
        <v>860</v>
      </c>
    </row>
    <row r="1422" spans="2:3" x14ac:dyDescent="0.25">
      <c r="B1422" s="22">
        <v>42.925494299999997</v>
      </c>
      <c r="C1422" s="22">
        <v>851</v>
      </c>
    </row>
    <row r="1423" spans="2:3" x14ac:dyDescent="0.25">
      <c r="B1423" s="22">
        <v>42.945174000000002</v>
      </c>
      <c r="C1423" s="22">
        <v>928</v>
      </c>
    </row>
    <row r="1424" spans="2:3" x14ac:dyDescent="0.25">
      <c r="B1424" s="22">
        <v>42.964853699999999</v>
      </c>
      <c r="C1424" s="22">
        <v>891</v>
      </c>
    </row>
    <row r="1425" spans="2:3" x14ac:dyDescent="0.25">
      <c r="B1425" s="22">
        <v>42.984533399999997</v>
      </c>
      <c r="C1425" s="22">
        <v>914</v>
      </c>
    </row>
    <row r="1426" spans="2:3" x14ac:dyDescent="0.25">
      <c r="B1426" s="22">
        <v>43.004213100000001</v>
      </c>
      <c r="C1426" s="22">
        <v>921</v>
      </c>
    </row>
    <row r="1427" spans="2:3" x14ac:dyDescent="0.25">
      <c r="B1427" s="22">
        <v>43.023892799999999</v>
      </c>
      <c r="C1427" s="22">
        <v>977</v>
      </c>
    </row>
    <row r="1428" spans="2:3" x14ac:dyDescent="0.25">
      <c r="B1428" s="22">
        <v>43.043572500000003</v>
      </c>
      <c r="C1428" s="22">
        <v>966</v>
      </c>
    </row>
    <row r="1429" spans="2:3" x14ac:dyDescent="0.25">
      <c r="B1429" s="22">
        <v>43.063252200000001</v>
      </c>
      <c r="C1429" s="22">
        <v>867</v>
      </c>
    </row>
    <row r="1430" spans="2:3" x14ac:dyDescent="0.25">
      <c r="B1430" s="22">
        <v>43.082931899999998</v>
      </c>
      <c r="C1430" s="22">
        <v>843</v>
      </c>
    </row>
    <row r="1431" spans="2:3" x14ac:dyDescent="0.25">
      <c r="B1431" s="22">
        <v>43.102611600000003</v>
      </c>
      <c r="C1431" s="22">
        <v>784</v>
      </c>
    </row>
    <row r="1432" spans="2:3" x14ac:dyDescent="0.25">
      <c r="B1432" s="22">
        <v>43.122291300000001</v>
      </c>
      <c r="C1432" s="22">
        <v>926</v>
      </c>
    </row>
    <row r="1433" spans="2:3" x14ac:dyDescent="0.25">
      <c r="B1433" s="22">
        <v>43.141970999999998</v>
      </c>
      <c r="C1433" s="22">
        <v>779</v>
      </c>
    </row>
    <row r="1434" spans="2:3" x14ac:dyDescent="0.25">
      <c r="B1434" s="22">
        <v>43.161650700000003</v>
      </c>
      <c r="C1434" s="22">
        <v>886</v>
      </c>
    </row>
    <row r="1435" spans="2:3" x14ac:dyDescent="0.25">
      <c r="B1435" s="22">
        <v>43.1813304</v>
      </c>
      <c r="C1435" s="22">
        <v>939</v>
      </c>
    </row>
    <row r="1436" spans="2:3" x14ac:dyDescent="0.25">
      <c r="B1436" s="22">
        <v>43.201010099999998</v>
      </c>
      <c r="C1436" s="22">
        <v>950</v>
      </c>
    </row>
    <row r="1437" spans="2:3" x14ac:dyDescent="0.25">
      <c r="B1437" s="22">
        <v>43.220689800000002</v>
      </c>
      <c r="C1437" s="22">
        <v>807</v>
      </c>
    </row>
    <row r="1438" spans="2:3" x14ac:dyDescent="0.25">
      <c r="B1438" s="22">
        <v>43.2403695</v>
      </c>
      <c r="C1438" s="22">
        <v>809</v>
      </c>
    </row>
    <row r="1439" spans="2:3" x14ac:dyDescent="0.25">
      <c r="B1439" s="22">
        <v>43.260049199999997</v>
      </c>
      <c r="C1439" s="22">
        <v>778</v>
      </c>
    </row>
    <row r="1440" spans="2:3" x14ac:dyDescent="0.25">
      <c r="B1440" s="22">
        <v>43.279728900000002</v>
      </c>
      <c r="C1440" s="22">
        <v>830</v>
      </c>
    </row>
    <row r="1441" spans="2:3" x14ac:dyDescent="0.25">
      <c r="B1441" s="22">
        <v>43.2994086</v>
      </c>
      <c r="C1441" s="22">
        <v>838</v>
      </c>
    </row>
    <row r="1442" spans="2:3" x14ac:dyDescent="0.25">
      <c r="B1442" s="22">
        <v>43.319088299999997</v>
      </c>
      <c r="C1442" s="22">
        <v>696</v>
      </c>
    </row>
    <row r="1443" spans="2:3" x14ac:dyDescent="0.25">
      <c r="B1443" s="22">
        <v>43.338768000000002</v>
      </c>
      <c r="C1443" s="22">
        <v>718</v>
      </c>
    </row>
    <row r="1444" spans="2:3" x14ac:dyDescent="0.25">
      <c r="B1444" s="22">
        <v>43.358447699999999</v>
      </c>
      <c r="C1444" s="22">
        <v>898</v>
      </c>
    </row>
    <row r="1445" spans="2:3" x14ac:dyDescent="0.25">
      <c r="B1445" s="22">
        <v>43.378127399999997</v>
      </c>
      <c r="C1445" s="22">
        <v>945</v>
      </c>
    </row>
    <row r="1446" spans="2:3" x14ac:dyDescent="0.25">
      <c r="B1446" s="22">
        <v>43.397807100000001</v>
      </c>
      <c r="C1446" s="22">
        <v>865</v>
      </c>
    </row>
    <row r="1447" spans="2:3" x14ac:dyDescent="0.25">
      <c r="B1447" s="22">
        <v>43.417486799999999</v>
      </c>
      <c r="C1447" s="22">
        <v>801</v>
      </c>
    </row>
    <row r="1448" spans="2:3" x14ac:dyDescent="0.25">
      <c r="B1448" s="22">
        <v>43.437166499999996</v>
      </c>
      <c r="C1448" s="22">
        <v>737</v>
      </c>
    </row>
    <row r="1449" spans="2:3" x14ac:dyDescent="0.25">
      <c r="B1449" s="22">
        <v>43.456846200000001</v>
      </c>
      <c r="C1449" s="22">
        <v>790</v>
      </c>
    </row>
    <row r="1450" spans="2:3" x14ac:dyDescent="0.25">
      <c r="B1450" s="22">
        <v>43.476525899999999</v>
      </c>
      <c r="C1450" s="22">
        <v>863</v>
      </c>
    </row>
    <row r="1451" spans="2:3" x14ac:dyDescent="0.25">
      <c r="B1451" s="22">
        <v>43.496205600000003</v>
      </c>
      <c r="C1451" s="22">
        <v>775</v>
      </c>
    </row>
    <row r="1452" spans="2:3" x14ac:dyDescent="0.25">
      <c r="B1452" s="22">
        <v>43.515885300000001</v>
      </c>
      <c r="C1452" s="22">
        <v>834</v>
      </c>
    </row>
    <row r="1453" spans="2:3" x14ac:dyDescent="0.25">
      <c r="B1453" s="22">
        <v>43.535564999999998</v>
      </c>
      <c r="C1453" s="22">
        <v>867</v>
      </c>
    </row>
    <row r="1454" spans="2:3" x14ac:dyDescent="0.25">
      <c r="B1454" s="22">
        <v>43.555244700000003</v>
      </c>
      <c r="C1454" s="22">
        <v>798</v>
      </c>
    </row>
    <row r="1455" spans="2:3" x14ac:dyDescent="0.25">
      <c r="B1455" s="22">
        <v>43.5749244</v>
      </c>
      <c r="C1455" s="22">
        <v>734</v>
      </c>
    </row>
    <row r="1456" spans="2:3" x14ac:dyDescent="0.25">
      <c r="B1456" s="22">
        <v>43.594604099999998</v>
      </c>
      <c r="C1456" s="22">
        <v>858</v>
      </c>
    </row>
    <row r="1457" spans="2:3" x14ac:dyDescent="0.25">
      <c r="B1457" s="22">
        <v>43.614283800000003</v>
      </c>
      <c r="C1457" s="22">
        <v>757</v>
      </c>
    </row>
    <row r="1458" spans="2:3" x14ac:dyDescent="0.25">
      <c r="B1458" s="22">
        <v>43.6339635</v>
      </c>
      <c r="C1458" s="22">
        <v>683</v>
      </c>
    </row>
    <row r="1459" spans="2:3" x14ac:dyDescent="0.25">
      <c r="B1459" s="22">
        <v>43.653643199999998</v>
      </c>
      <c r="C1459" s="22">
        <v>774</v>
      </c>
    </row>
    <row r="1460" spans="2:3" x14ac:dyDescent="0.25">
      <c r="B1460" s="22">
        <v>43.673322900000002</v>
      </c>
      <c r="C1460" s="22">
        <v>859</v>
      </c>
    </row>
    <row r="1461" spans="2:3" x14ac:dyDescent="0.25">
      <c r="B1461" s="22">
        <v>43.6930026</v>
      </c>
      <c r="C1461" s="22">
        <v>804</v>
      </c>
    </row>
    <row r="1462" spans="2:3" x14ac:dyDescent="0.25">
      <c r="B1462" s="22">
        <v>43.712682299999997</v>
      </c>
      <c r="C1462" s="22">
        <v>824</v>
      </c>
    </row>
    <row r="1463" spans="2:3" x14ac:dyDescent="0.25">
      <c r="B1463" s="22">
        <v>43.732362000000002</v>
      </c>
      <c r="C1463" s="22">
        <v>843</v>
      </c>
    </row>
    <row r="1464" spans="2:3" x14ac:dyDescent="0.25">
      <c r="B1464" s="22">
        <v>43.752041699999999</v>
      </c>
      <c r="C1464" s="22">
        <v>783</v>
      </c>
    </row>
    <row r="1465" spans="2:3" x14ac:dyDescent="0.25">
      <c r="B1465" s="22">
        <v>43.771721399999997</v>
      </c>
      <c r="C1465" s="22">
        <v>800</v>
      </c>
    </row>
    <row r="1466" spans="2:3" x14ac:dyDescent="0.25">
      <c r="B1466" s="22">
        <v>43.791401100000002</v>
      </c>
      <c r="C1466" s="22">
        <v>793</v>
      </c>
    </row>
    <row r="1467" spans="2:3" x14ac:dyDescent="0.25">
      <c r="B1467" s="22">
        <v>43.811080799999999</v>
      </c>
      <c r="C1467" s="22">
        <v>750</v>
      </c>
    </row>
    <row r="1468" spans="2:3" x14ac:dyDescent="0.25">
      <c r="B1468" s="22">
        <v>43.830760499999997</v>
      </c>
      <c r="C1468" s="22">
        <v>816</v>
      </c>
    </row>
    <row r="1469" spans="2:3" x14ac:dyDescent="0.25">
      <c r="B1469" s="22">
        <v>43.850440200000001</v>
      </c>
      <c r="C1469" s="22">
        <v>877</v>
      </c>
    </row>
    <row r="1470" spans="2:3" x14ac:dyDescent="0.25">
      <c r="B1470" s="22">
        <v>43.870119899999999</v>
      </c>
      <c r="C1470" s="22">
        <v>833</v>
      </c>
    </row>
    <row r="1471" spans="2:3" x14ac:dyDescent="0.25">
      <c r="B1471" s="22">
        <v>43.889799600000003</v>
      </c>
      <c r="C1471" s="22">
        <v>892</v>
      </c>
    </row>
    <row r="1472" spans="2:3" x14ac:dyDescent="0.25">
      <c r="B1472" s="22">
        <v>43.909479300000001</v>
      </c>
      <c r="C1472" s="22">
        <v>835</v>
      </c>
    </row>
    <row r="1473" spans="2:3" x14ac:dyDescent="0.25">
      <c r="B1473" s="22">
        <v>43.929158999999999</v>
      </c>
      <c r="C1473" s="22">
        <v>843</v>
      </c>
    </row>
    <row r="1474" spans="2:3" x14ac:dyDescent="0.25">
      <c r="B1474" s="22">
        <v>43.948838700000003</v>
      </c>
      <c r="C1474" s="22">
        <v>725</v>
      </c>
    </row>
    <row r="1475" spans="2:3" x14ac:dyDescent="0.25">
      <c r="B1475" s="22">
        <v>43.968518400000001</v>
      </c>
      <c r="C1475" s="22">
        <v>705</v>
      </c>
    </row>
    <row r="1476" spans="2:3" x14ac:dyDescent="0.25">
      <c r="B1476" s="22">
        <v>43.988198099999998</v>
      </c>
      <c r="C1476" s="22">
        <v>767</v>
      </c>
    </row>
    <row r="1477" spans="2:3" x14ac:dyDescent="0.25">
      <c r="B1477" s="22">
        <v>44.007877800000003</v>
      </c>
      <c r="C1477" s="22">
        <v>680</v>
      </c>
    </row>
    <row r="1478" spans="2:3" x14ac:dyDescent="0.25">
      <c r="B1478" s="22">
        <v>44.0275575</v>
      </c>
      <c r="C1478" s="22">
        <v>769</v>
      </c>
    </row>
    <row r="1479" spans="2:3" x14ac:dyDescent="0.25">
      <c r="B1479" s="22">
        <v>44.047237199999998</v>
      </c>
      <c r="C1479" s="22">
        <v>807</v>
      </c>
    </row>
    <row r="1480" spans="2:3" x14ac:dyDescent="0.25">
      <c r="B1480" s="22">
        <v>44.066916900000002</v>
      </c>
      <c r="C1480" s="22">
        <v>818</v>
      </c>
    </row>
    <row r="1481" spans="2:3" x14ac:dyDescent="0.25">
      <c r="B1481" s="22">
        <v>44.0865966</v>
      </c>
      <c r="C1481" s="22">
        <v>798</v>
      </c>
    </row>
    <row r="1482" spans="2:3" x14ac:dyDescent="0.25">
      <c r="B1482" s="22">
        <v>44.106276299999998</v>
      </c>
      <c r="C1482" s="22">
        <v>765</v>
      </c>
    </row>
    <row r="1483" spans="2:3" x14ac:dyDescent="0.25">
      <c r="B1483" s="22">
        <v>44.125956000000002</v>
      </c>
      <c r="C1483" s="22">
        <v>859</v>
      </c>
    </row>
    <row r="1484" spans="2:3" x14ac:dyDescent="0.25">
      <c r="B1484" s="22">
        <v>44.1456357</v>
      </c>
      <c r="C1484" s="22">
        <v>934</v>
      </c>
    </row>
    <row r="1485" spans="2:3" x14ac:dyDescent="0.25">
      <c r="B1485" s="22">
        <v>44.165315399999997</v>
      </c>
      <c r="C1485" s="22">
        <v>854</v>
      </c>
    </row>
    <row r="1486" spans="2:3" x14ac:dyDescent="0.25">
      <c r="B1486" s="22">
        <v>44.184995100000002</v>
      </c>
      <c r="C1486" s="22">
        <v>813</v>
      </c>
    </row>
    <row r="1487" spans="2:3" x14ac:dyDescent="0.25">
      <c r="B1487" s="22">
        <v>44.204674799999999</v>
      </c>
      <c r="C1487" s="22">
        <v>875</v>
      </c>
    </row>
    <row r="1488" spans="2:3" x14ac:dyDescent="0.25">
      <c r="B1488" s="22">
        <v>44.224354499999997</v>
      </c>
      <c r="C1488" s="22">
        <v>854</v>
      </c>
    </row>
    <row r="1489" spans="2:3" x14ac:dyDescent="0.25">
      <c r="B1489" s="22">
        <v>44.244034200000002</v>
      </c>
      <c r="C1489" s="22">
        <v>779</v>
      </c>
    </row>
    <row r="1490" spans="2:3" x14ac:dyDescent="0.25">
      <c r="B1490" s="22">
        <v>44.263713899999999</v>
      </c>
      <c r="C1490" s="22">
        <v>851</v>
      </c>
    </row>
    <row r="1491" spans="2:3" x14ac:dyDescent="0.25">
      <c r="B1491" s="22">
        <v>44.283393599999997</v>
      </c>
      <c r="C1491" s="22">
        <v>745</v>
      </c>
    </row>
    <row r="1492" spans="2:3" x14ac:dyDescent="0.25">
      <c r="B1492" s="22">
        <v>44.303073300000001</v>
      </c>
      <c r="C1492" s="22">
        <v>748</v>
      </c>
    </row>
    <row r="1493" spans="2:3" x14ac:dyDescent="0.25">
      <c r="B1493" s="22">
        <v>44.322752999999999</v>
      </c>
      <c r="C1493" s="22">
        <v>820</v>
      </c>
    </row>
    <row r="1494" spans="2:3" x14ac:dyDescent="0.25">
      <c r="B1494" s="22">
        <v>44.342432700000003</v>
      </c>
      <c r="C1494" s="22">
        <v>788</v>
      </c>
    </row>
    <row r="1495" spans="2:3" x14ac:dyDescent="0.25">
      <c r="B1495" s="22">
        <v>44.362112400000001</v>
      </c>
      <c r="C1495" s="22">
        <v>831</v>
      </c>
    </row>
    <row r="1496" spans="2:3" x14ac:dyDescent="0.25">
      <c r="B1496" s="22">
        <v>44.381792099999998</v>
      </c>
      <c r="C1496" s="22">
        <v>860</v>
      </c>
    </row>
    <row r="1497" spans="2:3" x14ac:dyDescent="0.25">
      <c r="B1497" s="22">
        <v>44.401471800000003</v>
      </c>
      <c r="C1497" s="22">
        <v>735</v>
      </c>
    </row>
    <row r="1498" spans="2:3" x14ac:dyDescent="0.25">
      <c r="B1498" s="22">
        <v>44.421151500000001</v>
      </c>
      <c r="C1498" s="22">
        <v>901</v>
      </c>
    </row>
    <row r="1499" spans="2:3" x14ac:dyDescent="0.25">
      <c r="B1499" s="22">
        <v>44.440831199999998</v>
      </c>
      <c r="C1499" s="22">
        <v>796</v>
      </c>
    </row>
    <row r="1500" spans="2:3" x14ac:dyDescent="0.25">
      <c r="B1500" s="22">
        <v>44.460510900000003</v>
      </c>
      <c r="C1500" s="22">
        <v>817</v>
      </c>
    </row>
    <row r="1501" spans="2:3" x14ac:dyDescent="0.25">
      <c r="B1501" s="22">
        <v>44.4801906</v>
      </c>
      <c r="C1501" s="22">
        <v>796</v>
      </c>
    </row>
    <row r="1502" spans="2:3" x14ac:dyDescent="0.25">
      <c r="B1502" s="22">
        <v>44.499870299999998</v>
      </c>
      <c r="C1502" s="22">
        <v>791</v>
      </c>
    </row>
    <row r="1503" spans="2:3" x14ac:dyDescent="0.25">
      <c r="B1503" s="22">
        <v>44.519550000000002</v>
      </c>
      <c r="C1503" s="22">
        <v>927</v>
      </c>
    </row>
    <row r="1504" spans="2:3" x14ac:dyDescent="0.25">
      <c r="B1504" s="22">
        <v>44.5392297</v>
      </c>
      <c r="C1504" s="22">
        <v>869</v>
      </c>
    </row>
    <row r="1505" spans="2:3" x14ac:dyDescent="0.25">
      <c r="B1505" s="22">
        <v>44.558909399999997</v>
      </c>
      <c r="C1505" s="22">
        <v>747</v>
      </c>
    </row>
    <row r="1506" spans="2:3" x14ac:dyDescent="0.25">
      <c r="B1506" s="22">
        <v>44.578589100000002</v>
      </c>
      <c r="C1506" s="22">
        <v>866</v>
      </c>
    </row>
    <row r="1507" spans="2:3" x14ac:dyDescent="0.25">
      <c r="B1507" s="22">
        <v>44.5982688</v>
      </c>
      <c r="C1507" s="22">
        <v>791</v>
      </c>
    </row>
    <row r="1508" spans="2:3" x14ac:dyDescent="0.25">
      <c r="B1508" s="22">
        <v>44.617948499999997</v>
      </c>
      <c r="C1508" s="22">
        <v>793</v>
      </c>
    </row>
    <row r="1509" spans="2:3" x14ac:dyDescent="0.25">
      <c r="B1509" s="22">
        <v>44.637628200000002</v>
      </c>
      <c r="C1509" s="22">
        <v>866</v>
      </c>
    </row>
    <row r="1510" spans="2:3" x14ac:dyDescent="0.25">
      <c r="B1510" s="22">
        <v>44.657307899999999</v>
      </c>
      <c r="C1510" s="22">
        <v>937</v>
      </c>
    </row>
    <row r="1511" spans="2:3" x14ac:dyDescent="0.25">
      <c r="B1511" s="22">
        <v>44.676987599999997</v>
      </c>
      <c r="C1511" s="22">
        <v>760</v>
      </c>
    </row>
    <row r="1512" spans="2:3" x14ac:dyDescent="0.25">
      <c r="B1512" s="22">
        <v>44.696667300000001</v>
      </c>
      <c r="C1512" s="22">
        <v>840</v>
      </c>
    </row>
    <row r="1513" spans="2:3" x14ac:dyDescent="0.25">
      <c r="B1513" s="22">
        <v>44.716346999999999</v>
      </c>
      <c r="C1513" s="22">
        <v>854</v>
      </c>
    </row>
    <row r="1514" spans="2:3" x14ac:dyDescent="0.25">
      <c r="B1514" s="22">
        <v>44.736026699999996</v>
      </c>
      <c r="C1514" s="22">
        <v>705</v>
      </c>
    </row>
    <row r="1515" spans="2:3" x14ac:dyDescent="0.25">
      <c r="B1515" s="22">
        <v>44.755706400000001</v>
      </c>
      <c r="C1515" s="22">
        <v>1026</v>
      </c>
    </row>
    <row r="1516" spans="2:3" x14ac:dyDescent="0.25">
      <c r="B1516" s="22">
        <v>44.775386099999999</v>
      </c>
      <c r="C1516" s="22">
        <v>871</v>
      </c>
    </row>
    <row r="1517" spans="2:3" x14ac:dyDescent="0.25">
      <c r="B1517" s="22">
        <v>44.795065800000003</v>
      </c>
      <c r="C1517" s="22">
        <v>829</v>
      </c>
    </row>
    <row r="1518" spans="2:3" x14ac:dyDescent="0.25">
      <c r="B1518" s="22">
        <v>44.814745500000001</v>
      </c>
      <c r="C1518" s="22">
        <v>839</v>
      </c>
    </row>
    <row r="1519" spans="2:3" x14ac:dyDescent="0.25">
      <c r="B1519" s="22">
        <v>44.834425199999998</v>
      </c>
      <c r="C1519" s="22">
        <v>843</v>
      </c>
    </row>
    <row r="1520" spans="2:3" x14ac:dyDescent="0.25">
      <c r="B1520" s="22">
        <v>44.854104900000003</v>
      </c>
      <c r="C1520" s="22">
        <v>744</v>
      </c>
    </row>
    <row r="1521" spans="2:3" x14ac:dyDescent="0.25">
      <c r="B1521" s="22">
        <v>44.8737846</v>
      </c>
      <c r="C1521" s="22">
        <v>816</v>
      </c>
    </row>
    <row r="1522" spans="2:3" x14ac:dyDescent="0.25">
      <c r="B1522" s="22">
        <v>44.893464299999998</v>
      </c>
      <c r="C1522" s="22">
        <v>786</v>
      </c>
    </row>
    <row r="1523" spans="2:3" x14ac:dyDescent="0.25">
      <c r="B1523" s="22">
        <v>44.913144000000003</v>
      </c>
      <c r="C1523" s="22">
        <v>840</v>
      </c>
    </row>
    <row r="1524" spans="2:3" x14ac:dyDescent="0.25">
      <c r="B1524" s="22">
        <v>44.9328237</v>
      </c>
      <c r="C1524" s="22">
        <v>863</v>
      </c>
    </row>
    <row r="1525" spans="2:3" x14ac:dyDescent="0.25">
      <c r="B1525" s="22">
        <v>44.952503399999998</v>
      </c>
      <c r="C1525" s="22">
        <v>797</v>
      </c>
    </row>
    <row r="1526" spans="2:3" x14ac:dyDescent="0.25">
      <c r="B1526" s="22">
        <v>44.972183100000002</v>
      </c>
      <c r="C1526" s="22">
        <v>781</v>
      </c>
    </row>
    <row r="1527" spans="2:3" x14ac:dyDescent="0.25">
      <c r="B1527" s="22">
        <v>44.9918628</v>
      </c>
      <c r="C1527" s="22">
        <v>841</v>
      </c>
    </row>
    <row r="1528" spans="2:3" x14ac:dyDescent="0.25">
      <c r="B1528" s="22">
        <v>45.011542499999997</v>
      </c>
      <c r="C1528" s="22">
        <v>811</v>
      </c>
    </row>
    <row r="1529" spans="2:3" x14ac:dyDescent="0.25">
      <c r="B1529" s="22">
        <v>45.031222200000002</v>
      </c>
      <c r="C1529" s="22">
        <v>840</v>
      </c>
    </row>
    <row r="1530" spans="2:3" x14ac:dyDescent="0.25">
      <c r="B1530" s="22">
        <v>45.0509019</v>
      </c>
      <c r="C1530" s="22">
        <v>892</v>
      </c>
    </row>
    <row r="1531" spans="2:3" x14ac:dyDescent="0.25">
      <c r="B1531" s="22">
        <v>45.070581599999997</v>
      </c>
      <c r="C1531" s="22">
        <v>795</v>
      </c>
    </row>
    <row r="1532" spans="2:3" x14ac:dyDescent="0.25">
      <c r="B1532" s="22">
        <v>45.090261300000002</v>
      </c>
      <c r="C1532" s="22">
        <v>831</v>
      </c>
    </row>
    <row r="1533" spans="2:3" x14ac:dyDescent="0.25">
      <c r="B1533" s="22">
        <v>45.109940999999999</v>
      </c>
      <c r="C1533" s="22">
        <v>832</v>
      </c>
    </row>
    <row r="1534" spans="2:3" x14ac:dyDescent="0.25">
      <c r="B1534" s="22">
        <v>45.129620699999997</v>
      </c>
      <c r="C1534" s="22">
        <v>862</v>
      </c>
    </row>
    <row r="1535" spans="2:3" x14ac:dyDescent="0.25">
      <c r="B1535" s="22">
        <v>45.149300400000001</v>
      </c>
      <c r="C1535" s="22">
        <v>721</v>
      </c>
    </row>
    <row r="1536" spans="2:3" x14ac:dyDescent="0.25">
      <c r="B1536" s="22">
        <v>45.168980099999999</v>
      </c>
      <c r="C1536" s="22">
        <v>730</v>
      </c>
    </row>
    <row r="1537" spans="2:3" x14ac:dyDescent="0.25">
      <c r="B1537" s="22">
        <v>45.188659800000003</v>
      </c>
      <c r="C1537" s="22">
        <v>786</v>
      </c>
    </row>
    <row r="1538" spans="2:3" x14ac:dyDescent="0.25">
      <c r="B1538" s="22">
        <v>45.208339500000001</v>
      </c>
      <c r="C1538" s="22">
        <v>855</v>
      </c>
    </row>
    <row r="1539" spans="2:3" x14ac:dyDescent="0.25">
      <c r="B1539" s="22">
        <v>45.228019199999999</v>
      </c>
      <c r="C1539" s="22">
        <v>886</v>
      </c>
    </row>
    <row r="1540" spans="2:3" x14ac:dyDescent="0.25">
      <c r="B1540" s="22">
        <v>45.247698900000003</v>
      </c>
      <c r="C1540" s="22">
        <v>788</v>
      </c>
    </row>
    <row r="1541" spans="2:3" x14ac:dyDescent="0.25">
      <c r="B1541" s="22">
        <v>45.267378600000001</v>
      </c>
      <c r="C1541" s="22">
        <v>884</v>
      </c>
    </row>
    <row r="1542" spans="2:3" x14ac:dyDescent="0.25">
      <c r="B1542" s="22">
        <v>45.287058299999998</v>
      </c>
      <c r="C1542" s="22">
        <v>727</v>
      </c>
    </row>
    <row r="1543" spans="2:3" x14ac:dyDescent="0.25">
      <c r="B1543" s="22">
        <v>45.306738000000003</v>
      </c>
      <c r="C1543" s="22">
        <v>842</v>
      </c>
    </row>
    <row r="1544" spans="2:3" x14ac:dyDescent="0.25">
      <c r="B1544" s="22">
        <v>45.3264177</v>
      </c>
      <c r="C1544" s="22">
        <v>775</v>
      </c>
    </row>
    <row r="1545" spans="2:3" x14ac:dyDescent="0.25">
      <c r="B1545" s="22">
        <v>45.346097399999998</v>
      </c>
      <c r="C1545" s="22">
        <v>838</v>
      </c>
    </row>
    <row r="1546" spans="2:3" x14ac:dyDescent="0.25">
      <c r="B1546" s="22">
        <v>45.365777100000003</v>
      </c>
      <c r="C1546" s="22">
        <v>746</v>
      </c>
    </row>
    <row r="1547" spans="2:3" x14ac:dyDescent="0.25">
      <c r="B1547" s="22">
        <v>45.3854568</v>
      </c>
      <c r="C1547" s="22">
        <v>812</v>
      </c>
    </row>
    <row r="1548" spans="2:3" x14ac:dyDescent="0.25">
      <c r="B1548" s="22">
        <v>45.405136499999998</v>
      </c>
      <c r="C1548" s="22">
        <v>921</v>
      </c>
    </row>
    <row r="1549" spans="2:3" x14ac:dyDescent="0.25">
      <c r="B1549" s="22">
        <v>45.424816200000002</v>
      </c>
      <c r="C1549" s="22">
        <v>899</v>
      </c>
    </row>
    <row r="1550" spans="2:3" x14ac:dyDescent="0.25">
      <c r="B1550" s="22">
        <v>45.4444959</v>
      </c>
      <c r="C1550" s="22">
        <v>789</v>
      </c>
    </row>
    <row r="1551" spans="2:3" x14ac:dyDescent="0.25">
      <c r="B1551" s="22">
        <v>45.464175599999997</v>
      </c>
      <c r="C1551" s="22">
        <v>829</v>
      </c>
    </row>
    <row r="1552" spans="2:3" x14ac:dyDescent="0.25">
      <c r="B1552" s="22">
        <v>45.483855300000002</v>
      </c>
      <c r="C1552" s="22">
        <v>821</v>
      </c>
    </row>
    <row r="1553" spans="2:3" x14ac:dyDescent="0.25">
      <c r="B1553" s="22">
        <v>45.503534999999999</v>
      </c>
      <c r="C1553" s="22">
        <v>857</v>
      </c>
    </row>
    <row r="1554" spans="2:3" x14ac:dyDescent="0.25">
      <c r="B1554" s="22">
        <v>45.523214699999997</v>
      </c>
      <c r="C1554" s="22">
        <v>755</v>
      </c>
    </row>
    <row r="1555" spans="2:3" x14ac:dyDescent="0.25">
      <c r="B1555" s="22">
        <v>45.542894400000002</v>
      </c>
      <c r="C1555" s="22">
        <v>829</v>
      </c>
    </row>
    <row r="1556" spans="2:3" x14ac:dyDescent="0.25">
      <c r="B1556" s="22">
        <v>45.562574099999999</v>
      </c>
      <c r="C1556" s="22">
        <v>832</v>
      </c>
    </row>
    <row r="1557" spans="2:3" x14ac:dyDescent="0.25">
      <c r="B1557" s="22">
        <v>45.582253799999997</v>
      </c>
      <c r="C1557" s="22">
        <v>775</v>
      </c>
    </row>
    <row r="1558" spans="2:3" x14ac:dyDescent="0.25">
      <c r="B1558" s="22">
        <v>45.601933500000001</v>
      </c>
      <c r="C1558" s="22">
        <v>853</v>
      </c>
    </row>
    <row r="1559" spans="2:3" x14ac:dyDescent="0.25">
      <c r="B1559" s="22">
        <v>45.621613199999999</v>
      </c>
      <c r="C1559" s="22">
        <v>878</v>
      </c>
    </row>
    <row r="1560" spans="2:3" x14ac:dyDescent="0.25">
      <c r="B1560" s="22">
        <v>45.641292900000003</v>
      </c>
      <c r="C1560" s="22">
        <v>928</v>
      </c>
    </row>
    <row r="1561" spans="2:3" x14ac:dyDescent="0.25">
      <c r="B1561" s="22">
        <v>45.660972600000001</v>
      </c>
      <c r="C1561" s="22">
        <v>809</v>
      </c>
    </row>
    <row r="1562" spans="2:3" x14ac:dyDescent="0.25">
      <c r="B1562" s="22">
        <v>45.680652299999998</v>
      </c>
      <c r="C1562" s="22">
        <v>812</v>
      </c>
    </row>
    <row r="1563" spans="2:3" x14ac:dyDescent="0.25">
      <c r="B1563" s="22">
        <v>45.700332000000003</v>
      </c>
      <c r="C1563" s="22">
        <v>859</v>
      </c>
    </row>
    <row r="1564" spans="2:3" x14ac:dyDescent="0.25">
      <c r="B1564" s="22">
        <v>45.720011700000001</v>
      </c>
      <c r="C1564" s="22">
        <v>784</v>
      </c>
    </row>
    <row r="1565" spans="2:3" x14ac:dyDescent="0.25">
      <c r="B1565" s="22">
        <v>45.739691399999998</v>
      </c>
      <c r="C1565" s="22">
        <v>823</v>
      </c>
    </row>
    <row r="1566" spans="2:3" x14ac:dyDescent="0.25">
      <c r="B1566" s="22">
        <v>45.759371100000003</v>
      </c>
      <c r="C1566" s="22">
        <v>883</v>
      </c>
    </row>
    <row r="1567" spans="2:3" x14ac:dyDescent="0.25">
      <c r="B1567" s="22">
        <v>45.7790508</v>
      </c>
      <c r="C1567" s="22">
        <v>893</v>
      </c>
    </row>
    <row r="1568" spans="2:3" x14ac:dyDescent="0.25">
      <c r="B1568" s="22">
        <v>45.798730499999998</v>
      </c>
      <c r="C1568" s="22">
        <v>878</v>
      </c>
    </row>
    <row r="1569" spans="2:3" x14ac:dyDescent="0.25">
      <c r="B1569" s="22">
        <v>45.818410200000002</v>
      </c>
      <c r="C1569" s="22">
        <v>960</v>
      </c>
    </row>
    <row r="1570" spans="2:3" x14ac:dyDescent="0.25">
      <c r="B1570" s="22">
        <v>45.8380899</v>
      </c>
      <c r="C1570" s="22">
        <v>904</v>
      </c>
    </row>
    <row r="1571" spans="2:3" x14ac:dyDescent="0.25">
      <c r="B1571" s="22">
        <v>45.857769599999997</v>
      </c>
      <c r="C1571" s="22">
        <v>828</v>
      </c>
    </row>
    <row r="1572" spans="2:3" x14ac:dyDescent="0.25">
      <c r="B1572" s="22">
        <v>45.877449300000002</v>
      </c>
      <c r="C1572" s="22">
        <v>763</v>
      </c>
    </row>
    <row r="1573" spans="2:3" x14ac:dyDescent="0.25">
      <c r="B1573" s="22">
        <v>45.897129</v>
      </c>
      <c r="C1573" s="22">
        <v>849</v>
      </c>
    </row>
    <row r="1574" spans="2:3" x14ac:dyDescent="0.25">
      <c r="B1574" s="22">
        <v>45.916808699999997</v>
      </c>
      <c r="C1574" s="22">
        <v>799</v>
      </c>
    </row>
    <row r="1575" spans="2:3" x14ac:dyDescent="0.25">
      <c r="B1575" s="22">
        <v>45.936488400000002</v>
      </c>
      <c r="C1575" s="22">
        <v>792</v>
      </c>
    </row>
    <row r="1576" spans="2:3" x14ac:dyDescent="0.25">
      <c r="B1576" s="22">
        <v>45.956168099999999</v>
      </c>
      <c r="C1576" s="22">
        <v>940</v>
      </c>
    </row>
    <row r="1577" spans="2:3" x14ac:dyDescent="0.25">
      <c r="B1577" s="22">
        <v>45.975847799999997</v>
      </c>
      <c r="C1577" s="22">
        <v>862</v>
      </c>
    </row>
    <row r="1578" spans="2:3" x14ac:dyDescent="0.25">
      <c r="B1578" s="22">
        <v>45.995527500000001</v>
      </c>
      <c r="C1578" s="22">
        <v>856</v>
      </c>
    </row>
    <row r="1579" spans="2:3" x14ac:dyDescent="0.25">
      <c r="B1579" s="22">
        <v>46.015207199999999</v>
      </c>
      <c r="C1579" s="22">
        <v>897</v>
      </c>
    </row>
    <row r="1580" spans="2:3" x14ac:dyDescent="0.25">
      <c r="B1580" s="22">
        <v>46.034886899999997</v>
      </c>
      <c r="C1580" s="22">
        <v>837</v>
      </c>
    </row>
    <row r="1581" spans="2:3" x14ac:dyDescent="0.25">
      <c r="B1581" s="22">
        <v>46.054566600000001</v>
      </c>
      <c r="C1581" s="22">
        <v>769</v>
      </c>
    </row>
    <row r="1582" spans="2:3" x14ac:dyDescent="0.25">
      <c r="B1582" s="22">
        <v>46.074246299999999</v>
      </c>
      <c r="C1582" s="22">
        <v>850</v>
      </c>
    </row>
    <row r="1583" spans="2:3" x14ac:dyDescent="0.25">
      <c r="B1583" s="22">
        <v>46.093926000000003</v>
      </c>
      <c r="C1583" s="22">
        <v>836</v>
      </c>
    </row>
    <row r="1584" spans="2:3" x14ac:dyDescent="0.25">
      <c r="B1584" s="22">
        <v>46.113605700000001</v>
      </c>
      <c r="C1584" s="22">
        <v>987</v>
      </c>
    </row>
    <row r="1585" spans="2:3" x14ac:dyDescent="0.25">
      <c r="B1585" s="22">
        <v>46.133285399999998</v>
      </c>
      <c r="C1585" s="22">
        <v>919</v>
      </c>
    </row>
    <row r="1586" spans="2:3" x14ac:dyDescent="0.25">
      <c r="B1586" s="22">
        <v>46.152965100000003</v>
      </c>
      <c r="C1586" s="22">
        <v>823</v>
      </c>
    </row>
    <row r="1587" spans="2:3" x14ac:dyDescent="0.25">
      <c r="B1587" s="22">
        <v>46.1726448</v>
      </c>
      <c r="C1587" s="22">
        <v>913</v>
      </c>
    </row>
    <row r="1588" spans="2:3" x14ac:dyDescent="0.25">
      <c r="B1588" s="22">
        <v>46.192324499999998</v>
      </c>
      <c r="C1588" s="22">
        <v>781</v>
      </c>
    </row>
    <row r="1589" spans="2:3" x14ac:dyDescent="0.25">
      <c r="B1589" s="22">
        <v>46.212004200000003</v>
      </c>
      <c r="C1589" s="22">
        <v>909</v>
      </c>
    </row>
    <row r="1590" spans="2:3" x14ac:dyDescent="0.25">
      <c r="B1590" s="22">
        <v>46.2316839</v>
      </c>
      <c r="C1590" s="22">
        <v>918</v>
      </c>
    </row>
    <row r="1591" spans="2:3" x14ac:dyDescent="0.25">
      <c r="B1591" s="22">
        <v>46.251363599999998</v>
      </c>
      <c r="C1591" s="22">
        <v>782</v>
      </c>
    </row>
    <row r="1592" spans="2:3" x14ac:dyDescent="0.25">
      <c r="B1592" s="22">
        <v>46.271043300000002</v>
      </c>
      <c r="C1592" s="22">
        <v>924</v>
      </c>
    </row>
    <row r="1593" spans="2:3" x14ac:dyDescent="0.25">
      <c r="B1593" s="22">
        <v>46.290723</v>
      </c>
      <c r="C1593" s="22">
        <v>850</v>
      </c>
    </row>
    <row r="1594" spans="2:3" x14ac:dyDescent="0.25">
      <c r="B1594" s="22">
        <v>46.310402699999997</v>
      </c>
      <c r="C1594" s="22">
        <v>875</v>
      </c>
    </row>
    <row r="1595" spans="2:3" x14ac:dyDescent="0.25">
      <c r="B1595" s="22">
        <v>46.330082400000002</v>
      </c>
      <c r="C1595" s="22">
        <v>880</v>
      </c>
    </row>
    <row r="1596" spans="2:3" x14ac:dyDescent="0.25">
      <c r="B1596" s="22">
        <v>46.3497621</v>
      </c>
      <c r="C1596" s="22">
        <v>888</v>
      </c>
    </row>
    <row r="1597" spans="2:3" x14ac:dyDescent="0.25">
      <c r="B1597" s="22">
        <v>46.369441799999997</v>
      </c>
      <c r="C1597" s="22">
        <v>890</v>
      </c>
    </row>
    <row r="1598" spans="2:3" x14ac:dyDescent="0.25">
      <c r="B1598" s="22">
        <v>46.389121500000002</v>
      </c>
      <c r="C1598" s="22">
        <v>787</v>
      </c>
    </row>
    <row r="1599" spans="2:3" x14ac:dyDescent="0.25">
      <c r="B1599" s="22">
        <v>46.408801199999999</v>
      </c>
      <c r="C1599" s="22">
        <v>872</v>
      </c>
    </row>
    <row r="1600" spans="2:3" x14ac:dyDescent="0.25">
      <c r="B1600" s="22">
        <v>46.428480899999997</v>
      </c>
      <c r="C1600" s="22">
        <v>881</v>
      </c>
    </row>
    <row r="1601" spans="2:3" x14ac:dyDescent="0.25">
      <c r="B1601" s="22">
        <v>46.448160600000001</v>
      </c>
      <c r="C1601" s="22">
        <v>833</v>
      </c>
    </row>
    <row r="1602" spans="2:3" x14ac:dyDescent="0.25">
      <c r="B1602" s="22">
        <v>46.467840299999999</v>
      </c>
      <c r="C1602" s="22">
        <v>920</v>
      </c>
    </row>
    <row r="1603" spans="2:3" x14ac:dyDescent="0.25">
      <c r="B1603" s="22">
        <v>46.487520000000004</v>
      </c>
      <c r="C1603" s="22">
        <v>794</v>
      </c>
    </row>
    <row r="1604" spans="2:3" x14ac:dyDescent="0.25">
      <c r="B1604" s="22">
        <v>46.507199700000001</v>
      </c>
      <c r="C1604" s="22">
        <v>967</v>
      </c>
    </row>
    <row r="1605" spans="2:3" x14ac:dyDescent="0.25">
      <c r="B1605" s="22">
        <v>46.526879399999999</v>
      </c>
      <c r="C1605" s="22">
        <v>1001</v>
      </c>
    </row>
    <row r="1606" spans="2:3" x14ac:dyDescent="0.25">
      <c r="B1606" s="22">
        <v>46.546559100000003</v>
      </c>
      <c r="C1606" s="22">
        <v>872</v>
      </c>
    </row>
    <row r="1607" spans="2:3" x14ac:dyDescent="0.25">
      <c r="B1607" s="22">
        <v>46.566238800000001</v>
      </c>
      <c r="C1607" s="22">
        <v>977</v>
      </c>
    </row>
    <row r="1608" spans="2:3" x14ac:dyDescent="0.25">
      <c r="B1608" s="22">
        <v>46.585918499999998</v>
      </c>
      <c r="C1608" s="22">
        <v>898</v>
      </c>
    </row>
    <row r="1609" spans="2:3" x14ac:dyDescent="0.25">
      <c r="B1609" s="22">
        <v>46.605598200000003</v>
      </c>
      <c r="C1609" s="22">
        <v>931</v>
      </c>
    </row>
    <row r="1610" spans="2:3" x14ac:dyDescent="0.25">
      <c r="B1610" s="22">
        <v>46.6252779</v>
      </c>
      <c r="C1610" s="22">
        <v>863</v>
      </c>
    </row>
    <row r="1611" spans="2:3" x14ac:dyDescent="0.25">
      <c r="B1611" s="22">
        <v>46.644957599999998</v>
      </c>
      <c r="C1611" s="22">
        <v>1024</v>
      </c>
    </row>
    <row r="1612" spans="2:3" x14ac:dyDescent="0.25">
      <c r="B1612" s="22">
        <v>46.664637300000003</v>
      </c>
      <c r="C1612" s="22">
        <v>909</v>
      </c>
    </row>
    <row r="1613" spans="2:3" x14ac:dyDescent="0.25">
      <c r="B1613" s="22">
        <v>46.684317</v>
      </c>
      <c r="C1613" s="22">
        <v>851</v>
      </c>
    </row>
    <row r="1614" spans="2:3" x14ac:dyDescent="0.25">
      <c r="B1614" s="22">
        <v>46.703996699999998</v>
      </c>
      <c r="C1614" s="22">
        <v>977</v>
      </c>
    </row>
    <row r="1615" spans="2:3" x14ac:dyDescent="0.25">
      <c r="B1615" s="22">
        <v>46.723676400000002</v>
      </c>
      <c r="C1615" s="22">
        <v>940</v>
      </c>
    </row>
    <row r="1616" spans="2:3" x14ac:dyDescent="0.25">
      <c r="B1616" s="22">
        <v>46.7433561</v>
      </c>
      <c r="C1616" s="22">
        <v>996</v>
      </c>
    </row>
    <row r="1617" spans="2:3" x14ac:dyDescent="0.25">
      <c r="B1617" s="22">
        <v>46.763035799999997</v>
      </c>
      <c r="C1617" s="22">
        <v>881</v>
      </c>
    </row>
    <row r="1618" spans="2:3" x14ac:dyDescent="0.25">
      <c r="B1618" s="22">
        <v>46.782715500000002</v>
      </c>
      <c r="C1618" s="22">
        <v>1047</v>
      </c>
    </row>
    <row r="1619" spans="2:3" x14ac:dyDescent="0.25">
      <c r="B1619" s="22">
        <v>46.802395199999999</v>
      </c>
      <c r="C1619" s="22">
        <v>925</v>
      </c>
    </row>
    <row r="1620" spans="2:3" x14ac:dyDescent="0.25">
      <c r="B1620" s="22">
        <v>46.822074899999997</v>
      </c>
      <c r="C1620" s="22">
        <v>838</v>
      </c>
    </row>
    <row r="1621" spans="2:3" x14ac:dyDescent="0.25">
      <c r="B1621" s="22">
        <v>46.841754600000002</v>
      </c>
      <c r="C1621" s="22">
        <v>851</v>
      </c>
    </row>
    <row r="1622" spans="2:3" x14ac:dyDescent="0.25">
      <c r="B1622" s="22">
        <v>46.861434299999999</v>
      </c>
      <c r="C1622" s="22">
        <v>884</v>
      </c>
    </row>
    <row r="1623" spans="2:3" x14ac:dyDescent="0.25">
      <c r="B1623" s="22">
        <v>46.881113999999997</v>
      </c>
      <c r="C1623" s="22">
        <v>894</v>
      </c>
    </row>
    <row r="1624" spans="2:3" x14ac:dyDescent="0.25">
      <c r="B1624" s="22">
        <v>46.900793700000001</v>
      </c>
      <c r="C1624" s="22">
        <v>890</v>
      </c>
    </row>
    <row r="1625" spans="2:3" x14ac:dyDescent="0.25">
      <c r="B1625" s="22">
        <v>46.920473399999999</v>
      </c>
      <c r="C1625" s="22">
        <v>960</v>
      </c>
    </row>
    <row r="1626" spans="2:3" x14ac:dyDescent="0.25">
      <c r="B1626" s="22">
        <v>46.940153100000003</v>
      </c>
      <c r="C1626" s="22">
        <v>835</v>
      </c>
    </row>
    <row r="1627" spans="2:3" x14ac:dyDescent="0.25">
      <c r="B1627" s="22">
        <v>46.959832800000001</v>
      </c>
      <c r="C1627" s="22">
        <v>897</v>
      </c>
    </row>
    <row r="1628" spans="2:3" x14ac:dyDescent="0.25">
      <c r="B1628" s="22">
        <v>46.979512499999998</v>
      </c>
      <c r="C1628" s="22">
        <v>843</v>
      </c>
    </row>
    <row r="1629" spans="2:3" x14ac:dyDescent="0.25">
      <c r="B1629" s="22">
        <v>46.999192200000003</v>
      </c>
      <c r="C1629" s="22">
        <v>880</v>
      </c>
    </row>
    <row r="1630" spans="2:3" x14ac:dyDescent="0.25">
      <c r="B1630" s="22">
        <v>47.018871900000001</v>
      </c>
      <c r="C1630" s="22">
        <v>885</v>
      </c>
    </row>
    <row r="1631" spans="2:3" x14ac:dyDescent="0.25">
      <c r="B1631" s="22">
        <v>47.038551599999998</v>
      </c>
      <c r="C1631" s="22">
        <v>877</v>
      </c>
    </row>
    <row r="1632" spans="2:3" x14ac:dyDescent="0.25">
      <c r="B1632" s="22">
        <v>47.058231300000003</v>
      </c>
      <c r="C1632" s="22">
        <v>882</v>
      </c>
    </row>
    <row r="1633" spans="2:3" x14ac:dyDescent="0.25">
      <c r="B1633" s="22">
        <v>47.077911</v>
      </c>
      <c r="C1633" s="22">
        <v>873</v>
      </c>
    </row>
    <row r="1634" spans="2:3" x14ac:dyDescent="0.25">
      <c r="B1634" s="22">
        <v>47.097590699999998</v>
      </c>
      <c r="C1634" s="22">
        <v>844</v>
      </c>
    </row>
    <row r="1635" spans="2:3" x14ac:dyDescent="0.25">
      <c r="B1635" s="22">
        <v>47.117270400000002</v>
      </c>
      <c r="C1635" s="22">
        <v>955</v>
      </c>
    </row>
    <row r="1636" spans="2:3" x14ac:dyDescent="0.25">
      <c r="B1636" s="22">
        <v>47.1369501</v>
      </c>
      <c r="C1636" s="22">
        <v>922</v>
      </c>
    </row>
    <row r="1637" spans="2:3" x14ac:dyDescent="0.25">
      <c r="B1637" s="22">
        <v>47.156629799999997</v>
      </c>
      <c r="C1637" s="22">
        <v>907</v>
      </c>
    </row>
    <row r="1638" spans="2:3" x14ac:dyDescent="0.25">
      <c r="B1638" s="22">
        <v>47.176309500000002</v>
      </c>
      <c r="C1638" s="22">
        <v>766</v>
      </c>
    </row>
    <row r="1639" spans="2:3" x14ac:dyDescent="0.25">
      <c r="B1639" s="22">
        <v>47.1959892</v>
      </c>
      <c r="C1639" s="22">
        <v>926</v>
      </c>
    </row>
    <row r="1640" spans="2:3" x14ac:dyDescent="0.25">
      <c r="B1640" s="22">
        <v>47.215668899999997</v>
      </c>
      <c r="C1640" s="22">
        <v>998</v>
      </c>
    </row>
    <row r="1641" spans="2:3" x14ac:dyDescent="0.25">
      <c r="B1641" s="22">
        <v>47.235348600000002</v>
      </c>
      <c r="C1641" s="22">
        <v>817</v>
      </c>
    </row>
    <row r="1642" spans="2:3" x14ac:dyDescent="0.25">
      <c r="B1642" s="22">
        <v>47.255028299999999</v>
      </c>
      <c r="C1642" s="22">
        <v>936</v>
      </c>
    </row>
    <row r="1643" spans="2:3" x14ac:dyDescent="0.25">
      <c r="B1643" s="22">
        <v>47.274707999999997</v>
      </c>
      <c r="C1643" s="22">
        <v>884</v>
      </c>
    </row>
    <row r="1644" spans="2:3" x14ac:dyDescent="0.25">
      <c r="B1644" s="22">
        <v>47.294387700000001</v>
      </c>
      <c r="C1644" s="22">
        <v>838</v>
      </c>
    </row>
    <row r="1645" spans="2:3" x14ac:dyDescent="0.25">
      <c r="B1645" s="22">
        <v>47.314067399999999</v>
      </c>
      <c r="C1645" s="22">
        <v>925</v>
      </c>
    </row>
    <row r="1646" spans="2:3" x14ac:dyDescent="0.25">
      <c r="B1646" s="22">
        <v>47.333747099999997</v>
      </c>
      <c r="C1646" s="22">
        <v>950</v>
      </c>
    </row>
    <row r="1647" spans="2:3" x14ac:dyDescent="0.25">
      <c r="B1647" s="22">
        <v>47.353426800000001</v>
      </c>
      <c r="C1647" s="22">
        <v>816</v>
      </c>
    </row>
    <row r="1648" spans="2:3" x14ac:dyDescent="0.25">
      <c r="B1648" s="22">
        <v>47.373106499999999</v>
      </c>
      <c r="C1648" s="22">
        <v>924</v>
      </c>
    </row>
    <row r="1649" spans="2:3" x14ac:dyDescent="0.25">
      <c r="B1649" s="22">
        <v>47.392786200000003</v>
      </c>
      <c r="C1649" s="22">
        <v>975</v>
      </c>
    </row>
    <row r="1650" spans="2:3" x14ac:dyDescent="0.25">
      <c r="B1650" s="22">
        <v>47.412465900000001</v>
      </c>
      <c r="C1650" s="22">
        <v>827</v>
      </c>
    </row>
    <row r="1651" spans="2:3" x14ac:dyDescent="0.25">
      <c r="B1651" s="22">
        <v>47.432145599999998</v>
      </c>
      <c r="C1651" s="22">
        <v>830</v>
      </c>
    </row>
    <row r="1652" spans="2:3" x14ac:dyDescent="0.25">
      <c r="B1652" s="22">
        <v>47.451825300000003</v>
      </c>
      <c r="C1652" s="22">
        <v>777</v>
      </c>
    </row>
    <row r="1653" spans="2:3" x14ac:dyDescent="0.25">
      <c r="B1653" s="22">
        <v>47.471505000000001</v>
      </c>
      <c r="C1653" s="22">
        <v>887</v>
      </c>
    </row>
    <row r="1654" spans="2:3" x14ac:dyDescent="0.25">
      <c r="B1654" s="22">
        <v>47.491184699999998</v>
      </c>
      <c r="C1654" s="22">
        <v>769</v>
      </c>
    </row>
    <row r="1655" spans="2:3" x14ac:dyDescent="0.25">
      <c r="B1655" s="22">
        <v>47.510864400000003</v>
      </c>
      <c r="C1655" s="22">
        <v>952</v>
      </c>
    </row>
    <row r="1656" spans="2:3" x14ac:dyDescent="0.25">
      <c r="B1656" s="22">
        <v>47.5305441</v>
      </c>
      <c r="C1656" s="22">
        <v>932</v>
      </c>
    </row>
    <row r="1657" spans="2:3" x14ac:dyDescent="0.25">
      <c r="B1657" s="22">
        <v>47.550223799999998</v>
      </c>
      <c r="C1657" s="22">
        <v>795</v>
      </c>
    </row>
    <row r="1658" spans="2:3" x14ac:dyDescent="0.25">
      <c r="B1658" s="22">
        <v>47.569903500000002</v>
      </c>
      <c r="C1658" s="22">
        <v>844</v>
      </c>
    </row>
    <row r="1659" spans="2:3" x14ac:dyDescent="0.25">
      <c r="B1659" s="22">
        <v>47.5895832</v>
      </c>
      <c r="C1659" s="22">
        <v>841</v>
      </c>
    </row>
    <row r="1660" spans="2:3" x14ac:dyDescent="0.25">
      <c r="B1660" s="22">
        <v>47.609262899999997</v>
      </c>
      <c r="C1660" s="22">
        <v>988</v>
      </c>
    </row>
    <row r="1661" spans="2:3" x14ac:dyDescent="0.25">
      <c r="B1661" s="22">
        <v>47.628942600000002</v>
      </c>
      <c r="C1661" s="22">
        <v>875</v>
      </c>
    </row>
    <row r="1662" spans="2:3" x14ac:dyDescent="0.25">
      <c r="B1662" s="22">
        <v>47.6486223</v>
      </c>
      <c r="C1662" s="22">
        <v>941</v>
      </c>
    </row>
    <row r="1663" spans="2:3" x14ac:dyDescent="0.25">
      <c r="B1663" s="22">
        <v>47.668301999999997</v>
      </c>
      <c r="C1663" s="22">
        <v>789</v>
      </c>
    </row>
    <row r="1664" spans="2:3" x14ac:dyDescent="0.25">
      <c r="B1664" s="22">
        <v>47.687981700000002</v>
      </c>
      <c r="C1664" s="22">
        <v>915</v>
      </c>
    </row>
    <row r="1665" spans="2:3" x14ac:dyDescent="0.25">
      <c r="B1665" s="22">
        <v>47.707661399999999</v>
      </c>
      <c r="C1665" s="22">
        <v>941</v>
      </c>
    </row>
    <row r="1666" spans="2:3" x14ac:dyDescent="0.25">
      <c r="B1666" s="22">
        <v>47.727341099999997</v>
      </c>
      <c r="C1666" s="22">
        <v>844</v>
      </c>
    </row>
    <row r="1667" spans="2:3" x14ac:dyDescent="0.25">
      <c r="B1667" s="22">
        <v>47.747020800000001</v>
      </c>
      <c r="C1667" s="22">
        <v>858</v>
      </c>
    </row>
    <row r="1668" spans="2:3" x14ac:dyDescent="0.25">
      <c r="B1668" s="22">
        <v>47.766700499999999</v>
      </c>
      <c r="C1668" s="22">
        <v>818</v>
      </c>
    </row>
    <row r="1669" spans="2:3" x14ac:dyDescent="0.25">
      <c r="B1669" s="22">
        <v>47.786380200000004</v>
      </c>
      <c r="C1669" s="22">
        <v>858</v>
      </c>
    </row>
    <row r="1670" spans="2:3" x14ac:dyDescent="0.25">
      <c r="B1670" s="22">
        <v>47.806059900000001</v>
      </c>
      <c r="C1670" s="22">
        <v>882</v>
      </c>
    </row>
    <row r="1671" spans="2:3" x14ac:dyDescent="0.25">
      <c r="B1671" s="22">
        <v>47.825739599999999</v>
      </c>
      <c r="C1671" s="22">
        <v>794</v>
      </c>
    </row>
    <row r="1672" spans="2:3" x14ac:dyDescent="0.25">
      <c r="B1672" s="22">
        <v>47.845419300000003</v>
      </c>
      <c r="C1672" s="22">
        <v>849</v>
      </c>
    </row>
    <row r="1673" spans="2:3" x14ac:dyDescent="0.25">
      <c r="B1673" s="22">
        <v>47.865099000000001</v>
      </c>
      <c r="C1673" s="22">
        <v>925</v>
      </c>
    </row>
    <row r="1674" spans="2:3" x14ac:dyDescent="0.25">
      <c r="B1674" s="22">
        <v>47.884778699999998</v>
      </c>
      <c r="C1674" s="22">
        <v>902</v>
      </c>
    </row>
    <row r="1675" spans="2:3" x14ac:dyDescent="0.25">
      <c r="B1675" s="22">
        <v>47.904458400000003</v>
      </c>
      <c r="C1675" s="22">
        <v>956</v>
      </c>
    </row>
    <row r="1676" spans="2:3" x14ac:dyDescent="0.25">
      <c r="B1676" s="22">
        <v>47.9241381</v>
      </c>
      <c r="C1676" s="22">
        <v>794</v>
      </c>
    </row>
    <row r="1677" spans="2:3" x14ac:dyDescent="0.25">
      <c r="B1677" s="22">
        <v>47.943817799999998</v>
      </c>
      <c r="C1677" s="22">
        <v>854</v>
      </c>
    </row>
    <row r="1678" spans="2:3" x14ac:dyDescent="0.25">
      <c r="B1678" s="22">
        <v>47.963497500000003</v>
      </c>
      <c r="C1678" s="22">
        <v>907</v>
      </c>
    </row>
    <row r="1679" spans="2:3" x14ac:dyDescent="0.25">
      <c r="B1679" s="22">
        <v>47.9831772</v>
      </c>
      <c r="C1679" s="22">
        <v>973</v>
      </c>
    </row>
    <row r="1680" spans="2:3" x14ac:dyDescent="0.25">
      <c r="B1680" s="22">
        <v>48.002856899999998</v>
      </c>
      <c r="C1680" s="22">
        <v>845</v>
      </c>
    </row>
    <row r="1681" spans="2:3" x14ac:dyDescent="0.25">
      <c r="B1681" s="22">
        <v>48.022536600000002</v>
      </c>
      <c r="C1681" s="22">
        <v>947</v>
      </c>
    </row>
    <row r="1682" spans="2:3" x14ac:dyDescent="0.25">
      <c r="B1682" s="22">
        <v>48.0422163</v>
      </c>
      <c r="C1682" s="22">
        <v>838</v>
      </c>
    </row>
    <row r="1683" spans="2:3" x14ac:dyDescent="0.25">
      <c r="B1683" s="22">
        <v>48.061895999999997</v>
      </c>
      <c r="C1683" s="22">
        <v>788</v>
      </c>
    </row>
    <row r="1684" spans="2:3" x14ac:dyDescent="0.25">
      <c r="B1684" s="22">
        <v>48.081575700000002</v>
      </c>
      <c r="C1684" s="22">
        <v>881</v>
      </c>
    </row>
    <row r="1685" spans="2:3" x14ac:dyDescent="0.25">
      <c r="B1685" s="22">
        <v>48.101255399999999</v>
      </c>
      <c r="C1685" s="22">
        <v>941</v>
      </c>
    </row>
    <row r="1686" spans="2:3" x14ac:dyDescent="0.25">
      <c r="B1686" s="22">
        <v>48.120935099999997</v>
      </c>
      <c r="C1686" s="22">
        <v>969</v>
      </c>
    </row>
    <row r="1687" spans="2:3" x14ac:dyDescent="0.25">
      <c r="B1687" s="22">
        <v>48.140614800000002</v>
      </c>
      <c r="C1687" s="22">
        <v>915</v>
      </c>
    </row>
    <row r="1688" spans="2:3" x14ac:dyDescent="0.25">
      <c r="B1688" s="22">
        <v>48.160294499999999</v>
      </c>
      <c r="C1688" s="22">
        <v>975</v>
      </c>
    </row>
    <row r="1689" spans="2:3" x14ac:dyDescent="0.25">
      <c r="B1689" s="22">
        <v>48.179974199999997</v>
      </c>
      <c r="C1689" s="22">
        <v>866</v>
      </c>
    </row>
    <row r="1690" spans="2:3" x14ac:dyDescent="0.25">
      <c r="B1690" s="22">
        <v>48.199653900000001</v>
      </c>
      <c r="C1690" s="22">
        <v>897</v>
      </c>
    </row>
    <row r="1691" spans="2:3" x14ac:dyDescent="0.25">
      <c r="B1691" s="22">
        <v>48.219333599999999</v>
      </c>
      <c r="C1691" s="22">
        <v>931</v>
      </c>
    </row>
    <row r="1692" spans="2:3" x14ac:dyDescent="0.25">
      <c r="B1692" s="22">
        <v>48.239013300000003</v>
      </c>
      <c r="C1692" s="22">
        <v>867</v>
      </c>
    </row>
    <row r="1693" spans="2:3" x14ac:dyDescent="0.25">
      <c r="B1693" s="22">
        <v>48.258693000000001</v>
      </c>
      <c r="C1693" s="22">
        <v>896</v>
      </c>
    </row>
    <row r="1694" spans="2:3" x14ac:dyDescent="0.25">
      <c r="B1694" s="22">
        <v>48.278372699999998</v>
      </c>
      <c r="C1694" s="22">
        <v>886</v>
      </c>
    </row>
    <row r="1695" spans="2:3" x14ac:dyDescent="0.25">
      <c r="B1695" s="22">
        <v>48.298052400000003</v>
      </c>
      <c r="C1695" s="22">
        <v>756</v>
      </c>
    </row>
    <row r="1696" spans="2:3" x14ac:dyDescent="0.25">
      <c r="B1696" s="22">
        <v>48.317732100000001</v>
      </c>
      <c r="C1696" s="22">
        <v>905</v>
      </c>
    </row>
    <row r="1697" spans="2:3" x14ac:dyDescent="0.25">
      <c r="B1697" s="22">
        <v>48.337411799999998</v>
      </c>
      <c r="C1697" s="22">
        <v>933</v>
      </c>
    </row>
    <row r="1698" spans="2:3" x14ac:dyDescent="0.25">
      <c r="B1698" s="22">
        <v>48.357091500000003</v>
      </c>
      <c r="C1698" s="22">
        <v>885</v>
      </c>
    </row>
    <row r="1699" spans="2:3" x14ac:dyDescent="0.25">
      <c r="B1699" s="22">
        <v>48.3767712</v>
      </c>
      <c r="C1699" s="22">
        <v>888</v>
      </c>
    </row>
    <row r="1700" spans="2:3" x14ac:dyDescent="0.25">
      <c r="B1700" s="22">
        <v>48.396450899999998</v>
      </c>
      <c r="C1700" s="22">
        <v>898</v>
      </c>
    </row>
    <row r="1701" spans="2:3" x14ac:dyDescent="0.25">
      <c r="B1701" s="22">
        <v>48.416130600000002</v>
      </c>
      <c r="C1701" s="22">
        <v>972</v>
      </c>
    </row>
    <row r="1702" spans="2:3" x14ac:dyDescent="0.25">
      <c r="B1702" s="22">
        <v>48.4358103</v>
      </c>
      <c r="C1702" s="22">
        <v>1078</v>
      </c>
    </row>
    <row r="1703" spans="2:3" x14ac:dyDescent="0.25">
      <c r="B1703" s="22">
        <v>48.455489999999998</v>
      </c>
      <c r="C1703" s="22">
        <v>902</v>
      </c>
    </row>
    <row r="1704" spans="2:3" x14ac:dyDescent="0.25">
      <c r="B1704" s="22">
        <v>48.475169700000002</v>
      </c>
      <c r="C1704" s="22">
        <v>985</v>
      </c>
    </row>
    <row r="1705" spans="2:3" x14ac:dyDescent="0.25">
      <c r="B1705" s="22">
        <v>48.4948494</v>
      </c>
      <c r="C1705" s="22">
        <v>863</v>
      </c>
    </row>
    <row r="1706" spans="2:3" x14ac:dyDescent="0.25">
      <c r="B1706" s="22">
        <v>48.514529099999997</v>
      </c>
      <c r="C1706" s="22">
        <v>881</v>
      </c>
    </row>
    <row r="1707" spans="2:3" x14ac:dyDescent="0.25">
      <c r="B1707" s="22">
        <v>48.534208800000002</v>
      </c>
      <c r="C1707" s="22">
        <v>911</v>
      </c>
    </row>
    <row r="1708" spans="2:3" x14ac:dyDescent="0.25">
      <c r="B1708" s="22">
        <v>48.553888499999999</v>
      </c>
      <c r="C1708" s="22">
        <v>936</v>
      </c>
    </row>
    <row r="1709" spans="2:3" x14ac:dyDescent="0.25">
      <c r="B1709" s="22">
        <v>48.573568199999997</v>
      </c>
      <c r="C1709" s="22">
        <v>818</v>
      </c>
    </row>
    <row r="1710" spans="2:3" x14ac:dyDescent="0.25">
      <c r="B1710" s="22">
        <v>48.593247900000001</v>
      </c>
      <c r="C1710" s="22">
        <v>974</v>
      </c>
    </row>
    <row r="1711" spans="2:3" x14ac:dyDescent="0.25">
      <c r="B1711" s="22">
        <v>48.612927599999999</v>
      </c>
      <c r="C1711" s="22">
        <v>861</v>
      </c>
    </row>
    <row r="1712" spans="2:3" x14ac:dyDescent="0.25">
      <c r="B1712" s="22">
        <v>48.632607299999997</v>
      </c>
      <c r="C1712" s="22">
        <v>888</v>
      </c>
    </row>
    <row r="1713" spans="2:3" x14ac:dyDescent="0.25">
      <c r="B1713" s="22">
        <v>48.652287000000001</v>
      </c>
      <c r="C1713" s="22">
        <v>878</v>
      </c>
    </row>
    <row r="1714" spans="2:3" x14ac:dyDescent="0.25">
      <c r="B1714" s="22">
        <v>48.671966699999999</v>
      </c>
      <c r="C1714" s="22">
        <v>869</v>
      </c>
    </row>
    <row r="1715" spans="2:3" x14ac:dyDescent="0.25">
      <c r="B1715" s="22">
        <v>48.691646400000003</v>
      </c>
      <c r="C1715" s="22">
        <v>925</v>
      </c>
    </row>
    <row r="1716" spans="2:3" x14ac:dyDescent="0.25">
      <c r="B1716" s="22">
        <v>48.711326100000001</v>
      </c>
      <c r="C1716" s="22">
        <v>787</v>
      </c>
    </row>
    <row r="1717" spans="2:3" x14ac:dyDescent="0.25">
      <c r="B1717" s="22">
        <v>48.731005799999998</v>
      </c>
      <c r="C1717" s="22">
        <v>973</v>
      </c>
    </row>
    <row r="1718" spans="2:3" x14ac:dyDescent="0.25">
      <c r="B1718" s="22">
        <v>48.750685500000003</v>
      </c>
      <c r="C1718" s="22">
        <v>845</v>
      </c>
    </row>
    <row r="1719" spans="2:3" x14ac:dyDescent="0.25">
      <c r="B1719" s="22">
        <v>48.770365200000001</v>
      </c>
      <c r="C1719" s="22">
        <v>930</v>
      </c>
    </row>
    <row r="1720" spans="2:3" x14ac:dyDescent="0.25">
      <c r="B1720" s="22">
        <v>48.790044899999998</v>
      </c>
      <c r="C1720" s="22">
        <v>900</v>
      </c>
    </row>
    <row r="1721" spans="2:3" x14ac:dyDescent="0.25">
      <c r="B1721" s="22">
        <v>48.809724600000003</v>
      </c>
      <c r="C1721" s="22">
        <v>961</v>
      </c>
    </row>
    <row r="1722" spans="2:3" x14ac:dyDescent="0.25">
      <c r="B1722" s="22">
        <v>48.8294043</v>
      </c>
      <c r="C1722" s="22">
        <v>937</v>
      </c>
    </row>
    <row r="1723" spans="2:3" x14ac:dyDescent="0.25">
      <c r="B1723" s="22">
        <v>48.849083999999998</v>
      </c>
      <c r="C1723" s="22">
        <v>970</v>
      </c>
    </row>
    <row r="1724" spans="2:3" x14ac:dyDescent="0.25">
      <c r="B1724" s="22">
        <v>48.868763700000002</v>
      </c>
      <c r="C1724" s="22">
        <v>827</v>
      </c>
    </row>
    <row r="1725" spans="2:3" x14ac:dyDescent="0.25">
      <c r="B1725" s="22">
        <v>48.8884434</v>
      </c>
      <c r="C1725" s="22">
        <v>974</v>
      </c>
    </row>
    <row r="1726" spans="2:3" x14ac:dyDescent="0.25">
      <c r="B1726" s="22">
        <v>48.908123099999997</v>
      </c>
      <c r="C1726" s="22">
        <v>852</v>
      </c>
    </row>
    <row r="1727" spans="2:3" x14ac:dyDescent="0.25">
      <c r="B1727" s="22">
        <v>48.927802800000002</v>
      </c>
      <c r="C1727" s="22">
        <v>941</v>
      </c>
    </row>
    <row r="1728" spans="2:3" x14ac:dyDescent="0.25">
      <c r="B1728" s="22">
        <v>48.9474825</v>
      </c>
      <c r="C1728" s="22">
        <v>1020</v>
      </c>
    </row>
    <row r="1729" spans="2:3" x14ac:dyDescent="0.25">
      <c r="B1729" s="22">
        <v>48.967162199999997</v>
      </c>
      <c r="C1729" s="22">
        <v>967</v>
      </c>
    </row>
    <row r="1730" spans="2:3" x14ac:dyDescent="0.25">
      <c r="B1730" s="22">
        <v>48.986841900000002</v>
      </c>
      <c r="C1730" s="22">
        <v>935</v>
      </c>
    </row>
    <row r="1731" spans="2:3" x14ac:dyDescent="0.25">
      <c r="B1731" s="22">
        <v>49.006521599999999</v>
      </c>
      <c r="C1731" s="22">
        <v>902</v>
      </c>
    </row>
    <row r="1732" spans="2:3" x14ac:dyDescent="0.25">
      <c r="B1732" s="22">
        <v>49.026201299999997</v>
      </c>
      <c r="C1732" s="22">
        <v>945</v>
      </c>
    </row>
    <row r="1733" spans="2:3" x14ac:dyDescent="0.25">
      <c r="B1733" s="22">
        <v>49.045881000000001</v>
      </c>
      <c r="C1733" s="22">
        <v>879</v>
      </c>
    </row>
    <row r="1734" spans="2:3" x14ac:dyDescent="0.25">
      <c r="B1734" s="22">
        <v>49.065560699999999</v>
      </c>
      <c r="C1734" s="22">
        <v>905</v>
      </c>
    </row>
    <row r="1735" spans="2:3" x14ac:dyDescent="0.25">
      <c r="B1735" s="22">
        <v>49.085240400000004</v>
      </c>
      <c r="C1735" s="22">
        <v>892</v>
      </c>
    </row>
    <row r="1736" spans="2:3" x14ac:dyDescent="0.25">
      <c r="B1736" s="22">
        <v>49.104920100000001</v>
      </c>
      <c r="C1736" s="22">
        <v>966</v>
      </c>
    </row>
    <row r="1737" spans="2:3" x14ac:dyDescent="0.25">
      <c r="B1737" s="22">
        <v>49.124599799999999</v>
      </c>
      <c r="C1737" s="22">
        <v>988</v>
      </c>
    </row>
    <row r="1738" spans="2:3" x14ac:dyDescent="0.25">
      <c r="B1738" s="22">
        <v>49.144279500000003</v>
      </c>
      <c r="C1738" s="22">
        <v>872</v>
      </c>
    </row>
    <row r="1739" spans="2:3" x14ac:dyDescent="0.25">
      <c r="B1739" s="22">
        <v>49.163959200000001</v>
      </c>
      <c r="C1739" s="22">
        <v>885</v>
      </c>
    </row>
    <row r="1740" spans="2:3" x14ac:dyDescent="0.25">
      <c r="B1740" s="22">
        <v>49.183638899999998</v>
      </c>
      <c r="C1740" s="22">
        <v>900</v>
      </c>
    </row>
    <row r="1741" spans="2:3" x14ac:dyDescent="0.25">
      <c r="B1741" s="22">
        <v>49.203318600000003</v>
      </c>
      <c r="C1741" s="22">
        <v>963</v>
      </c>
    </row>
    <row r="1742" spans="2:3" x14ac:dyDescent="0.25">
      <c r="B1742" s="22">
        <v>49.2229983</v>
      </c>
      <c r="C1742" s="22">
        <v>911</v>
      </c>
    </row>
    <row r="1743" spans="2:3" x14ac:dyDescent="0.25">
      <c r="B1743" s="22">
        <v>49.242677999999998</v>
      </c>
      <c r="C1743" s="22">
        <v>951</v>
      </c>
    </row>
    <row r="1744" spans="2:3" x14ac:dyDescent="0.25">
      <c r="B1744" s="22">
        <v>49.262357700000003</v>
      </c>
      <c r="C1744" s="22">
        <v>1034</v>
      </c>
    </row>
    <row r="1745" spans="2:3" x14ac:dyDescent="0.25">
      <c r="B1745" s="22">
        <v>49.2820374</v>
      </c>
      <c r="C1745" s="22">
        <v>946</v>
      </c>
    </row>
    <row r="1746" spans="2:3" x14ac:dyDescent="0.25">
      <c r="B1746" s="22">
        <v>49.301717099999998</v>
      </c>
      <c r="C1746" s="22">
        <v>906</v>
      </c>
    </row>
    <row r="1747" spans="2:3" x14ac:dyDescent="0.25">
      <c r="B1747" s="22">
        <v>49.321396800000002</v>
      </c>
      <c r="C1747" s="22">
        <v>911</v>
      </c>
    </row>
    <row r="1748" spans="2:3" x14ac:dyDescent="0.25">
      <c r="B1748" s="22">
        <v>49.3410765</v>
      </c>
      <c r="C1748" s="22">
        <v>977</v>
      </c>
    </row>
    <row r="1749" spans="2:3" x14ac:dyDescent="0.25">
      <c r="B1749" s="22">
        <v>49.360756199999997</v>
      </c>
      <c r="C1749" s="22">
        <v>863</v>
      </c>
    </row>
    <row r="1750" spans="2:3" x14ac:dyDescent="0.25">
      <c r="B1750" s="22">
        <v>49.380435900000002</v>
      </c>
      <c r="C1750" s="22">
        <v>941</v>
      </c>
    </row>
    <row r="1751" spans="2:3" x14ac:dyDescent="0.25">
      <c r="B1751" s="22">
        <v>49.400115599999999</v>
      </c>
      <c r="C1751" s="22">
        <v>1004</v>
      </c>
    </row>
    <row r="1752" spans="2:3" x14ac:dyDescent="0.25">
      <c r="B1752" s="22">
        <v>49.419795299999997</v>
      </c>
      <c r="C1752" s="22">
        <v>902</v>
      </c>
    </row>
    <row r="1753" spans="2:3" x14ac:dyDescent="0.25">
      <c r="B1753" s="22">
        <v>49.439475000000002</v>
      </c>
      <c r="C1753" s="22">
        <v>842</v>
      </c>
    </row>
    <row r="1754" spans="2:3" x14ac:dyDescent="0.25">
      <c r="B1754" s="22">
        <v>49.459154699999999</v>
      </c>
      <c r="C1754" s="22">
        <v>945</v>
      </c>
    </row>
    <row r="1755" spans="2:3" x14ac:dyDescent="0.25">
      <c r="B1755" s="22">
        <v>49.478834399999997</v>
      </c>
      <c r="C1755" s="22">
        <v>1007</v>
      </c>
    </row>
    <row r="1756" spans="2:3" x14ac:dyDescent="0.25">
      <c r="B1756" s="22">
        <v>49.498514100000001</v>
      </c>
      <c r="C1756" s="22">
        <v>973</v>
      </c>
    </row>
    <row r="1757" spans="2:3" x14ac:dyDescent="0.25">
      <c r="B1757" s="22">
        <v>49.518193799999999</v>
      </c>
      <c r="C1757" s="22">
        <v>1055</v>
      </c>
    </row>
    <row r="1758" spans="2:3" x14ac:dyDescent="0.25">
      <c r="B1758" s="22">
        <v>49.537873500000003</v>
      </c>
      <c r="C1758" s="22">
        <v>985</v>
      </c>
    </row>
    <row r="1759" spans="2:3" x14ac:dyDescent="0.25">
      <c r="B1759" s="22">
        <v>49.557553200000001</v>
      </c>
      <c r="C1759" s="22">
        <v>1075</v>
      </c>
    </row>
    <row r="1760" spans="2:3" x14ac:dyDescent="0.25">
      <c r="B1760" s="22">
        <v>49.577232899999998</v>
      </c>
      <c r="C1760" s="22">
        <v>978</v>
      </c>
    </row>
    <row r="1761" spans="2:3" x14ac:dyDescent="0.25">
      <c r="B1761" s="22">
        <v>49.596912600000003</v>
      </c>
      <c r="C1761" s="22">
        <v>1076</v>
      </c>
    </row>
    <row r="1762" spans="2:3" x14ac:dyDescent="0.25">
      <c r="B1762" s="22">
        <v>49.616592300000001</v>
      </c>
      <c r="C1762" s="22">
        <v>1153</v>
      </c>
    </row>
    <row r="1763" spans="2:3" x14ac:dyDescent="0.25">
      <c r="B1763" s="22">
        <v>49.636271999999998</v>
      </c>
      <c r="C1763" s="22">
        <v>1146</v>
      </c>
    </row>
    <row r="1764" spans="2:3" x14ac:dyDescent="0.25">
      <c r="B1764" s="22">
        <v>49.655951700000003</v>
      </c>
      <c r="C1764" s="22">
        <v>1167</v>
      </c>
    </row>
    <row r="1765" spans="2:3" x14ac:dyDescent="0.25">
      <c r="B1765" s="22">
        <v>49.6756314</v>
      </c>
      <c r="C1765" s="22">
        <v>1245</v>
      </c>
    </row>
    <row r="1766" spans="2:3" x14ac:dyDescent="0.25">
      <c r="B1766" s="22">
        <v>49.695311099999998</v>
      </c>
      <c r="C1766" s="22">
        <v>1345</v>
      </c>
    </row>
    <row r="1767" spans="2:3" x14ac:dyDescent="0.25">
      <c r="B1767" s="22">
        <v>49.714990800000002</v>
      </c>
      <c r="C1767" s="22">
        <v>1245</v>
      </c>
    </row>
    <row r="1768" spans="2:3" x14ac:dyDescent="0.25">
      <c r="B1768" s="22">
        <v>49.7346705</v>
      </c>
      <c r="C1768" s="22">
        <v>1366</v>
      </c>
    </row>
    <row r="1769" spans="2:3" x14ac:dyDescent="0.25">
      <c r="B1769" s="22">
        <v>49.754350199999998</v>
      </c>
      <c r="C1769" s="22">
        <v>1407</v>
      </c>
    </row>
    <row r="1770" spans="2:3" x14ac:dyDescent="0.25">
      <c r="B1770" s="22">
        <v>49.774029900000002</v>
      </c>
      <c r="C1770" s="22">
        <v>1463</v>
      </c>
    </row>
    <row r="1771" spans="2:3" x14ac:dyDescent="0.25">
      <c r="B1771" s="22">
        <v>49.7937096</v>
      </c>
      <c r="C1771" s="22">
        <v>1456</v>
      </c>
    </row>
    <row r="1772" spans="2:3" x14ac:dyDescent="0.25">
      <c r="B1772" s="22">
        <v>49.813389299999997</v>
      </c>
      <c r="C1772" s="22">
        <v>1598</v>
      </c>
    </row>
    <row r="1773" spans="2:3" x14ac:dyDescent="0.25">
      <c r="B1773" s="22">
        <v>49.833069000000002</v>
      </c>
      <c r="C1773" s="22">
        <v>1673</v>
      </c>
    </row>
    <row r="1774" spans="2:3" x14ac:dyDescent="0.25">
      <c r="B1774" s="22">
        <v>49.852748699999999</v>
      </c>
      <c r="C1774" s="22">
        <v>1712</v>
      </c>
    </row>
    <row r="1775" spans="2:3" x14ac:dyDescent="0.25">
      <c r="B1775" s="22">
        <v>49.872428399999997</v>
      </c>
      <c r="C1775" s="22">
        <v>1602</v>
      </c>
    </row>
    <row r="1776" spans="2:3" x14ac:dyDescent="0.25">
      <c r="B1776" s="22">
        <v>49.892108100000002</v>
      </c>
      <c r="C1776" s="22">
        <v>1626</v>
      </c>
    </row>
    <row r="1777" spans="2:3" x14ac:dyDescent="0.25">
      <c r="B1777" s="22">
        <v>49.911787799999999</v>
      </c>
      <c r="C1777" s="22">
        <v>1657</v>
      </c>
    </row>
    <row r="1778" spans="2:3" x14ac:dyDescent="0.25">
      <c r="B1778" s="22">
        <v>49.931467499999997</v>
      </c>
      <c r="C1778" s="22">
        <v>1666</v>
      </c>
    </row>
    <row r="1779" spans="2:3" x14ac:dyDescent="0.25">
      <c r="B1779" s="22">
        <v>49.951147200000001</v>
      </c>
      <c r="C1779" s="22">
        <v>1703</v>
      </c>
    </row>
    <row r="1780" spans="2:3" x14ac:dyDescent="0.25">
      <c r="B1780" s="22">
        <v>49.970826899999999</v>
      </c>
      <c r="C1780" s="22">
        <v>1519</v>
      </c>
    </row>
    <row r="1781" spans="2:3" x14ac:dyDescent="0.25">
      <c r="B1781" s="22">
        <v>49.990506600000003</v>
      </c>
      <c r="C1781" s="22">
        <v>1455</v>
      </c>
    </row>
    <row r="1782" spans="2:3" x14ac:dyDescent="0.25">
      <c r="B1782" s="22">
        <v>50.010186300000001</v>
      </c>
      <c r="C1782" s="22">
        <v>1587</v>
      </c>
    </row>
    <row r="1783" spans="2:3" x14ac:dyDescent="0.25">
      <c r="B1783" s="22">
        <v>50.029865999999998</v>
      </c>
      <c r="C1783" s="22">
        <v>1462</v>
      </c>
    </row>
    <row r="1784" spans="2:3" x14ac:dyDescent="0.25">
      <c r="B1784" s="22">
        <v>50.049545700000003</v>
      </c>
      <c r="C1784" s="22">
        <v>1336</v>
      </c>
    </row>
    <row r="1785" spans="2:3" x14ac:dyDescent="0.25">
      <c r="B1785" s="22">
        <v>50.069225400000001</v>
      </c>
      <c r="C1785" s="22">
        <v>1476</v>
      </c>
    </row>
    <row r="1786" spans="2:3" x14ac:dyDescent="0.25">
      <c r="B1786" s="22">
        <v>50.088905099999998</v>
      </c>
      <c r="C1786" s="22">
        <v>1267</v>
      </c>
    </row>
    <row r="1787" spans="2:3" x14ac:dyDescent="0.25">
      <c r="B1787" s="22">
        <v>50.108584800000003</v>
      </c>
      <c r="C1787" s="22">
        <v>1244</v>
      </c>
    </row>
    <row r="1788" spans="2:3" x14ac:dyDescent="0.25">
      <c r="B1788" s="22">
        <v>50.1282645</v>
      </c>
      <c r="C1788" s="22">
        <v>1264</v>
      </c>
    </row>
    <row r="1789" spans="2:3" x14ac:dyDescent="0.25">
      <c r="B1789" s="22">
        <v>50.147944199999998</v>
      </c>
      <c r="C1789" s="22">
        <v>1094</v>
      </c>
    </row>
    <row r="1790" spans="2:3" x14ac:dyDescent="0.25">
      <c r="B1790" s="22">
        <v>50.167623900000002</v>
      </c>
      <c r="C1790" s="22">
        <v>1071</v>
      </c>
    </row>
    <row r="1791" spans="2:3" x14ac:dyDescent="0.25">
      <c r="B1791" s="22">
        <v>50.1873036</v>
      </c>
      <c r="C1791" s="22">
        <v>1127</v>
      </c>
    </row>
    <row r="1792" spans="2:3" x14ac:dyDescent="0.25">
      <c r="B1792" s="22">
        <v>50.206983299999997</v>
      </c>
      <c r="C1792" s="22">
        <v>1027</v>
      </c>
    </row>
    <row r="1793" spans="2:3" x14ac:dyDescent="0.25">
      <c r="B1793" s="22">
        <v>50.226663000000002</v>
      </c>
      <c r="C1793" s="22">
        <v>938</v>
      </c>
    </row>
    <row r="1794" spans="2:3" x14ac:dyDescent="0.25">
      <c r="B1794" s="22">
        <v>50.2463427</v>
      </c>
      <c r="C1794" s="22">
        <v>1007</v>
      </c>
    </row>
    <row r="1795" spans="2:3" x14ac:dyDescent="0.25">
      <c r="B1795" s="22">
        <v>50.266022399999997</v>
      </c>
      <c r="C1795" s="22">
        <v>1138</v>
      </c>
    </row>
    <row r="1796" spans="2:3" x14ac:dyDescent="0.25">
      <c r="B1796" s="22">
        <v>50.285702100000002</v>
      </c>
      <c r="C1796" s="22">
        <v>992</v>
      </c>
    </row>
    <row r="1797" spans="2:3" x14ac:dyDescent="0.25">
      <c r="B1797" s="22">
        <v>50.305381799999999</v>
      </c>
      <c r="C1797" s="22">
        <v>1040</v>
      </c>
    </row>
    <row r="1798" spans="2:3" x14ac:dyDescent="0.25">
      <c r="B1798" s="22">
        <v>50.325061499999997</v>
      </c>
      <c r="C1798" s="22">
        <v>1006</v>
      </c>
    </row>
    <row r="1799" spans="2:3" x14ac:dyDescent="0.25">
      <c r="B1799" s="22">
        <v>50.344741200000001</v>
      </c>
      <c r="C1799" s="22">
        <v>928</v>
      </c>
    </row>
    <row r="1800" spans="2:3" x14ac:dyDescent="0.25">
      <c r="B1800" s="22">
        <v>50.364420899999999</v>
      </c>
      <c r="C1800" s="22">
        <v>948</v>
      </c>
    </row>
    <row r="1801" spans="2:3" x14ac:dyDescent="0.25">
      <c r="B1801" s="22">
        <v>50.384100599999996</v>
      </c>
      <c r="C1801" s="22">
        <v>1049</v>
      </c>
    </row>
    <row r="1802" spans="2:3" x14ac:dyDescent="0.25">
      <c r="B1802" s="22">
        <v>50.403780300000001</v>
      </c>
      <c r="C1802" s="22">
        <v>992</v>
      </c>
    </row>
    <row r="1803" spans="2:3" x14ac:dyDescent="0.25">
      <c r="B1803" s="22">
        <v>50.423459999999999</v>
      </c>
      <c r="C1803" s="22">
        <v>925</v>
      </c>
    </row>
    <row r="1804" spans="2:3" x14ac:dyDescent="0.25">
      <c r="B1804" s="22">
        <v>50.443139700000003</v>
      </c>
      <c r="C1804" s="22">
        <v>903</v>
      </c>
    </row>
    <row r="1805" spans="2:3" x14ac:dyDescent="0.25">
      <c r="B1805" s="22">
        <v>50.462819400000001</v>
      </c>
      <c r="C1805" s="22">
        <v>933</v>
      </c>
    </row>
    <row r="1806" spans="2:3" x14ac:dyDescent="0.25">
      <c r="B1806" s="22">
        <v>50.482499099999998</v>
      </c>
      <c r="C1806" s="22">
        <v>943</v>
      </c>
    </row>
    <row r="1807" spans="2:3" x14ac:dyDescent="0.25">
      <c r="B1807" s="22">
        <v>50.502178800000003</v>
      </c>
      <c r="C1807" s="22">
        <v>915</v>
      </c>
    </row>
    <row r="1808" spans="2:3" x14ac:dyDescent="0.25">
      <c r="B1808" s="22">
        <v>50.5218585</v>
      </c>
      <c r="C1808" s="22">
        <v>1027</v>
      </c>
    </row>
    <row r="1809" spans="2:3" x14ac:dyDescent="0.25">
      <c r="B1809" s="22">
        <v>50.541538199999998</v>
      </c>
      <c r="C1809" s="22">
        <v>1041</v>
      </c>
    </row>
    <row r="1810" spans="2:3" x14ac:dyDescent="0.25">
      <c r="B1810" s="22">
        <v>50.561217900000003</v>
      </c>
      <c r="C1810" s="22">
        <v>1001</v>
      </c>
    </row>
    <row r="1811" spans="2:3" x14ac:dyDescent="0.25">
      <c r="B1811" s="22">
        <v>50.5808976</v>
      </c>
      <c r="C1811" s="22">
        <v>921</v>
      </c>
    </row>
    <row r="1812" spans="2:3" x14ac:dyDescent="0.25">
      <c r="B1812" s="22">
        <v>50.600577299999998</v>
      </c>
      <c r="C1812" s="22">
        <v>898</v>
      </c>
    </row>
    <row r="1813" spans="2:3" x14ac:dyDescent="0.25">
      <c r="B1813" s="22">
        <v>50.620257000000002</v>
      </c>
      <c r="C1813" s="22">
        <v>929</v>
      </c>
    </row>
    <row r="1814" spans="2:3" x14ac:dyDescent="0.25">
      <c r="B1814" s="22">
        <v>50.6399367</v>
      </c>
      <c r="C1814" s="22">
        <v>984</v>
      </c>
    </row>
    <row r="1815" spans="2:3" x14ac:dyDescent="0.25">
      <c r="B1815" s="22">
        <v>50.659616399999997</v>
      </c>
      <c r="C1815" s="22">
        <v>909</v>
      </c>
    </row>
    <row r="1816" spans="2:3" x14ac:dyDescent="0.25">
      <c r="B1816" s="22">
        <v>50.679296100000002</v>
      </c>
      <c r="C1816" s="22">
        <v>916</v>
      </c>
    </row>
    <row r="1817" spans="2:3" x14ac:dyDescent="0.25">
      <c r="B1817" s="22">
        <v>50.698975799999999</v>
      </c>
      <c r="C1817" s="22">
        <v>952</v>
      </c>
    </row>
    <row r="1818" spans="2:3" x14ac:dyDescent="0.25">
      <c r="B1818" s="22">
        <v>50.718655499999997</v>
      </c>
      <c r="C1818" s="22">
        <v>896</v>
      </c>
    </row>
    <row r="1819" spans="2:3" x14ac:dyDescent="0.25">
      <c r="B1819" s="22">
        <v>50.738335200000002</v>
      </c>
      <c r="C1819" s="22">
        <v>979</v>
      </c>
    </row>
    <row r="1820" spans="2:3" x14ac:dyDescent="0.25">
      <c r="B1820" s="22">
        <v>50.758014899999999</v>
      </c>
      <c r="C1820" s="22">
        <v>982</v>
      </c>
    </row>
    <row r="1821" spans="2:3" x14ac:dyDescent="0.25">
      <c r="B1821" s="22">
        <v>50.777694599999997</v>
      </c>
      <c r="C1821" s="22">
        <v>969</v>
      </c>
    </row>
    <row r="1822" spans="2:3" x14ac:dyDescent="0.25">
      <c r="B1822" s="22">
        <v>50.797374300000001</v>
      </c>
      <c r="C1822" s="22">
        <v>880</v>
      </c>
    </row>
    <row r="1823" spans="2:3" x14ac:dyDescent="0.25">
      <c r="B1823" s="22">
        <v>50.817053999999999</v>
      </c>
      <c r="C1823" s="22">
        <v>953</v>
      </c>
    </row>
    <row r="1824" spans="2:3" x14ac:dyDescent="0.25">
      <c r="B1824" s="22">
        <v>50.836733700000003</v>
      </c>
      <c r="C1824" s="22">
        <v>937</v>
      </c>
    </row>
    <row r="1825" spans="2:3" x14ac:dyDescent="0.25">
      <c r="B1825" s="22">
        <v>50.856413400000001</v>
      </c>
      <c r="C1825" s="22">
        <v>938</v>
      </c>
    </row>
    <row r="1826" spans="2:3" x14ac:dyDescent="0.25">
      <c r="B1826" s="22">
        <v>50.876093099999999</v>
      </c>
      <c r="C1826" s="22">
        <v>941</v>
      </c>
    </row>
    <row r="1827" spans="2:3" x14ac:dyDescent="0.25">
      <c r="B1827" s="22">
        <v>50.895772800000003</v>
      </c>
      <c r="C1827" s="22">
        <v>832</v>
      </c>
    </row>
    <row r="1828" spans="2:3" x14ac:dyDescent="0.25">
      <c r="B1828" s="22">
        <v>50.915452500000001</v>
      </c>
      <c r="C1828" s="22">
        <v>844</v>
      </c>
    </row>
    <row r="1829" spans="2:3" x14ac:dyDescent="0.25">
      <c r="B1829" s="22">
        <v>50.935132199999998</v>
      </c>
      <c r="C1829" s="22">
        <v>932</v>
      </c>
    </row>
    <row r="1830" spans="2:3" x14ac:dyDescent="0.25">
      <c r="B1830" s="22">
        <v>50.954811900000003</v>
      </c>
      <c r="C1830" s="22">
        <v>850</v>
      </c>
    </row>
    <row r="1831" spans="2:3" x14ac:dyDescent="0.25">
      <c r="B1831" s="22">
        <v>50.9744916</v>
      </c>
      <c r="C1831" s="22">
        <v>1005</v>
      </c>
    </row>
    <row r="1832" spans="2:3" x14ac:dyDescent="0.25">
      <c r="B1832" s="22">
        <v>50.994171299999998</v>
      </c>
      <c r="C1832" s="22">
        <v>947</v>
      </c>
    </row>
    <row r="1833" spans="2:3" x14ac:dyDescent="0.25">
      <c r="B1833" s="22">
        <v>51.013851000000003</v>
      </c>
      <c r="C1833" s="22">
        <v>952</v>
      </c>
    </row>
    <row r="1834" spans="2:3" x14ac:dyDescent="0.25">
      <c r="B1834" s="22">
        <v>51.0335307</v>
      </c>
      <c r="C1834" s="22">
        <v>897</v>
      </c>
    </row>
    <row r="1835" spans="2:3" x14ac:dyDescent="0.25">
      <c r="B1835" s="22">
        <v>51.053210399999998</v>
      </c>
      <c r="C1835" s="22">
        <v>953</v>
      </c>
    </row>
    <row r="1836" spans="2:3" x14ac:dyDescent="0.25">
      <c r="B1836" s="22">
        <v>51.072890100000002</v>
      </c>
      <c r="C1836" s="22">
        <v>866</v>
      </c>
    </row>
    <row r="1837" spans="2:3" x14ac:dyDescent="0.25">
      <c r="B1837" s="22">
        <v>51.0925698</v>
      </c>
      <c r="C1837" s="22">
        <v>903</v>
      </c>
    </row>
    <row r="1838" spans="2:3" x14ac:dyDescent="0.25">
      <c r="B1838" s="22">
        <v>51.112249499999997</v>
      </c>
      <c r="C1838" s="22">
        <v>939</v>
      </c>
    </row>
    <row r="1839" spans="2:3" x14ac:dyDescent="0.25">
      <c r="B1839" s="22">
        <v>51.131929200000002</v>
      </c>
      <c r="C1839" s="22">
        <v>938</v>
      </c>
    </row>
    <row r="1840" spans="2:3" x14ac:dyDescent="0.25">
      <c r="B1840" s="22">
        <v>51.151608899999999</v>
      </c>
      <c r="C1840" s="22">
        <v>954</v>
      </c>
    </row>
    <row r="1841" spans="2:3" x14ac:dyDescent="0.25">
      <c r="B1841" s="22">
        <v>51.171288599999997</v>
      </c>
      <c r="C1841" s="22">
        <v>962</v>
      </c>
    </row>
    <row r="1842" spans="2:3" x14ac:dyDescent="0.25">
      <c r="B1842" s="22">
        <v>51.190968300000002</v>
      </c>
      <c r="C1842" s="22">
        <v>1006</v>
      </c>
    </row>
    <row r="1843" spans="2:3" x14ac:dyDescent="0.25">
      <c r="B1843" s="22">
        <v>51.210647999999999</v>
      </c>
      <c r="C1843" s="22">
        <v>912</v>
      </c>
    </row>
    <row r="1844" spans="2:3" x14ac:dyDescent="0.25">
      <c r="B1844" s="22">
        <v>51.230327699999997</v>
      </c>
      <c r="C1844" s="22">
        <v>890</v>
      </c>
    </row>
    <row r="1845" spans="2:3" x14ac:dyDescent="0.25">
      <c r="B1845" s="22">
        <v>51.250007400000001</v>
      </c>
      <c r="C1845" s="22">
        <v>856</v>
      </c>
    </row>
    <row r="1846" spans="2:3" x14ac:dyDescent="0.25">
      <c r="B1846" s="22">
        <v>51.269687099999999</v>
      </c>
      <c r="C1846" s="22">
        <v>877</v>
      </c>
    </row>
    <row r="1847" spans="2:3" x14ac:dyDescent="0.25">
      <c r="B1847" s="22">
        <v>51.289366800000003</v>
      </c>
      <c r="C1847" s="22">
        <v>984</v>
      </c>
    </row>
    <row r="1848" spans="2:3" x14ac:dyDescent="0.25">
      <c r="B1848" s="22">
        <v>51.309046500000001</v>
      </c>
      <c r="C1848" s="22">
        <v>986</v>
      </c>
    </row>
    <row r="1849" spans="2:3" x14ac:dyDescent="0.25">
      <c r="B1849" s="22">
        <v>51.328726199999998</v>
      </c>
      <c r="C1849" s="22">
        <v>920</v>
      </c>
    </row>
    <row r="1850" spans="2:3" x14ac:dyDescent="0.25">
      <c r="B1850" s="22">
        <v>51.348405900000003</v>
      </c>
      <c r="C1850" s="22">
        <v>815</v>
      </c>
    </row>
    <row r="1851" spans="2:3" x14ac:dyDescent="0.25">
      <c r="B1851" s="22">
        <v>51.368085600000001</v>
      </c>
      <c r="C1851" s="22">
        <v>928</v>
      </c>
    </row>
    <row r="1852" spans="2:3" x14ac:dyDescent="0.25">
      <c r="B1852" s="22">
        <v>51.387765299999998</v>
      </c>
      <c r="C1852" s="22">
        <v>933</v>
      </c>
    </row>
    <row r="1853" spans="2:3" x14ac:dyDescent="0.25">
      <c r="B1853" s="22">
        <v>51.407445000000003</v>
      </c>
      <c r="C1853" s="22">
        <v>900</v>
      </c>
    </row>
    <row r="1854" spans="2:3" x14ac:dyDescent="0.25">
      <c r="B1854" s="22">
        <v>51.4271247</v>
      </c>
      <c r="C1854" s="22">
        <v>957</v>
      </c>
    </row>
    <row r="1855" spans="2:3" x14ac:dyDescent="0.25">
      <c r="B1855" s="22">
        <v>51.446804399999998</v>
      </c>
      <c r="C1855" s="22">
        <v>929</v>
      </c>
    </row>
    <row r="1856" spans="2:3" x14ac:dyDescent="0.25">
      <c r="B1856" s="22">
        <v>51.466484100000002</v>
      </c>
      <c r="C1856" s="22">
        <v>914</v>
      </c>
    </row>
    <row r="1857" spans="2:3" x14ac:dyDescent="0.25">
      <c r="B1857" s="22">
        <v>51.4861638</v>
      </c>
      <c r="C1857" s="22">
        <v>965</v>
      </c>
    </row>
    <row r="1858" spans="2:3" x14ac:dyDescent="0.25">
      <c r="B1858" s="22">
        <v>51.505843499999997</v>
      </c>
      <c r="C1858" s="22">
        <v>875</v>
      </c>
    </row>
    <row r="1859" spans="2:3" x14ac:dyDescent="0.25">
      <c r="B1859" s="22">
        <v>51.525523200000002</v>
      </c>
      <c r="C1859" s="22">
        <v>818</v>
      </c>
    </row>
    <row r="1860" spans="2:3" x14ac:dyDescent="0.25">
      <c r="B1860" s="22">
        <v>51.5452029</v>
      </c>
      <c r="C1860" s="22">
        <v>916</v>
      </c>
    </row>
    <row r="1861" spans="2:3" x14ac:dyDescent="0.25">
      <c r="B1861" s="22">
        <v>51.564882599999997</v>
      </c>
      <c r="C1861" s="22">
        <v>978</v>
      </c>
    </row>
    <row r="1862" spans="2:3" x14ac:dyDescent="0.25">
      <c r="B1862" s="22">
        <v>51.584562300000002</v>
      </c>
      <c r="C1862" s="22">
        <v>929</v>
      </c>
    </row>
    <row r="1863" spans="2:3" x14ac:dyDescent="0.25">
      <c r="B1863" s="22">
        <v>51.604241999999999</v>
      </c>
      <c r="C1863" s="22">
        <v>868</v>
      </c>
    </row>
    <row r="1864" spans="2:3" x14ac:dyDescent="0.25">
      <c r="B1864" s="22">
        <v>51.623921699999997</v>
      </c>
      <c r="C1864" s="22">
        <v>982</v>
      </c>
    </row>
    <row r="1865" spans="2:3" x14ac:dyDescent="0.25">
      <c r="B1865" s="22">
        <v>51.643601400000001</v>
      </c>
      <c r="C1865" s="22">
        <v>868</v>
      </c>
    </row>
    <row r="1866" spans="2:3" x14ac:dyDescent="0.25">
      <c r="B1866" s="22">
        <v>51.663281099999999</v>
      </c>
      <c r="C1866" s="22">
        <v>882</v>
      </c>
    </row>
    <row r="1867" spans="2:3" x14ac:dyDescent="0.25">
      <c r="B1867" s="22">
        <v>51.682960799999996</v>
      </c>
      <c r="C1867" s="22">
        <v>931</v>
      </c>
    </row>
    <row r="1868" spans="2:3" x14ac:dyDescent="0.25">
      <c r="B1868" s="22">
        <v>51.702640500000001</v>
      </c>
      <c r="C1868" s="22">
        <v>873</v>
      </c>
    </row>
    <row r="1869" spans="2:3" x14ac:dyDescent="0.25">
      <c r="B1869" s="22">
        <v>51.722320199999999</v>
      </c>
      <c r="C1869" s="22">
        <v>953</v>
      </c>
    </row>
    <row r="1870" spans="2:3" x14ac:dyDescent="0.25">
      <c r="B1870" s="22">
        <v>51.741999900000003</v>
      </c>
      <c r="C1870" s="22">
        <v>943</v>
      </c>
    </row>
    <row r="1871" spans="2:3" x14ac:dyDescent="0.25">
      <c r="B1871" s="22">
        <v>51.761679600000001</v>
      </c>
      <c r="C1871" s="22">
        <v>965</v>
      </c>
    </row>
    <row r="1872" spans="2:3" x14ac:dyDescent="0.25">
      <c r="B1872" s="22">
        <v>51.781359299999998</v>
      </c>
      <c r="C1872" s="22">
        <v>928</v>
      </c>
    </row>
    <row r="1873" spans="2:3" x14ac:dyDescent="0.25">
      <c r="B1873" s="22">
        <v>51.801039000000003</v>
      </c>
      <c r="C1873" s="22">
        <v>791</v>
      </c>
    </row>
    <row r="1874" spans="2:3" x14ac:dyDescent="0.25">
      <c r="B1874" s="22">
        <v>51.8207187</v>
      </c>
      <c r="C1874" s="22">
        <v>993</v>
      </c>
    </row>
    <row r="1875" spans="2:3" x14ac:dyDescent="0.25">
      <c r="B1875" s="22">
        <v>51.840398399999998</v>
      </c>
      <c r="C1875" s="22">
        <v>872</v>
      </c>
    </row>
    <row r="1876" spans="2:3" x14ac:dyDescent="0.25">
      <c r="B1876" s="22">
        <v>51.860078100000003</v>
      </c>
      <c r="C1876" s="22">
        <v>902</v>
      </c>
    </row>
    <row r="1877" spans="2:3" x14ac:dyDescent="0.25">
      <c r="B1877" s="22">
        <v>51.8797578</v>
      </c>
      <c r="C1877" s="22">
        <v>888</v>
      </c>
    </row>
    <row r="1878" spans="2:3" x14ac:dyDescent="0.25">
      <c r="B1878" s="22">
        <v>51.899437499999998</v>
      </c>
      <c r="C1878" s="22">
        <v>1028</v>
      </c>
    </row>
    <row r="1879" spans="2:3" x14ac:dyDescent="0.25">
      <c r="B1879" s="22">
        <v>51.919117200000002</v>
      </c>
      <c r="C1879" s="22">
        <v>919</v>
      </c>
    </row>
    <row r="1880" spans="2:3" x14ac:dyDescent="0.25">
      <c r="B1880" s="22">
        <v>51.9387969</v>
      </c>
      <c r="C1880" s="22">
        <v>963</v>
      </c>
    </row>
    <row r="1881" spans="2:3" x14ac:dyDescent="0.25">
      <c r="B1881" s="22">
        <v>51.958476599999997</v>
      </c>
      <c r="C1881" s="22">
        <v>888</v>
      </c>
    </row>
    <row r="1882" spans="2:3" x14ac:dyDescent="0.25">
      <c r="B1882" s="22">
        <v>51.978156300000002</v>
      </c>
      <c r="C1882" s="22">
        <v>980</v>
      </c>
    </row>
    <row r="1883" spans="2:3" x14ac:dyDescent="0.25">
      <c r="B1883" s="22">
        <v>51.997836</v>
      </c>
      <c r="C1883" s="22">
        <v>890</v>
      </c>
    </row>
    <row r="1884" spans="2:3" x14ac:dyDescent="0.25">
      <c r="B1884" s="22">
        <v>52.017515699999997</v>
      </c>
      <c r="C1884" s="22">
        <v>855</v>
      </c>
    </row>
    <row r="1885" spans="2:3" x14ac:dyDescent="0.25">
      <c r="B1885" s="22">
        <v>52.037195400000002</v>
      </c>
      <c r="C1885" s="22">
        <v>942</v>
      </c>
    </row>
    <row r="1886" spans="2:3" x14ac:dyDescent="0.25">
      <c r="B1886" s="22">
        <v>52.056875099999999</v>
      </c>
      <c r="C1886" s="22">
        <v>872</v>
      </c>
    </row>
    <row r="1887" spans="2:3" x14ac:dyDescent="0.25">
      <c r="B1887" s="22">
        <v>52.076554799999997</v>
      </c>
      <c r="C1887" s="22">
        <v>902</v>
      </c>
    </row>
    <row r="1888" spans="2:3" x14ac:dyDescent="0.25">
      <c r="B1888" s="22">
        <v>52.096234500000001</v>
      </c>
      <c r="C1888" s="22">
        <v>947</v>
      </c>
    </row>
    <row r="1889" spans="2:3" x14ac:dyDescent="0.25">
      <c r="B1889" s="22">
        <v>52.115914199999999</v>
      </c>
      <c r="C1889" s="22">
        <v>919</v>
      </c>
    </row>
    <row r="1890" spans="2:3" x14ac:dyDescent="0.25">
      <c r="B1890" s="22">
        <v>52.135593900000003</v>
      </c>
      <c r="C1890" s="22">
        <v>956</v>
      </c>
    </row>
    <row r="1891" spans="2:3" x14ac:dyDescent="0.25">
      <c r="B1891" s="22">
        <v>52.155273600000001</v>
      </c>
      <c r="C1891" s="22">
        <v>972</v>
      </c>
    </row>
    <row r="1892" spans="2:3" x14ac:dyDescent="0.25">
      <c r="B1892" s="22">
        <v>52.174953299999999</v>
      </c>
      <c r="C1892" s="22">
        <v>904</v>
      </c>
    </row>
    <row r="1893" spans="2:3" x14ac:dyDescent="0.25">
      <c r="B1893" s="22">
        <v>52.194633000000003</v>
      </c>
      <c r="C1893" s="22">
        <v>946</v>
      </c>
    </row>
    <row r="1894" spans="2:3" x14ac:dyDescent="0.25">
      <c r="B1894" s="22">
        <v>52.214312700000001</v>
      </c>
      <c r="C1894" s="22">
        <v>925</v>
      </c>
    </row>
    <row r="1895" spans="2:3" x14ac:dyDescent="0.25">
      <c r="B1895" s="22">
        <v>52.233992399999998</v>
      </c>
      <c r="C1895" s="22">
        <v>912</v>
      </c>
    </row>
    <row r="1896" spans="2:3" x14ac:dyDescent="0.25">
      <c r="B1896" s="22">
        <v>52.253672100000003</v>
      </c>
      <c r="C1896" s="22">
        <v>889</v>
      </c>
    </row>
    <row r="1897" spans="2:3" x14ac:dyDescent="0.25">
      <c r="B1897" s="22">
        <v>52.2733518</v>
      </c>
      <c r="C1897" s="22">
        <v>943</v>
      </c>
    </row>
    <row r="1898" spans="2:3" x14ac:dyDescent="0.25">
      <c r="B1898" s="22">
        <v>52.293031499999998</v>
      </c>
      <c r="C1898" s="22">
        <v>929</v>
      </c>
    </row>
    <row r="1899" spans="2:3" x14ac:dyDescent="0.25">
      <c r="B1899" s="22">
        <v>52.312711200000003</v>
      </c>
      <c r="C1899" s="22">
        <v>941</v>
      </c>
    </row>
    <row r="1900" spans="2:3" x14ac:dyDescent="0.25">
      <c r="B1900" s="22">
        <v>52.3323909</v>
      </c>
      <c r="C1900" s="22">
        <v>1020</v>
      </c>
    </row>
    <row r="1901" spans="2:3" x14ac:dyDescent="0.25">
      <c r="B1901" s="22">
        <v>52.352070599999998</v>
      </c>
      <c r="C1901" s="22">
        <v>904</v>
      </c>
    </row>
    <row r="1902" spans="2:3" x14ac:dyDescent="0.25">
      <c r="B1902" s="22">
        <v>52.371750300000002</v>
      </c>
      <c r="C1902" s="22">
        <v>917</v>
      </c>
    </row>
    <row r="1903" spans="2:3" x14ac:dyDescent="0.25">
      <c r="B1903" s="22">
        <v>52.39143</v>
      </c>
      <c r="C1903" s="22">
        <v>885</v>
      </c>
    </row>
    <row r="1904" spans="2:3" x14ac:dyDescent="0.25">
      <c r="B1904" s="22">
        <v>52.411109699999997</v>
      </c>
      <c r="C1904" s="22">
        <v>917</v>
      </c>
    </row>
    <row r="1905" spans="2:3" x14ac:dyDescent="0.25">
      <c r="B1905" s="22">
        <v>52.430789400000002</v>
      </c>
      <c r="C1905" s="22">
        <v>879</v>
      </c>
    </row>
    <row r="1906" spans="2:3" x14ac:dyDescent="0.25">
      <c r="B1906" s="22">
        <v>52.450469099999999</v>
      </c>
      <c r="C1906" s="22">
        <v>875</v>
      </c>
    </row>
    <row r="1907" spans="2:3" x14ac:dyDescent="0.25">
      <c r="B1907" s="22">
        <v>52.470148799999997</v>
      </c>
      <c r="C1907" s="22">
        <v>839</v>
      </c>
    </row>
    <row r="1908" spans="2:3" x14ac:dyDescent="0.25">
      <c r="B1908" s="22">
        <v>52.489828500000002</v>
      </c>
      <c r="C1908" s="22">
        <v>940</v>
      </c>
    </row>
    <row r="1909" spans="2:3" x14ac:dyDescent="0.25">
      <c r="B1909" s="22">
        <v>52.509508199999999</v>
      </c>
      <c r="C1909" s="22">
        <v>1030</v>
      </c>
    </row>
    <row r="1910" spans="2:3" x14ac:dyDescent="0.25">
      <c r="B1910" s="22">
        <v>52.529187899999997</v>
      </c>
      <c r="C1910" s="22">
        <v>852</v>
      </c>
    </row>
    <row r="1911" spans="2:3" x14ac:dyDescent="0.25">
      <c r="B1911" s="22">
        <v>52.548867600000001</v>
      </c>
      <c r="C1911" s="22">
        <v>958</v>
      </c>
    </row>
    <row r="1912" spans="2:3" x14ac:dyDescent="0.25">
      <c r="B1912" s="22">
        <v>52.568547299999999</v>
      </c>
      <c r="C1912" s="22">
        <v>930</v>
      </c>
    </row>
    <row r="1913" spans="2:3" x14ac:dyDescent="0.25">
      <c r="B1913" s="22">
        <v>52.588227000000003</v>
      </c>
      <c r="C1913" s="22">
        <v>933</v>
      </c>
    </row>
    <row r="1914" spans="2:3" x14ac:dyDescent="0.25">
      <c r="B1914" s="22">
        <v>52.607906700000001</v>
      </c>
      <c r="C1914" s="22">
        <v>845</v>
      </c>
    </row>
    <row r="1915" spans="2:3" x14ac:dyDescent="0.25">
      <c r="B1915" s="22">
        <v>52.627586399999998</v>
      </c>
      <c r="C1915" s="22">
        <v>958</v>
      </c>
    </row>
    <row r="1916" spans="2:3" x14ac:dyDescent="0.25">
      <c r="B1916" s="22">
        <v>52.647266100000003</v>
      </c>
      <c r="C1916" s="22">
        <v>963</v>
      </c>
    </row>
    <row r="1917" spans="2:3" x14ac:dyDescent="0.25">
      <c r="B1917" s="22">
        <v>52.666945800000001</v>
      </c>
      <c r="C1917" s="22">
        <v>963</v>
      </c>
    </row>
    <row r="1918" spans="2:3" x14ac:dyDescent="0.25">
      <c r="B1918" s="22">
        <v>52.686625499999998</v>
      </c>
      <c r="C1918" s="22">
        <v>943</v>
      </c>
    </row>
    <row r="1919" spans="2:3" x14ac:dyDescent="0.25">
      <c r="B1919" s="22">
        <v>52.706305200000003</v>
      </c>
      <c r="C1919" s="22">
        <v>884</v>
      </c>
    </row>
    <row r="1920" spans="2:3" x14ac:dyDescent="0.25">
      <c r="B1920" s="22">
        <v>52.7259849</v>
      </c>
      <c r="C1920" s="22">
        <v>942</v>
      </c>
    </row>
    <row r="1921" spans="2:3" x14ac:dyDescent="0.25">
      <c r="B1921" s="22">
        <v>52.745664599999998</v>
      </c>
      <c r="C1921" s="22">
        <v>854</v>
      </c>
    </row>
    <row r="1922" spans="2:3" x14ac:dyDescent="0.25">
      <c r="B1922" s="22">
        <v>52.765344300000002</v>
      </c>
      <c r="C1922" s="22">
        <v>926</v>
      </c>
    </row>
    <row r="1923" spans="2:3" x14ac:dyDescent="0.25">
      <c r="B1923" s="22">
        <v>52.785024</v>
      </c>
      <c r="C1923" s="22">
        <v>964</v>
      </c>
    </row>
    <row r="1924" spans="2:3" x14ac:dyDescent="0.25">
      <c r="B1924" s="22">
        <v>52.804703699999997</v>
      </c>
      <c r="C1924" s="22">
        <v>912</v>
      </c>
    </row>
    <row r="1925" spans="2:3" x14ac:dyDescent="0.25">
      <c r="B1925" s="22">
        <v>52.824383400000002</v>
      </c>
      <c r="C1925" s="22">
        <v>918</v>
      </c>
    </row>
    <row r="1926" spans="2:3" x14ac:dyDescent="0.25">
      <c r="B1926" s="22">
        <v>52.8440631</v>
      </c>
      <c r="C1926" s="22">
        <v>981</v>
      </c>
    </row>
    <row r="1927" spans="2:3" x14ac:dyDescent="0.25">
      <c r="B1927" s="22">
        <v>52.863742799999997</v>
      </c>
      <c r="C1927" s="22">
        <v>887</v>
      </c>
    </row>
    <row r="1928" spans="2:3" x14ac:dyDescent="0.25">
      <c r="B1928" s="22">
        <v>52.883422500000002</v>
      </c>
      <c r="C1928" s="22">
        <v>1055</v>
      </c>
    </row>
    <row r="1929" spans="2:3" x14ac:dyDescent="0.25">
      <c r="B1929" s="22">
        <v>52.903102199999999</v>
      </c>
      <c r="C1929" s="22">
        <v>939</v>
      </c>
    </row>
    <row r="1930" spans="2:3" x14ac:dyDescent="0.25">
      <c r="B1930" s="22">
        <v>52.922781899999997</v>
      </c>
      <c r="C1930" s="22">
        <v>1009</v>
      </c>
    </row>
    <row r="1931" spans="2:3" x14ac:dyDescent="0.25">
      <c r="B1931" s="22">
        <v>52.942461600000001</v>
      </c>
      <c r="C1931" s="22">
        <v>1013</v>
      </c>
    </row>
    <row r="1932" spans="2:3" x14ac:dyDescent="0.25">
      <c r="B1932" s="22">
        <v>52.962141299999999</v>
      </c>
      <c r="C1932" s="22">
        <v>932</v>
      </c>
    </row>
    <row r="1933" spans="2:3" x14ac:dyDescent="0.25">
      <c r="B1933" s="22">
        <v>52.981820999999997</v>
      </c>
      <c r="C1933" s="22">
        <v>968</v>
      </c>
    </row>
    <row r="1934" spans="2:3" x14ac:dyDescent="0.25">
      <c r="B1934" s="22">
        <v>53.001500700000001</v>
      </c>
      <c r="C1934" s="22">
        <v>992</v>
      </c>
    </row>
    <row r="1935" spans="2:3" x14ac:dyDescent="0.25">
      <c r="B1935" s="22">
        <v>53.021180399999999</v>
      </c>
      <c r="C1935" s="22">
        <v>921</v>
      </c>
    </row>
    <row r="1936" spans="2:3" x14ac:dyDescent="0.25">
      <c r="B1936" s="22">
        <v>53.040860100000003</v>
      </c>
      <c r="C1936" s="22">
        <v>988</v>
      </c>
    </row>
    <row r="1937" spans="2:3" x14ac:dyDescent="0.25">
      <c r="B1937" s="22">
        <v>53.060539800000001</v>
      </c>
      <c r="C1937" s="22">
        <v>981</v>
      </c>
    </row>
    <row r="1938" spans="2:3" x14ac:dyDescent="0.25">
      <c r="B1938" s="22">
        <v>53.080219499999998</v>
      </c>
      <c r="C1938" s="22">
        <v>940</v>
      </c>
    </row>
    <row r="1939" spans="2:3" x14ac:dyDescent="0.25">
      <c r="B1939" s="22">
        <v>53.099899200000003</v>
      </c>
      <c r="C1939" s="22">
        <v>931</v>
      </c>
    </row>
    <row r="1940" spans="2:3" x14ac:dyDescent="0.25">
      <c r="B1940" s="22">
        <v>53.1195789</v>
      </c>
      <c r="C1940" s="22">
        <v>901</v>
      </c>
    </row>
    <row r="1941" spans="2:3" x14ac:dyDescent="0.25">
      <c r="B1941" s="22">
        <v>53.139258599999998</v>
      </c>
      <c r="C1941" s="22">
        <v>993</v>
      </c>
    </row>
    <row r="1942" spans="2:3" x14ac:dyDescent="0.25">
      <c r="B1942" s="22">
        <v>53.158938300000003</v>
      </c>
      <c r="C1942" s="22">
        <v>932</v>
      </c>
    </row>
    <row r="1943" spans="2:3" x14ac:dyDescent="0.25">
      <c r="B1943" s="22">
        <v>53.178618</v>
      </c>
      <c r="C1943" s="22">
        <v>1030</v>
      </c>
    </row>
    <row r="1944" spans="2:3" x14ac:dyDescent="0.25">
      <c r="B1944" s="22">
        <v>53.198297699999998</v>
      </c>
      <c r="C1944" s="22">
        <v>1048</v>
      </c>
    </row>
    <row r="1945" spans="2:3" x14ac:dyDescent="0.25">
      <c r="B1945" s="22">
        <v>53.217977400000002</v>
      </c>
      <c r="C1945" s="22">
        <v>956</v>
      </c>
    </row>
    <row r="1946" spans="2:3" x14ac:dyDescent="0.25">
      <c r="B1946" s="22">
        <v>53.2376571</v>
      </c>
      <c r="C1946" s="22">
        <v>996</v>
      </c>
    </row>
    <row r="1947" spans="2:3" x14ac:dyDescent="0.25">
      <c r="B1947" s="22">
        <v>53.257336799999997</v>
      </c>
      <c r="C1947" s="22">
        <v>1138</v>
      </c>
    </row>
    <row r="1948" spans="2:3" x14ac:dyDescent="0.25">
      <c r="B1948" s="22">
        <v>53.277016500000002</v>
      </c>
      <c r="C1948" s="22">
        <v>1134</v>
      </c>
    </row>
    <row r="1949" spans="2:3" x14ac:dyDescent="0.25">
      <c r="B1949" s="22">
        <v>53.2966962</v>
      </c>
      <c r="C1949" s="22">
        <v>1059</v>
      </c>
    </row>
    <row r="1950" spans="2:3" x14ac:dyDescent="0.25">
      <c r="B1950" s="22">
        <v>53.316375899999997</v>
      </c>
      <c r="C1950" s="22">
        <v>1217</v>
      </c>
    </row>
    <row r="1951" spans="2:3" x14ac:dyDescent="0.25">
      <c r="B1951" s="22">
        <v>53.336055600000002</v>
      </c>
      <c r="C1951" s="22">
        <v>1060</v>
      </c>
    </row>
    <row r="1952" spans="2:3" x14ac:dyDescent="0.25">
      <c r="B1952" s="22">
        <v>53.355735299999999</v>
      </c>
      <c r="C1952" s="22">
        <v>1089</v>
      </c>
    </row>
    <row r="1953" spans="2:3" x14ac:dyDescent="0.25">
      <c r="B1953" s="22">
        <v>53.375414999999997</v>
      </c>
      <c r="C1953" s="22">
        <v>1149</v>
      </c>
    </row>
    <row r="1954" spans="2:3" x14ac:dyDescent="0.25">
      <c r="B1954" s="22">
        <v>53.395094700000001</v>
      </c>
      <c r="C1954" s="22">
        <v>1073</v>
      </c>
    </row>
    <row r="1955" spans="2:3" x14ac:dyDescent="0.25">
      <c r="B1955" s="22">
        <v>53.414774399999999</v>
      </c>
      <c r="C1955" s="22">
        <v>1093</v>
      </c>
    </row>
    <row r="1956" spans="2:3" x14ac:dyDescent="0.25">
      <c r="B1956" s="22">
        <v>53.434454100000004</v>
      </c>
      <c r="C1956" s="22">
        <v>1036</v>
      </c>
    </row>
    <row r="1957" spans="2:3" x14ac:dyDescent="0.25">
      <c r="B1957" s="22">
        <v>53.454133800000001</v>
      </c>
      <c r="C1957" s="22">
        <v>1043</v>
      </c>
    </row>
    <row r="1958" spans="2:3" x14ac:dyDescent="0.25">
      <c r="B1958" s="22">
        <v>53.473813499999999</v>
      </c>
      <c r="C1958" s="22">
        <v>1010</v>
      </c>
    </row>
    <row r="1959" spans="2:3" x14ac:dyDescent="0.25">
      <c r="B1959" s="22">
        <v>53.493493200000003</v>
      </c>
      <c r="C1959" s="22">
        <v>995</v>
      </c>
    </row>
    <row r="1960" spans="2:3" x14ac:dyDescent="0.25">
      <c r="B1960" s="22">
        <v>53.513172900000001</v>
      </c>
      <c r="C1960" s="22">
        <v>983</v>
      </c>
    </row>
    <row r="1961" spans="2:3" x14ac:dyDescent="0.25">
      <c r="B1961" s="22">
        <v>53.532852599999998</v>
      </c>
      <c r="C1961" s="22">
        <v>1015</v>
      </c>
    </row>
    <row r="1962" spans="2:3" x14ac:dyDescent="0.25">
      <c r="B1962" s="22">
        <v>53.552532300000003</v>
      </c>
      <c r="C1962" s="22">
        <v>1017</v>
      </c>
    </row>
    <row r="1963" spans="2:3" x14ac:dyDescent="0.25">
      <c r="B1963" s="22">
        <v>53.572212</v>
      </c>
      <c r="C1963" s="22">
        <v>1076</v>
      </c>
    </row>
    <row r="1964" spans="2:3" x14ac:dyDescent="0.25">
      <c r="B1964" s="22">
        <v>53.591891699999998</v>
      </c>
      <c r="C1964" s="22">
        <v>968</v>
      </c>
    </row>
    <row r="1965" spans="2:3" x14ac:dyDescent="0.25">
      <c r="B1965" s="22">
        <v>53.611571400000003</v>
      </c>
      <c r="C1965" s="22">
        <v>943</v>
      </c>
    </row>
    <row r="1966" spans="2:3" x14ac:dyDescent="0.25">
      <c r="B1966" s="22">
        <v>53.6312511</v>
      </c>
      <c r="C1966" s="22">
        <v>948</v>
      </c>
    </row>
    <row r="1967" spans="2:3" x14ac:dyDescent="0.25">
      <c r="B1967" s="22">
        <v>53.650930799999998</v>
      </c>
      <c r="C1967" s="22">
        <v>915</v>
      </c>
    </row>
    <row r="1968" spans="2:3" x14ac:dyDescent="0.25">
      <c r="B1968" s="22">
        <v>53.670610500000002</v>
      </c>
      <c r="C1968" s="22">
        <v>916</v>
      </c>
    </row>
    <row r="1969" spans="2:3" x14ac:dyDescent="0.25">
      <c r="B1969" s="22">
        <v>53.6902902</v>
      </c>
      <c r="C1969" s="22">
        <v>904</v>
      </c>
    </row>
    <row r="1970" spans="2:3" x14ac:dyDescent="0.25">
      <c r="B1970" s="22">
        <v>53.709969899999997</v>
      </c>
      <c r="C1970" s="22">
        <v>1015</v>
      </c>
    </row>
    <row r="1971" spans="2:3" x14ac:dyDescent="0.25">
      <c r="B1971" s="22">
        <v>53.729649600000002</v>
      </c>
      <c r="C1971" s="22">
        <v>954</v>
      </c>
    </row>
    <row r="1972" spans="2:3" x14ac:dyDescent="0.25">
      <c r="B1972" s="22">
        <v>53.749329299999999</v>
      </c>
      <c r="C1972" s="22">
        <v>1029</v>
      </c>
    </row>
    <row r="1973" spans="2:3" x14ac:dyDescent="0.25">
      <c r="B1973" s="22">
        <v>53.769008999999997</v>
      </c>
      <c r="C1973" s="22">
        <v>965</v>
      </c>
    </row>
    <row r="1974" spans="2:3" x14ac:dyDescent="0.25">
      <c r="B1974" s="22">
        <v>53.788688700000002</v>
      </c>
      <c r="C1974" s="22">
        <v>968</v>
      </c>
    </row>
    <row r="1975" spans="2:3" x14ac:dyDescent="0.25">
      <c r="B1975" s="22">
        <v>53.808368399999999</v>
      </c>
      <c r="C1975" s="22">
        <v>954</v>
      </c>
    </row>
    <row r="1976" spans="2:3" x14ac:dyDescent="0.25">
      <c r="B1976" s="22">
        <v>53.828048099999997</v>
      </c>
      <c r="C1976" s="22">
        <v>888</v>
      </c>
    </row>
    <row r="1977" spans="2:3" x14ac:dyDescent="0.25">
      <c r="B1977" s="22">
        <v>53.847727800000001</v>
      </c>
      <c r="C1977" s="22">
        <v>1007</v>
      </c>
    </row>
    <row r="1978" spans="2:3" x14ac:dyDescent="0.25">
      <c r="B1978" s="22">
        <v>53.867407499999999</v>
      </c>
      <c r="C1978" s="22">
        <v>1014</v>
      </c>
    </row>
    <row r="1979" spans="2:3" x14ac:dyDescent="0.25">
      <c r="B1979" s="22">
        <v>53.887087200000003</v>
      </c>
      <c r="C1979" s="22">
        <v>931</v>
      </c>
    </row>
    <row r="1980" spans="2:3" x14ac:dyDescent="0.25">
      <c r="B1980" s="22">
        <v>53.906766900000001</v>
      </c>
      <c r="C1980" s="22">
        <v>1055</v>
      </c>
    </row>
    <row r="1981" spans="2:3" x14ac:dyDescent="0.25">
      <c r="B1981" s="22">
        <v>53.926446599999998</v>
      </c>
      <c r="C1981" s="22">
        <v>970</v>
      </c>
    </row>
    <row r="1982" spans="2:3" x14ac:dyDescent="0.25">
      <c r="B1982" s="22">
        <v>53.946126300000003</v>
      </c>
      <c r="C1982" s="22">
        <v>922</v>
      </c>
    </row>
    <row r="1983" spans="2:3" x14ac:dyDescent="0.25">
      <c r="B1983" s="22">
        <v>53.965806000000001</v>
      </c>
      <c r="C1983" s="22">
        <v>970</v>
      </c>
    </row>
    <row r="1984" spans="2:3" x14ac:dyDescent="0.25">
      <c r="B1984" s="22">
        <v>53.985485699999998</v>
      </c>
      <c r="C1984" s="22">
        <v>965</v>
      </c>
    </row>
    <row r="1985" spans="2:3" x14ac:dyDescent="0.25">
      <c r="B1985" s="22">
        <v>54.005165400000003</v>
      </c>
      <c r="C1985" s="22">
        <v>997</v>
      </c>
    </row>
    <row r="1986" spans="2:3" x14ac:dyDescent="0.25">
      <c r="B1986" s="22">
        <v>54.0248451</v>
      </c>
      <c r="C1986" s="22">
        <v>971</v>
      </c>
    </row>
    <row r="1987" spans="2:3" x14ac:dyDescent="0.25">
      <c r="B1987" s="22">
        <v>54.044524799999998</v>
      </c>
      <c r="C1987" s="22">
        <v>1015</v>
      </c>
    </row>
    <row r="1988" spans="2:3" x14ac:dyDescent="0.25">
      <c r="B1988" s="22">
        <v>54.064204500000002</v>
      </c>
      <c r="C1988" s="22">
        <v>1006</v>
      </c>
    </row>
    <row r="1989" spans="2:3" x14ac:dyDescent="0.25">
      <c r="B1989" s="22">
        <v>54.0838842</v>
      </c>
      <c r="C1989" s="22">
        <v>909</v>
      </c>
    </row>
    <row r="1990" spans="2:3" x14ac:dyDescent="0.25">
      <c r="B1990" s="22">
        <v>54.103563899999997</v>
      </c>
      <c r="C1990" s="22">
        <v>978</v>
      </c>
    </row>
    <row r="1991" spans="2:3" x14ac:dyDescent="0.25">
      <c r="B1991" s="22">
        <v>54.123243600000002</v>
      </c>
      <c r="C1991" s="22">
        <v>980</v>
      </c>
    </row>
    <row r="1992" spans="2:3" x14ac:dyDescent="0.25">
      <c r="B1992" s="22">
        <v>54.1429233</v>
      </c>
      <c r="C1992" s="22">
        <v>955</v>
      </c>
    </row>
    <row r="1993" spans="2:3" x14ac:dyDescent="0.25">
      <c r="B1993" s="22">
        <v>54.162602999999997</v>
      </c>
      <c r="C1993" s="22">
        <v>902</v>
      </c>
    </row>
    <row r="1994" spans="2:3" x14ac:dyDescent="0.25">
      <c r="B1994" s="22">
        <v>54.182282700000002</v>
      </c>
      <c r="C1994" s="22">
        <v>875</v>
      </c>
    </row>
    <row r="1995" spans="2:3" x14ac:dyDescent="0.25">
      <c r="B1995" s="22">
        <v>54.201962399999999</v>
      </c>
      <c r="C1995" s="22">
        <v>998</v>
      </c>
    </row>
    <row r="1996" spans="2:3" x14ac:dyDescent="0.25">
      <c r="B1996" s="22">
        <v>54.221642099999997</v>
      </c>
      <c r="C1996" s="22">
        <v>952</v>
      </c>
    </row>
    <row r="1997" spans="2:3" x14ac:dyDescent="0.25">
      <c r="B1997" s="22">
        <v>54.241321800000001</v>
      </c>
      <c r="C1997" s="22">
        <v>896</v>
      </c>
    </row>
    <row r="1998" spans="2:3" x14ac:dyDescent="0.25">
      <c r="B1998" s="22">
        <v>54.261001499999999</v>
      </c>
      <c r="C1998" s="22">
        <v>959</v>
      </c>
    </row>
    <row r="1999" spans="2:3" x14ac:dyDescent="0.25">
      <c r="B1999" s="22">
        <v>54.280681199999997</v>
      </c>
      <c r="C1999" s="22">
        <v>990</v>
      </c>
    </row>
    <row r="2000" spans="2:3" x14ac:dyDescent="0.25">
      <c r="B2000" s="22">
        <v>54.300360900000001</v>
      </c>
      <c r="C2000" s="22">
        <v>967</v>
      </c>
    </row>
    <row r="2001" spans="2:3" x14ac:dyDescent="0.25">
      <c r="B2001" s="22">
        <v>54.320040599999999</v>
      </c>
      <c r="C2001" s="22">
        <v>1080</v>
      </c>
    </row>
    <row r="2002" spans="2:3" x14ac:dyDescent="0.25">
      <c r="B2002" s="22">
        <v>54.339720300000003</v>
      </c>
      <c r="C2002" s="22">
        <v>935</v>
      </c>
    </row>
    <row r="2003" spans="2:3" x14ac:dyDescent="0.25">
      <c r="B2003" s="22">
        <v>54.359400000000001</v>
      </c>
      <c r="C2003" s="22">
        <v>1014</v>
      </c>
    </row>
    <row r="2004" spans="2:3" x14ac:dyDescent="0.25">
      <c r="B2004" s="22">
        <v>54.379079699999998</v>
      </c>
      <c r="C2004" s="22">
        <v>980</v>
      </c>
    </row>
    <row r="2005" spans="2:3" x14ac:dyDescent="0.25">
      <c r="B2005" s="22">
        <v>54.398759400000003</v>
      </c>
      <c r="C2005" s="22">
        <v>886</v>
      </c>
    </row>
    <row r="2006" spans="2:3" x14ac:dyDescent="0.25">
      <c r="B2006" s="22">
        <v>54.418439100000001</v>
      </c>
      <c r="C2006" s="22">
        <v>889</v>
      </c>
    </row>
    <row r="2007" spans="2:3" x14ac:dyDescent="0.25">
      <c r="B2007" s="22">
        <v>54.438118799999998</v>
      </c>
      <c r="C2007" s="22">
        <v>1047</v>
      </c>
    </row>
    <row r="2008" spans="2:3" x14ac:dyDescent="0.25">
      <c r="B2008" s="22">
        <v>54.457798500000003</v>
      </c>
      <c r="C2008" s="22">
        <v>950</v>
      </c>
    </row>
    <row r="2009" spans="2:3" x14ac:dyDescent="0.25">
      <c r="B2009" s="22">
        <v>54.4774782</v>
      </c>
      <c r="C2009" s="22">
        <v>972</v>
      </c>
    </row>
    <row r="2010" spans="2:3" x14ac:dyDescent="0.25">
      <c r="B2010" s="22">
        <v>54.497157899999998</v>
      </c>
      <c r="C2010" s="22">
        <v>942</v>
      </c>
    </row>
    <row r="2011" spans="2:3" x14ac:dyDescent="0.25">
      <c r="B2011" s="22">
        <v>54.516837600000002</v>
      </c>
      <c r="C2011" s="22">
        <v>938</v>
      </c>
    </row>
    <row r="2012" spans="2:3" x14ac:dyDescent="0.25">
      <c r="B2012" s="22">
        <v>54.5365173</v>
      </c>
      <c r="C2012" s="22">
        <v>941</v>
      </c>
    </row>
    <row r="2013" spans="2:3" x14ac:dyDescent="0.25">
      <c r="B2013" s="22">
        <v>54.556196999999997</v>
      </c>
      <c r="C2013" s="22">
        <v>989</v>
      </c>
    </row>
    <row r="2014" spans="2:3" x14ac:dyDescent="0.25">
      <c r="B2014" s="22">
        <v>54.575876700000002</v>
      </c>
      <c r="C2014" s="22">
        <v>965</v>
      </c>
    </row>
    <row r="2015" spans="2:3" x14ac:dyDescent="0.25">
      <c r="B2015" s="22">
        <v>54.5955564</v>
      </c>
      <c r="C2015" s="22">
        <v>901</v>
      </c>
    </row>
    <row r="2016" spans="2:3" x14ac:dyDescent="0.25">
      <c r="B2016" s="22">
        <v>54.615236099999997</v>
      </c>
      <c r="C2016" s="22">
        <v>933</v>
      </c>
    </row>
    <row r="2017" spans="2:3" x14ac:dyDescent="0.25">
      <c r="B2017" s="22">
        <v>54.634915800000002</v>
      </c>
      <c r="C2017" s="22">
        <v>895</v>
      </c>
    </row>
    <row r="2018" spans="2:3" x14ac:dyDescent="0.25">
      <c r="B2018" s="22">
        <v>54.654595499999999</v>
      </c>
      <c r="C2018" s="22">
        <v>1061</v>
      </c>
    </row>
    <row r="2019" spans="2:3" x14ac:dyDescent="0.25">
      <c r="B2019" s="22">
        <v>54.674275199999997</v>
      </c>
      <c r="C2019" s="22">
        <v>968</v>
      </c>
    </row>
    <row r="2020" spans="2:3" x14ac:dyDescent="0.25">
      <c r="B2020" s="22">
        <v>54.693954900000001</v>
      </c>
      <c r="C2020" s="22">
        <v>927</v>
      </c>
    </row>
    <row r="2021" spans="2:3" x14ac:dyDescent="0.25">
      <c r="B2021" s="22">
        <v>54.713634599999999</v>
      </c>
      <c r="C2021" s="22">
        <v>1027</v>
      </c>
    </row>
    <row r="2022" spans="2:3" x14ac:dyDescent="0.25">
      <c r="B2022" s="22">
        <v>54.733314300000004</v>
      </c>
      <c r="C2022" s="22">
        <v>1035</v>
      </c>
    </row>
    <row r="2023" spans="2:3" x14ac:dyDescent="0.25">
      <c r="B2023" s="22">
        <v>54.752994000000001</v>
      </c>
      <c r="C2023" s="22">
        <v>1014</v>
      </c>
    </row>
    <row r="2024" spans="2:3" x14ac:dyDescent="0.25">
      <c r="B2024" s="22">
        <v>54.772673699999999</v>
      </c>
      <c r="C2024" s="22">
        <v>961</v>
      </c>
    </row>
    <row r="2025" spans="2:3" x14ac:dyDescent="0.25">
      <c r="B2025" s="22">
        <v>54.792353400000003</v>
      </c>
      <c r="C2025" s="22">
        <v>990</v>
      </c>
    </row>
    <row r="2026" spans="2:3" x14ac:dyDescent="0.25">
      <c r="B2026" s="22">
        <v>54.812033100000001</v>
      </c>
      <c r="C2026" s="22">
        <v>953</v>
      </c>
    </row>
    <row r="2027" spans="2:3" x14ac:dyDescent="0.25">
      <c r="B2027" s="22">
        <v>54.831712799999998</v>
      </c>
      <c r="C2027" s="22">
        <v>962</v>
      </c>
    </row>
    <row r="2028" spans="2:3" x14ac:dyDescent="0.25">
      <c r="B2028" s="22">
        <v>54.851392500000003</v>
      </c>
      <c r="C2028" s="22">
        <v>1027</v>
      </c>
    </row>
    <row r="2029" spans="2:3" x14ac:dyDescent="0.25">
      <c r="B2029" s="22">
        <v>54.8710722</v>
      </c>
      <c r="C2029" s="22">
        <v>852</v>
      </c>
    </row>
    <row r="2030" spans="2:3" x14ac:dyDescent="0.25">
      <c r="B2030" s="22">
        <v>54.890751899999998</v>
      </c>
      <c r="C2030" s="22">
        <v>982</v>
      </c>
    </row>
    <row r="2031" spans="2:3" x14ac:dyDescent="0.25">
      <c r="B2031" s="22">
        <v>54.910431600000003</v>
      </c>
      <c r="C2031" s="22">
        <v>940</v>
      </c>
    </row>
    <row r="2032" spans="2:3" x14ac:dyDescent="0.25">
      <c r="B2032" s="22">
        <v>54.9301113</v>
      </c>
      <c r="C2032" s="22">
        <v>979</v>
      </c>
    </row>
    <row r="2033" spans="2:3" x14ac:dyDescent="0.25">
      <c r="B2033" s="22">
        <v>54.949790999999998</v>
      </c>
      <c r="C2033" s="22">
        <v>912</v>
      </c>
    </row>
    <row r="2034" spans="2:3" x14ac:dyDescent="0.25">
      <c r="B2034" s="22">
        <v>54.969470700000002</v>
      </c>
      <c r="C2034" s="22">
        <v>895</v>
      </c>
    </row>
    <row r="2035" spans="2:3" x14ac:dyDescent="0.25">
      <c r="B2035" s="22">
        <v>54.9891504</v>
      </c>
      <c r="C2035" s="22">
        <v>919</v>
      </c>
    </row>
    <row r="2036" spans="2:3" x14ac:dyDescent="0.25">
      <c r="B2036" s="22">
        <v>55.008830099999997</v>
      </c>
      <c r="C2036" s="22">
        <v>1008</v>
      </c>
    </row>
    <row r="2037" spans="2:3" x14ac:dyDescent="0.25">
      <c r="B2037" s="22">
        <v>55.028509800000002</v>
      </c>
      <c r="C2037" s="22">
        <v>1036</v>
      </c>
    </row>
    <row r="2038" spans="2:3" x14ac:dyDescent="0.25">
      <c r="B2038" s="22">
        <v>55.048189499999999</v>
      </c>
      <c r="C2038" s="22">
        <v>906</v>
      </c>
    </row>
    <row r="2039" spans="2:3" x14ac:dyDescent="0.25">
      <c r="B2039" s="22">
        <v>55.067869199999997</v>
      </c>
      <c r="C2039" s="22">
        <v>873</v>
      </c>
    </row>
    <row r="2040" spans="2:3" x14ac:dyDescent="0.25">
      <c r="B2040" s="22">
        <v>55.087548900000002</v>
      </c>
      <c r="C2040" s="22">
        <v>931</v>
      </c>
    </row>
    <row r="2041" spans="2:3" x14ac:dyDescent="0.25">
      <c r="B2041" s="22">
        <v>55.107228599999999</v>
      </c>
      <c r="C2041" s="22">
        <v>946</v>
      </c>
    </row>
    <row r="2042" spans="2:3" x14ac:dyDescent="0.25">
      <c r="B2042" s="22">
        <v>55.126908299999997</v>
      </c>
      <c r="C2042" s="22">
        <v>999</v>
      </c>
    </row>
    <row r="2043" spans="2:3" x14ac:dyDescent="0.25">
      <c r="B2043" s="22">
        <v>55.146588000000001</v>
      </c>
      <c r="C2043" s="22">
        <v>946</v>
      </c>
    </row>
    <row r="2044" spans="2:3" x14ac:dyDescent="0.25">
      <c r="B2044" s="22">
        <v>55.166267699999999</v>
      </c>
      <c r="C2044" s="22">
        <v>969</v>
      </c>
    </row>
    <row r="2045" spans="2:3" x14ac:dyDescent="0.25">
      <c r="B2045" s="22">
        <v>55.185947400000003</v>
      </c>
      <c r="C2045" s="22">
        <v>938</v>
      </c>
    </row>
    <row r="2046" spans="2:3" x14ac:dyDescent="0.25">
      <c r="B2046" s="22">
        <v>55.205627100000001</v>
      </c>
      <c r="C2046" s="22">
        <v>951</v>
      </c>
    </row>
    <row r="2047" spans="2:3" x14ac:dyDescent="0.25">
      <c r="B2047" s="22">
        <v>55.225306799999998</v>
      </c>
      <c r="C2047" s="22">
        <v>894</v>
      </c>
    </row>
    <row r="2048" spans="2:3" x14ac:dyDescent="0.25">
      <c r="B2048" s="22">
        <v>55.244986500000003</v>
      </c>
      <c r="C2048" s="22">
        <v>891</v>
      </c>
    </row>
    <row r="2049" spans="2:3" x14ac:dyDescent="0.25">
      <c r="B2049" s="22">
        <v>55.264666200000001</v>
      </c>
      <c r="C2049" s="22">
        <v>961</v>
      </c>
    </row>
    <row r="2050" spans="2:3" x14ac:dyDescent="0.25">
      <c r="B2050" s="22">
        <v>55.284345899999998</v>
      </c>
      <c r="C2050" s="22">
        <v>975</v>
      </c>
    </row>
    <row r="2051" spans="2:3" x14ac:dyDescent="0.25">
      <c r="B2051" s="22">
        <v>55.304025600000003</v>
      </c>
      <c r="C2051" s="22">
        <v>1011</v>
      </c>
    </row>
    <row r="2052" spans="2:3" x14ac:dyDescent="0.25">
      <c r="B2052" s="22">
        <v>55.3237053</v>
      </c>
      <c r="C2052" s="22">
        <v>974</v>
      </c>
    </row>
    <row r="2053" spans="2:3" x14ac:dyDescent="0.25">
      <c r="B2053" s="22">
        <v>55.343384999999998</v>
      </c>
      <c r="C2053" s="22">
        <v>980</v>
      </c>
    </row>
    <row r="2054" spans="2:3" x14ac:dyDescent="0.25">
      <c r="B2054" s="22">
        <v>55.363064700000002</v>
      </c>
      <c r="C2054" s="22">
        <v>1049</v>
      </c>
    </row>
    <row r="2055" spans="2:3" x14ac:dyDescent="0.25">
      <c r="B2055" s="22">
        <v>55.3827444</v>
      </c>
      <c r="C2055" s="22">
        <v>944</v>
      </c>
    </row>
    <row r="2056" spans="2:3" x14ac:dyDescent="0.25">
      <c r="B2056" s="22">
        <v>55.402424099999998</v>
      </c>
      <c r="C2056" s="22">
        <v>966</v>
      </c>
    </row>
    <row r="2057" spans="2:3" x14ac:dyDescent="0.25">
      <c r="B2057" s="22">
        <v>55.422103800000002</v>
      </c>
      <c r="C2057" s="22">
        <v>990</v>
      </c>
    </row>
    <row r="2058" spans="2:3" x14ac:dyDescent="0.25">
      <c r="B2058" s="22">
        <v>55.4417835</v>
      </c>
      <c r="C2058" s="22">
        <v>1020</v>
      </c>
    </row>
    <row r="2059" spans="2:3" x14ac:dyDescent="0.25">
      <c r="B2059" s="22">
        <v>55.461463199999997</v>
      </c>
      <c r="C2059" s="22">
        <v>995</v>
      </c>
    </row>
    <row r="2060" spans="2:3" x14ac:dyDescent="0.25">
      <c r="B2060" s="22">
        <v>55.481142900000002</v>
      </c>
      <c r="C2060" s="22">
        <v>937</v>
      </c>
    </row>
    <row r="2061" spans="2:3" x14ac:dyDescent="0.25">
      <c r="B2061" s="22">
        <v>55.500822599999999</v>
      </c>
      <c r="C2061" s="22">
        <v>884</v>
      </c>
    </row>
    <row r="2062" spans="2:3" x14ac:dyDescent="0.25">
      <c r="B2062" s="22">
        <v>55.520502299999997</v>
      </c>
      <c r="C2062" s="22">
        <v>964</v>
      </c>
    </row>
    <row r="2063" spans="2:3" x14ac:dyDescent="0.25">
      <c r="B2063" s="22">
        <v>55.540182000000001</v>
      </c>
      <c r="C2063" s="22">
        <v>868</v>
      </c>
    </row>
    <row r="2064" spans="2:3" x14ac:dyDescent="0.25">
      <c r="B2064" s="22">
        <v>55.559861699999999</v>
      </c>
      <c r="C2064" s="22">
        <v>984</v>
      </c>
    </row>
    <row r="2065" spans="2:3" x14ac:dyDescent="0.25">
      <c r="B2065" s="22">
        <v>55.579541399999997</v>
      </c>
      <c r="C2065" s="22">
        <v>978</v>
      </c>
    </row>
    <row r="2066" spans="2:3" x14ac:dyDescent="0.25">
      <c r="B2066" s="22">
        <v>55.599221100000001</v>
      </c>
      <c r="C2066" s="22">
        <v>938</v>
      </c>
    </row>
    <row r="2067" spans="2:3" x14ac:dyDescent="0.25">
      <c r="B2067" s="22">
        <v>55.618900799999999</v>
      </c>
      <c r="C2067" s="22">
        <v>942</v>
      </c>
    </row>
    <row r="2068" spans="2:3" x14ac:dyDescent="0.25">
      <c r="B2068" s="22">
        <v>55.638580500000003</v>
      </c>
      <c r="C2068" s="22">
        <v>905</v>
      </c>
    </row>
    <row r="2069" spans="2:3" x14ac:dyDescent="0.25">
      <c r="B2069" s="22">
        <v>55.658260200000001</v>
      </c>
      <c r="C2069" s="22">
        <v>851</v>
      </c>
    </row>
    <row r="2070" spans="2:3" x14ac:dyDescent="0.25">
      <c r="B2070" s="22">
        <v>55.677939899999998</v>
      </c>
      <c r="C2070" s="22">
        <v>927</v>
      </c>
    </row>
    <row r="2071" spans="2:3" x14ac:dyDescent="0.25">
      <c r="B2071" s="22">
        <v>55.697619600000003</v>
      </c>
      <c r="C2071" s="22">
        <v>875</v>
      </c>
    </row>
    <row r="2072" spans="2:3" x14ac:dyDescent="0.25">
      <c r="B2072" s="22">
        <v>55.717299300000001</v>
      </c>
      <c r="C2072" s="22">
        <v>938</v>
      </c>
    </row>
    <row r="2073" spans="2:3" x14ac:dyDescent="0.25">
      <c r="B2073" s="22">
        <v>55.736978999999998</v>
      </c>
      <c r="C2073" s="22">
        <v>869</v>
      </c>
    </row>
    <row r="2074" spans="2:3" x14ac:dyDescent="0.25">
      <c r="B2074" s="22">
        <v>55.756658700000003</v>
      </c>
      <c r="C2074" s="22">
        <v>924</v>
      </c>
    </row>
    <row r="2075" spans="2:3" x14ac:dyDescent="0.25">
      <c r="B2075" s="22">
        <v>55.7763384</v>
      </c>
      <c r="C2075" s="22">
        <v>931</v>
      </c>
    </row>
    <row r="2076" spans="2:3" x14ac:dyDescent="0.25">
      <c r="B2076" s="22">
        <v>55.796018099999998</v>
      </c>
      <c r="C2076" s="22">
        <v>968</v>
      </c>
    </row>
    <row r="2077" spans="2:3" x14ac:dyDescent="0.25">
      <c r="B2077" s="22">
        <v>55.815697800000002</v>
      </c>
      <c r="C2077" s="22">
        <v>898</v>
      </c>
    </row>
    <row r="2078" spans="2:3" x14ac:dyDescent="0.25">
      <c r="B2078" s="22">
        <v>55.8353775</v>
      </c>
      <c r="C2078" s="22">
        <v>878</v>
      </c>
    </row>
    <row r="2079" spans="2:3" x14ac:dyDescent="0.25">
      <c r="B2079" s="22">
        <v>55.855057199999997</v>
      </c>
      <c r="C2079" s="22">
        <v>975</v>
      </c>
    </row>
    <row r="2080" spans="2:3" x14ac:dyDescent="0.25">
      <c r="B2080" s="22">
        <v>55.874736900000002</v>
      </c>
      <c r="C2080" s="22">
        <v>959</v>
      </c>
    </row>
    <row r="2081" spans="2:3" x14ac:dyDescent="0.25">
      <c r="B2081" s="22">
        <v>55.8944166</v>
      </c>
      <c r="C2081" s="22">
        <v>871</v>
      </c>
    </row>
    <row r="2082" spans="2:3" x14ac:dyDescent="0.25">
      <c r="B2082" s="22">
        <v>55.914096299999997</v>
      </c>
      <c r="C2082" s="22">
        <v>979</v>
      </c>
    </row>
    <row r="2083" spans="2:3" x14ac:dyDescent="0.25">
      <c r="B2083" s="22">
        <v>55.933776000000002</v>
      </c>
      <c r="C2083" s="22">
        <v>915</v>
      </c>
    </row>
    <row r="2084" spans="2:3" x14ac:dyDescent="0.25">
      <c r="B2084" s="22">
        <v>55.953455699999999</v>
      </c>
      <c r="C2084" s="22">
        <v>808</v>
      </c>
    </row>
    <row r="2085" spans="2:3" x14ac:dyDescent="0.25">
      <c r="B2085" s="22">
        <v>55.973135399999997</v>
      </c>
      <c r="C2085" s="22">
        <v>904</v>
      </c>
    </row>
    <row r="2086" spans="2:3" x14ac:dyDescent="0.25">
      <c r="B2086" s="22">
        <v>55.992815100000001</v>
      </c>
      <c r="C2086" s="22">
        <v>970</v>
      </c>
    </row>
    <row r="2087" spans="2:3" x14ac:dyDescent="0.25">
      <c r="B2087" s="22">
        <v>56.012494799999999</v>
      </c>
      <c r="C2087" s="22">
        <v>956</v>
      </c>
    </row>
    <row r="2088" spans="2:3" x14ac:dyDescent="0.25">
      <c r="B2088" s="22">
        <v>56.032174500000004</v>
      </c>
      <c r="C2088" s="22">
        <v>877</v>
      </c>
    </row>
    <row r="2089" spans="2:3" x14ac:dyDescent="0.25">
      <c r="B2089" s="22">
        <v>56.051854200000001</v>
      </c>
      <c r="C2089" s="22">
        <v>1049</v>
      </c>
    </row>
    <row r="2090" spans="2:3" x14ac:dyDescent="0.25">
      <c r="B2090" s="22">
        <v>56.071533899999999</v>
      </c>
      <c r="C2090" s="22">
        <v>971</v>
      </c>
    </row>
    <row r="2091" spans="2:3" x14ac:dyDescent="0.25">
      <c r="B2091" s="22">
        <v>56.091213600000003</v>
      </c>
      <c r="C2091" s="22">
        <v>1051</v>
      </c>
    </row>
    <row r="2092" spans="2:3" x14ac:dyDescent="0.25">
      <c r="B2092" s="22">
        <v>56.110893300000001</v>
      </c>
      <c r="C2092" s="22">
        <v>874</v>
      </c>
    </row>
    <row r="2093" spans="2:3" x14ac:dyDescent="0.25">
      <c r="B2093" s="22">
        <v>56.130572999999998</v>
      </c>
      <c r="C2093" s="22">
        <v>870</v>
      </c>
    </row>
    <row r="2094" spans="2:3" x14ac:dyDescent="0.25">
      <c r="B2094" s="22">
        <v>56.150252700000003</v>
      </c>
      <c r="C2094" s="22">
        <v>946</v>
      </c>
    </row>
    <row r="2095" spans="2:3" x14ac:dyDescent="0.25">
      <c r="B2095" s="22">
        <v>56.1699324</v>
      </c>
      <c r="C2095" s="22">
        <v>963</v>
      </c>
    </row>
    <row r="2096" spans="2:3" x14ac:dyDescent="0.25">
      <c r="B2096" s="22">
        <v>56.189612099999998</v>
      </c>
      <c r="C2096" s="22">
        <v>876</v>
      </c>
    </row>
    <row r="2097" spans="2:3" x14ac:dyDescent="0.25">
      <c r="B2097" s="22">
        <v>56.209291800000003</v>
      </c>
      <c r="C2097" s="22">
        <v>956</v>
      </c>
    </row>
    <row r="2098" spans="2:3" x14ac:dyDescent="0.25">
      <c r="B2098" s="22">
        <v>56.2289715</v>
      </c>
      <c r="C2098" s="22">
        <v>1061</v>
      </c>
    </row>
    <row r="2099" spans="2:3" x14ac:dyDescent="0.25">
      <c r="B2099" s="22">
        <v>56.248651199999998</v>
      </c>
      <c r="C2099" s="22">
        <v>938</v>
      </c>
    </row>
    <row r="2100" spans="2:3" x14ac:dyDescent="0.25">
      <c r="B2100" s="22">
        <v>56.268330900000002</v>
      </c>
      <c r="C2100" s="22">
        <v>981</v>
      </c>
    </row>
    <row r="2101" spans="2:3" x14ac:dyDescent="0.25">
      <c r="B2101" s="22">
        <v>56.2880106</v>
      </c>
      <c r="C2101" s="22">
        <v>914</v>
      </c>
    </row>
    <row r="2102" spans="2:3" x14ac:dyDescent="0.25">
      <c r="B2102" s="22">
        <v>56.307690299999997</v>
      </c>
      <c r="C2102" s="22">
        <v>927</v>
      </c>
    </row>
    <row r="2103" spans="2:3" x14ac:dyDescent="0.25">
      <c r="B2103" s="22">
        <v>56.327370000000002</v>
      </c>
      <c r="C2103" s="22">
        <v>1000</v>
      </c>
    </row>
    <row r="2104" spans="2:3" x14ac:dyDescent="0.25">
      <c r="B2104" s="22">
        <v>56.347049699999999</v>
      </c>
      <c r="C2104" s="22">
        <v>958</v>
      </c>
    </row>
    <row r="2105" spans="2:3" x14ac:dyDescent="0.25">
      <c r="B2105" s="22">
        <v>56.366729399999997</v>
      </c>
      <c r="C2105" s="22">
        <v>1042</v>
      </c>
    </row>
    <row r="2106" spans="2:3" x14ac:dyDescent="0.25">
      <c r="B2106" s="22">
        <v>56.386409100000002</v>
      </c>
      <c r="C2106" s="22">
        <v>975</v>
      </c>
    </row>
    <row r="2107" spans="2:3" x14ac:dyDescent="0.25">
      <c r="B2107" s="22">
        <v>56.406088799999999</v>
      </c>
      <c r="C2107" s="22">
        <v>968</v>
      </c>
    </row>
    <row r="2108" spans="2:3" x14ac:dyDescent="0.25">
      <c r="B2108" s="22">
        <v>56.425768499999997</v>
      </c>
      <c r="C2108" s="22">
        <v>883</v>
      </c>
    </row>
    <row r="2109" spans="2:3" x14ac:dyDescent="0.25">
      <c r="B2109" s="22">
        <v>56.445448200000001</v>
      </c>
      <c r="C2109" s="22">
        <v>876</v>
      </c>
    </row>
    <row r="2110" spans="2:3" x14ac:dyDescent="0.25">
      <c r="B2110" s="22">
        <v>56.465127899999999</v>
      </c>
      <c r="C2110" s="22">
        <v>933</v>
      </c>
    </row>
    <row r="2111" spans="2:3" x14ac:dyDescent="0.25">
      <c r="B2111" s="22">
        <v>56.484807600000003</v>
      </c>
      <c r="C2111" s="22">
        <v>973</v>
      </c>
    </row>
    <row r="2112" spans="2:3" x14ac:dyDescent="0.25">
      <c r="B2112" s="22">
        <v>56.504487300000001</v>
      </c>
      <c r="C2112" s="22">
        <v>1081</v>
      </c>
    </row>
    <row r="2113" spans="2:3" x14ac:dyDescent="0.25">
      <c r="B2113" s="22">
        <v>56.524166999999998</v>
      </c>
      <c r="C2113" s="22">
        <v>1033</v>
      </c>
    </row>
    <row r="2114" spans="2:3" x14ac:dyDescent="0.25">
      <c r="B2114" s="22">
        <v>56.543846700000003</v>
      </c>
      <c r="C2114" s="22">
        <v>945</v>
      </c>
    </row>
    <row r="2115" spans="2:3" x14ac:dyDescent="0.25">
      <c r="B2115" s="22">
        <v>56.563526400000001</v>
      </c>
      <c r="C2115" s="22">
        <v>954</v>
      </c>
    </row>
    <row r="2116" spans="2:3" x14ac:dyDescent="0.25">
      <c r="B2116" s="22">
        <v>56.583206099999998</v>
      </c>
      <c r="C2116" s="22">
        <v>1019</v>
      </c>
    </row>
    <row r="2117" spans="2:3" x14ac:dyDescent="0.25">
      <c r="B2117" s="22">
        <v>56.602885800000003</v>
      </c>
      <c r="C2117" s="22">
        <v>1069</v>
      </c>
    </row>
    <row r="2118" spans="2:3" x14ac:dyDescent="0.25">
      <c r="B2118" s="22">
        <v>56.6225655</v>
      </c>
      <c r="C2118" s="22">
        <v>944</v>
      </c>
    </row>
    <row r="2119" spans="2:3" x14ac:dyDescent="0.25">
      <c r="B2119" s="22">
        <v>56.642245199999998</v>
      </c>
      <c r="C2119" s="22">
        <v>1030</v>
      </c>
    </row>
    <row r="2120" spans="2:3" x14ac:dyDescent="0.25">
      <c r="B2120" s="22">
        <v>56.661924900000002</v>
      </c>
      <c r="C2120" s="22">
        <v>867</v>
      </c>
    </row>
    <row r="2121" spans="2:3" x14ac:dyDescent="0.25">
      <c r="B2121" s="22">
        <v>56.6816046</v>
      </c>
      <c r="C2121" s="22">
        <v>960</v>
      </c>
    </row>
    <row r="2122" spans="2:3" x14ac:dyDescent="0.25">
      <c r="B2122" s="22">
        <v>56.701284299999998</v>
      </c>
      <c r="C2122" s="22">
        <v>905</v>
      </c>
    </row>
    <row r="2123" spans="2:3" x14ac:dyDescent="0.25">
      <c r="B2123" s="22">
        <v>56.720964000000002</v>
      </c>
      <c r="C2123" s="22">
        <v>935</v>
      </c>
    </row>
    <row r="2124" spans="2:3" x14ac:dyDescent="0.25">
      <c r="B2124" s="22">
        <v>56.7406437</v>
      </c>
      <c r="C2124" s="22">
        <v>964</v>
      </c>
    </row>
    <row r="2125" spans="2:3" x14ac:dyDescent="0.25">
      <c r="B2125" s="22">
        <v>56.760323399999997</v>
      </c>
      <c r="C2125" s="22">
        <v>916</v>
      </c>
    </row>
    <row r="2126" spans="2:3" x14ac:dyDescent="0.25">
      <c r="B2126" s="22">
        <v>56.780003100000002</v>
      </c>
      <c r="C2126" s="22">
        <v>1032</v>
      </c>
    </row>
    <row r="2127" spans="2:3" x14ac:dyDescent="0.25">
      <c r="B2127" s="22">
        <v>56.799682799999999</v>
      </c>
      <c r="C2127" s="22">
        <v>1085</v>
      </c>
    </row>
    <row r="2128" spans="2:3" x14ac:dyDescent="0.25">
      <c r="B2128" s="22">
        <v>56.819362499999997</v>
      </c>
      <c r="C2128" s="22">
        <v>1095</v>
      </c>
    </row>
    <row r="2129" spans="2:3" x14ac:dyDescent="0.25">
      <c r="B2129" s="22">
        <v>56.839042200000002</v>
      </c>
      <c r="C2129" s="22">
        <v>1065</v>
      </c>
    </row>
    <row r="2130" spans="2:3" x14ac:dyDescent="0.25">
      <c r="B2130" s="22">
        <v>56.858721899999999</v>
      </c>
      <c r="C2130" s="22">
        <v>1159</v>
      </c>
    </row>
    <row r="2131" spans="2:3" x14ac:dyDescent="0.25">
      <c r="B2131" s="22">
        <v>56.878401599999997</v>
      </c>
      <c r="C2131" s="22">
        <v>1101</v>
      </c>
    </row>
    <row r="2132" spans="2:3" x14ac:dyDescent="0.25">
      <c r="B2132" s="22">
        <v>56.898081300000001</v>
      </c>
      <c r="C2132" s="22">
        <v>1057</v>
      </c>
    </row>
    <row r="2133" spans="2:3" x14ac:dyDescent="0.25">
      <c r="B2133" s="22">
        <v>56.917760999999999</v>
      </c>
      <c r="C2133" s="22">
        <v>1176</v>
      </c>
    </row>
    <row r="2134" spans="2:3" x14ac:dyDescent="0.25">
      <c r="B2134" s="22">
        <v>56.937440700000003</v>
      </c>
      <c r="C2134" s="22">
        <v>1113</v>
      </c>
    </row>
    <row r="2135" spans="2:3" x14ac:dyDescent="0.25">
      <c r="B2135" s="22">
        <v>56.957120400000001</v>
      </c>
      <c r="C2135" s="22">
        <v>1137</v>
      </c>
    </row>
    <row r="2136" spans="2:3" x14ac:dyDescent="0.25">
      <c r="B2136" s="22">
        <v>56.976800099999998</v>
      </c>
      <c r="C2136" s="22">
        <v>1071</v>
      </c>
    </row>
    <row r="2137" spans="2:3" x14ac:dyDescent="0.25">
      <c r="B2137" s="22">
        <v>56.996479800000003</v>
      </c>
      <c r="C2137" s="22">
        <v>1162</v>
      </c>
    </row>
    <row r="2138" spans="2:3" x14ac:dyDescent="0.25">
      <c r="B2138" s="22">
        <v>57.016159500000001</v>
      </c>
      <c r="C2138" s="22">
        <v>1078</v>
      </c>
    </row>
    <row r="2139" spans="2:3" x14ac:dyDescent="0.25">
      <c r="B2139" s="22">
        <v>57.035839199999998</v>
      </c>
      <c r="C2139" s="22">
        <v>1080</v>
      </c>
    </row>
    <row r="2140" spans="2:3" x14ac:dyDescent="0.25">
      <c r="B2140" s="22">
        <v>57.055518900000003</v>
      </c>
      <c r="C2140" s="22">
        <v>1102</v>
      </c>
    </row>
    <row r="2141" spans="2:3" x14ac:dyDescent="0.25">
      <c r="B2141" s="22">
        <v>57.0751986</v>
      </c>
      <c r="C2141" s="22">
        <v>1197</v>
      </c>
    </row>
    <row r="2142" spans="2:3" x14ac:dyDescent="0.25">
      <c r="B2142" s="22">
        <v>57.094878299999998</v>
      </c>
      <c r="C2142" s="22">
        <v>1050</v>
      </c>
    </row>
    <row r="2143" spans="2:3" x14ac:dyDescent="0.25">
      <c r="B2143" s="22">
        <v>57.114558000000002</v>
      </c>
      <c r="C2143" s="22">
        <v>1012</v>
      </c>
    </row>
    <row r="2144" spans="2:3" x14ac:dyDescent="0.25">
      <c r="B2144" s="22">
        <v>57.1342377</v>
      </c>
      <c r="C2144" s="22">
        <v>929</v>
      </c>
    </row>
    <row r="2145" spans="2:3" x14ac:dyDescent="0.25">
      <c r="B2145" s="22">
        <v>57.153917399999997</v>
      </c>
      <c r="C2145" s="22">
        <v>999</v>
      </c>
    </row>
    <row r="2146" spans="2:3" x14ac:dyDescent="0.25">
      <c r="B2146" s="22">
        <v>57.173597100000002</v>
      </c>
      <c r="C2146" s="22">
        <v>929</v>
      </c>
    </row>
    <row r="2147" spans="2:3" x14ac:dyDescent="0.25">
      <c r="B2147" s="22">
        <v>57.1932768</v>
      </c>
      <c r="C2147" s="22">
        <v>909</v>
      </c>
    </row>
    <row r="2148" spans="2:3" x14ac:dyDescent="0.25">
      <c r="B2148" s="22">
        <v>57.212956499999997</v>
      </c>
      <c r="C2148" s="22">
        <v>943</v>
      </c>
    </row>
    <row r="2149" spans="2:3" x14ac:dyDescent="0.25">
      <c r="B2149" s="22">
        <v>57.232636200000002</v>
      </c>
      <c r="C2149" s="22">
        <v>1038</v>
      </c>
    </row>
    <row r="2150" spans="2:3" x14ac:dyDescent="0.25">
      <c r="B2150" s="22">
        <v>57.252315899999999</v>
      </c>
      <c r="C2150" s="22">
        <v>931</v>
      </c>
    </row>
    <row r="2151" spans="2:3" x14ac:dyDescent="0.25">
      <c r="B2151" s="22">
        <v>57.271995599999997</v>
      </c>
      <c r="C2151" s="22">
        <v>994</v>
      </c>
    </row>
    <row r="2152" spans="2:3" x14ac:dyDescent="0.25">
      <c r="B2152" s="22">
        <v>57.291675300000001</v>
      </c>
      <c r="C2152" s="22">
        <v>905</v>
      </c>
    </row>
    <row r="2153" spans="2:3" x14ac:dyDescent="0.25">
      <c r="B2153" s="22">
        <v>57.311354999999999</v>
      </c>
      <c r="C2153" s="22">
        <v>931</v>
      </c>
    </row>
    <row r="2154" spans="2:3" x14ac:dyDescent="0.25">
      <c r="B2154" s="22">
        <v>57.331034699999996</v>
      </c>
      <c r="C2154" s="22">
        <v>928</v>
      </c>
    </row>
    <row r="2155" spans="2:3" x14ac:dyDescent="0.25">
      <c r="B2155" s="22">
        <v>57.350714400000001</v>
      </c>
      <c r="C2155" s="22">
        <v>916</v>
      </c>
    </row>
    <row r="2156" spans="2:3" x14ac:dyDescent="0.25">
      <c r="B2156" s="22">
        <v>57.370394099999999</v>
      </c>
      <c r="C2156" s="22">
        <v>1022</v>
      </c>
    </row>
    <row r="2157" spans="2:3" x14ac:dyDescent="0.25">
      <c r="B2157" s="22">
        <v>57.390073800000003</v>
      </c>
      <c r="C2157" s="22">
        <v>966</v>
      </c>
    </row>
    <row r="2158" spans="2:3" x14ac:dyDescent="0.25">
      <c r="B2158" s="22">
        <v>57.409753500000001</v>
      </c>
      <c r="C2158" s="22">
        <v>995</v>
      </c>
    </row>
    <row r="2159" spans="2:3" x14ac:dyDescent="0.25">
      <c r="B2159" s="22">
        <v>57.429433199999998</v>
      </c>
      <c r="C2159" s="22">
        <v>977</v>
      </c>
    </row>
    <row r="2160" spans="2:3" x14ac:dyDescent="0.25">
      <c r="B2160" s="22">
        <v>57.449112900000003</v>
      </c>
      <c r="C2160" s="22">
        <v>905</v>
      </c>
    </row>
    <row r="2161" spans="2:3" x14ac:dyDescent="0.25">
      <c r="B2161" s="22">
        <v>57.4687926</v>
      </c>
      <c r="C2161" s="22">
        <v>912</v>
      </c>
    </row>
    <row r="2162" spans="2:3" x14ac:dyDescent="0.25">
      <c r="B2162" s="22">
        <v>57.488472299999998</v>
      </c>
      <c r="C2162" s="22">
        <v>1005</v>
      </c>
    </row>
    <row r="2163" spans="2:3" x14ac:dyDescent="0.25">
      <c r="B2163" s="22">
        <v>57.508152000000003</v>
      </c>
      <c r="C2163" s="22">
        <v>1097</v>
      </c>
    </row>
    <row r="2164" spans="2:3" x14ac:dyDescent="0.25">
      <c r="B2164" s="22">
        <v>57.5278317</v>
      </c>
      <c r="C2164" s="22">
        <v>1005</v>
      </c>
    </row>
    <row r="2165" spans="2:3" x14ac:dyDescent="0.25">
      <c r="B2165" s="22">
        <v>57.547511399999998</v>
      </c>
      <c r="C2165" s="22">
        <v>1015</v>
      </c>
    </row>
    <row r="2166" spans="2:3" x14ac:dyDescent="0.25">
      <c r="B2166" s="22">
        <v>57.567191100000002</v>
      </c>
      <c r="C2166" s="22">
        <v>1093</v>
      </c>
    </row>
    <row r="2167" spans="2:3" x14ac:dyDescent="0.25">
      <c r="B2167" s="22">
        <v>57.5868708</v>
      </c>
      <c r="C2167" s="22">
        <v>1005</v>
      </c>
    </row>
    <row r="2168" spans="2:3" x14ac:dyDescent="0.25">
      <c r="B2168" s="22">
        <v>57.606550499999997</v>
      </c>
      <c r="C2168" s="22">
        <v>892</v>
      </c>
    </row>
    <row r="2169" spans="2:3" x14ac:dyDescent="0.25">
      <c r="B2169" s="22">
        <v>57.626230200000002</v>
      </c>
      <c r="C2169" s="22">
        <v>882</v>
      </c>
    </row>
    <row r="2170" spans="2:3" x14ac:dyDescent="0.25">
      <c r="B2170" s="22">
        <v>57.645909899999999</v>
      </c>
      <c r="C2170" s="22">
        <v>986</v>
      </c>
    </row>
    <row r="2171" spans="2:3" x14ac:dyDescent="0.25">
      <c r="B2171" s="22">
        <v>57.665589599999997</v>
      </c>
      <c r="C2171" s="22">
        <v>1003</v>
      </c>
    </row>
    <row r="2172" spans="2:3" x14ac:dyDescent="0.25">
      <c r="B2172" s="22">
        <v>57.685269300000002</v>
      </c>
      <c r="C2172" s="22">
        <v>928</v>
      </c>
    </row>
    <row r="2173" spans="2:3" x14ac:dyDescent="0.25">
      <c r="B2173" s="22">
        <v>57.704948999999999</v>
      </c>
      <c r="C2173" s="22">
        <v>1009</v>
      </c>
    </row>
    <row r="2174" spans="2:3" x14ac:dyDescent="0.25">
      <c r="B2174" s="22">
        <v>57.724628699999997</v>
      </c>
      <c r="C2174" s="22">
        <v>1061</v>
      </c>
    </row>
    <row r="2175" spans="2:3" x14ac:dyDescent="0.25">
      <c r="B2175" s="22">
        <v>57.744308400000001</v>
      </c>
      <c r="C2175" s="22">
        <v>944</v>
      </c>
    </row>
    <row r="2176" spans="2:3" x14ac:dyDescent="0.25">
      <c r="B2176" s="22">
        <v>57.763988099999999</v>
      </c>
      <c r="C2176" s="22">
        <v>943</v>
      </c>
    </row>
    <row r="2177" spans="2:3" x14ac:dyDescent="0.25">
      <c r="B2177" s="22">
        <v>57.783667800000003</v>
      </c>
      <c r="C2177" s="22">
        <v>951</v>
      </c>
    </row>
    <row r="2178" spans="2:3" x14ac:dyDescent="0.25">
      <c r="B2178" s="22">
        <v>57.803347500000001</v>
      </c>
      <c r="C2178" s="22">
        <v>936</v>
      </c>
    </row>
    <row r="2179" spans="2:3" x14ac:dyDescent="0.25">
      <c r="B2179" s="22">
        <v>57.823027199999999</v>
      </c>
      <c r="C2179" s="22">
        <v>932</v>
      </c>
    </row>
    <row r="2180" spans="2:3" x14ac:dyDescent="0.25">
      <c r="B2180" s="22">
        <v>57.842706900000003</v>
      </c>
      <c r="C2180" s="22">
        <v>996</v>
      </c>
    </row>
    <row r="2181" spans="2:3" x14ac:dyDescent="0.25">
      <c r="B2181" s="22">
        <v>57.862386600000001</v>
      </c>
      <c r="C2181" s="22">
        <v>1035</v>
      </c>
    </row>
    <row r="2182" spans="2:3" x14ac:dyDescent="0.25">
      <c r="B2182" s="22">
        <v>57.882066299999998</v>
      </c>
      <c r="C2182" s="22">
        <v>934</v>
      </c>
    </row>
    <row r="2183" spans="2:3" x14ac:dyDescent="0.25">
      <c r="B2183" s="22">
        <v>57.901746000000003</v>
      </c>
      <c r="C2183" s="22">
        <v>921</v>
      </c>
    </row>
    <row r="2184" spans="2:3" x14ac:dyDescent="0.25">
      <c r="B2184" s="22">
        <v>57.9214257</v>
      </c>
      <c r="C2184" s="22">
        <v>1006</v>
      </c>
    </row>
    <row r="2185" spans="2:3" x14ac:dyDescent="0.25">
      <c r="B2185" s="22">
        <v>57.941105399999998</v>
      </c>
      <c r="C2185" s="22">
        <v>977</v>
      </c>
    </row>
    <row r="2186" spans="2:3" x14ac:dyDescent="0.25">
      <c r="B2186" s="22">
        <v>57.960785100000003</v>
      </c>
      <c r="C2186" s="22">
        <v>1067</v>
      </c>
    </row>
    <row r="2187" spans="2:3" x14ac:dyDescent="0.25">
      <c r="B2187" s="22">
        <v>57.9804648</v>
      </c>
      <c r="C2187" s="22">
        <v>1056</v>
      </c>
    </row>
    <row r="2188" spans="2:3" x14ac:dyDescent="0.25">
      <c r="B2188" s="22">
        <v>58.000144499999998</v>
      </c>
      <c r="C2188" s="22">
        <v>955</v>
      </c>
    </row>
    <row r="2189" spans="2:3" x14ac:dyDescent="0.25">
      <c r="B2189" s="22">
        <v>58.019824200000002</v>
      </c>
      <c r="C2189" s="22">
        <v>929</v>
      </c>
    </row>
    <row r="2190" spans="2:3" x14ac:dyDescent="0.25">
      <c r="B2190" s="22">
        <v>58.0395039</v>
      </c>
      <c r="C2190" s="22">
        <v>917</v>
      </c>
    </row>
    <row r="2191" spans="2:3" x14ac:dyDescent="0.25">
      <c r="B2191" s="22">
        <v>58.059183599999997</v>
      </c>
      <c r="C2191" s="22">
        <v>1043</v>
      </c>
    </row>
    <row r="2192" spans="2:3" x14ac:dyDescent="0.25">
      <c r="B2192" s="22">
        <v>58.078863300000002</v>
      </c>
      <c r="C2192" s="22">
        <v>970</v>
      </c>
    </row>
    <row r="2193" spans="2:3" x14ac:dyDescent="0.25">
      <c r="B2193" s="22">
        <v>58.098542999999999</v>
      </c>
      <c r="C2193" s="22">
        <v>998</v>
      </c>
    </row>
    <row r="2194" spans="2:3" x14ac:dyDescent="0.25">
      <c r="B2194" s="22">
        <v>58.118222699999997</v>
      </c>
      <c r="C2194" s="22">
        <v>978</v>
      </c>
    </row>
    <row r="2195" spans="2:3" x14ac:dyDescent="0.25">
      <c r="B2195" s="22">
        <v>58.137902400000002</v>
      </c>
      <c r="C2195" s="22">
        <v>1034</v>
      </c>
    </row>
    <row r="2196" spans="2:3" x14ac:dyDescent="0.25">
      <c r="B2196" s="22">
        <v>58.157582099999999</v>
      </c>
      <c r="C2196" s="22">
        <v>934</v>
      </c>
    </row>
    <row r="2197" spans="2:3" x14ac:dyDescent="0.25">
      <c r="B2197" s="22">
        <v>58.177261799999997</v>
      </c>
      <c r="C2197" s="22">
        <v>1020</v>
      </c>
    </row>
    <row r="2198" spans="2:3" x14ac:dyDescent="0.25">
      <c r="B2198" s="22">
        <v>58.196941500000001</v>
      </c>
      <c r="C2198" s="22">
        <v>950</v>
      </c>
    </row>
    <row r="2199" spans="2:3" x14ac:dyDescent="0.25">
      <c r="B2199" s="22">
        <v>58.216621199999999</v>
      </c>
      <c r="C2199" s="22">
        <v>948</v>
      </c>
    </row>
    <row r="2200" spans="2:3" x14ac:dyDescent="0.25">
      <c r="B2200" s="22">
        <v>58.236300900000003</v>
      </c>
      <c r="C2200" s="22">
        <v>989</v>
      </c>
    </row>
    <row r="2201" spans="2:3" x14ac:dyDescent="0.25">
      <c r="B2201" s="22">
        <v>58.255980600000001</v>
      </c>
      <c r="C2201" s="22">
        <v>873</v>
      </c>
    </row>
    <row r="2202" spans="2:3" x14ac:dyDescent="0.25">
      <c r="B2202" s="22">
        <v>58.275660299999998</v>
      </c>
      <c r="C2202" s="22">
        <v>986</v>
      </c>
    </row>
    <row r="2203" spans="2:3" x14ac:dyDescent="0.25">
      <c r="B2203" s="22">
        <v>58.295340000000003</v>
      </c>
      <c r="C2203" s="22">
        <v>932</v>
      </c>
    </row>
    <row r="2204" spans="2:3" x14ac:dyDescent="0.25">
      <c r="B2204" s="22">
        <v>58.315019700000001</v>
      </c>
      <c r="C2204" s="22">
        <v>978</v>
      </c>
    </row>
    <row r="2205" spans="2:3" x14ac:dyDescent="0.25">
      <c r="B2205" s="22">
        <v>58.334699399999998</v>
      </c>
      <c r="C2205" s="22">
        <v>914</v>
      </c>
    </row>
    <row r="2206" spans="2:3" x14ac:dyDescent="0.25">
      <c r="B2206" s="22">
        <v>58.354379100000003</v>
      </c>
      <c r="C2206" s="22">
        <v>1023</v>
      </c>
    </row>
    <row r="2207" spans="2:3" x14ac:dyDescent="0.25">
      <c r="B2207" s="22">
        <v>58.3740588</v>
      </c>
      <c r="C2207" s="22">
        <v>879</v>
      </c>
    </row>
    <row r="2208" spans="2:3" x14ac:dyDescent="0.25">
      <c r="B2208" s="22">
        <v>58.393738499999998</v>
      </c>
      <c r="C2208" s="22">
        <v>951</v>
      </c>
    </row>
    <row r="2209" spans="2:3" x14ac:dyDescent="0.25">
      <c r="B2209" s="22">
        <v>58.413418200000002</v>
      </c>
      <c r="C2209" s="22">
        <v>952</v>
      </c>
    </row>
    <row r="2210" spans="2:3" x14ac:dyDescent="0.25">
      <c r="B2210" s="22">
        <v>58.4330979</v>
      </c>
      <c r="C2210" s="22">
        <v>985</v>
      </c>
    </row>
    <row r="2211" spans="2:3" x14ac:dyDescent="0.25">
      <c r="B2211" s="22">
        <v>58.452777599999997</v>
      </c>
      <c r="C2211" s="22">
        <v>932</v>
      </c>
    </row>
    <row r="2212" spans="2:3" x14ac:dyDescent="0.25">
      <c r="B2212" s="22">
        <v>58.472457300000002</v>
      </c>
      <c r="C2212" s="22">
        <v>992</v>
      </c>
    </row>
    <row r="2213" spans="2:3" x14ac:dyDescent="0.25">
      <c r="B2213" s="22">
        <v>58.492137</v>
      </c>
      <c r="C2213" s="22">
        <v>1007</v>
      </c>
    </row>
    <row r="2214" spans="2:3" x14ac:dyDescent="0.25">
      <c r="B2214" s="22">
        <v>58.511816699999997</v>
      </c>
      <c r="C2214" s="22">
        <v>956</v>
      </c>
    </row>
    <row r="2215" spans="2:3" x14ac:dyDescent="0.25">
      <c r="B2215" s="22">
        <v>58.531496400000002</v>
      </c>
      <c r="C2215" s="22">
        <v>1040</v>
      </c>
    </row>
    <row r="2216" spans="2:3" x14ac:dyDescent="0.25">
      <c r="B2216" s="22">
        <v>58.551176099999999</v>
      </c>
      <c r="C2216" s="22">
        <v>939</v>
      </c>
    </row>
    <row r="2217" spans="2:3" x14ac:dyDescent="0.25">
      <c r="B2217" s="22">
        <v>58.570855799999997</v>
      </c>
      <c r="C2217" s="22">
        <v>1010</v>
      </c>
    </row>
    <row r="2218" spans="2:3" x14ac:dyDescent="0.25">
      <c r="B2218" s="22">
        <v>58.590535500000001</v>
      </c>
      <c r="C2218" s="22">
        <v>952</v>
      </c>
    </row>
    <row r="2219" spans="2:3" x14ac:dyDescent="0.25">
      <c r="B2219" s="22">
        <v>58.610215199999999</v>
      </c>
      <c r="C2219" s="22">
        <v>1025</v>
      </c>
    </row>
    <row r="2220" spans="2:3" x14ac:dyDescent="0.25">
      <c r="B2220" s="22">
        <v>58.629894899999996</v>
      </c>
      <c r="C2220" s="22">
        <v>893</v>
      </c>
    </row>
    <row r="2221" spans="2:3" x14ac:dyDescent="0.25">
      <c r="B2221" s="22">
        <v>58.649574600000001</v>
      </c>
      <c r="C2221" s="22">
        <v>968</v>
      </c>
    </row>
    <row r="2222" spans="2:3" x14ac:dyDescent="0.25">
      <c r="B2222" s="22">
        <v>58.669254299999999</v>
      </c>
      <c r="C2222" s="22">
        <v>1082</v>
      </c>
    </row>
    <row r="2223" spans="2:3" x14ac:dyDescent="0.25">
      <c r="B2223" s="22">
        <v>58.688934000000003</v>
      </c>
      <c r="C2223" s="22">
        <v>963</v>
      </c>
    </row>
    <row r="2224" spans="2:3" x14ac:dyDescent="0.25">
      <c r="B2224" s="22">
        <v>58.708613700000001</v>
      </c>
      <c r="C2224" s="22">
        <v>999</v>
      </c>
    </row>
    <row r="2225" spans="2:3" x14ac:dyDescent="0.25">
      <c r="B2225" s="22">
        <v>58.728293399999998</v>
      </c>
      <c r="C2225" s="22">
        <v>1003</v>
      </c>
    </row>
    <row r="2226" spans="2:3" x14ac:dyDescent="0.25">
      <c r="B2226" s="22">
        <v>58.747973100000003</v>
      </c>
      <c r="C2226" s="22">
        <v>974</v>
      </c>
    </row>
    <row r="2227" spans="2:3" x14ac:dyDescent="0.25">
      <c r="B2227" s="22">
        <v>58.7676528</v>
      </c>
      <c r="C2227" s="22">
        <v>978</v>
      </c>
    </row>
    <row r="2228" spans="2:3" x14ac:dyDescent="0.25">
      <c r="B2228" s="22">
        <v>58.787332499999998</v>
      </c>
      <c r="C2228" s="22">
        <v>932</v>
      </c>
    </row>
    <row r="2229" spans="2:3" x14ac:dyDescent="0.25">
      <c r="B2229" s="22">
        <v>58.807012200000003</v>
      </c>
      <c r="C2229" s="22">
        <v>1041</v>
      </c>
    </row>
    <row r="2230" spans="2:3" x14ac:dyDescent="0.25">
      <c r="B2230" s="22">
        <v>58.8266919</v>
      </c>
      <c r="C2230" s="22">
        <v>1003</v>
      </c>
    </row>
    <row r="2231" spans="2:3" x14ac:dyDescent="0.25">
      <c r="B2231" s="22">
        <v>58.846371599999998</v>
      </c>
      <c r="C2231" s="22">
        <v>1030</v>
      </c>
    </row>
    <row r="2232" spans="2:3" x14ac:dyDescent="0.25">
      <c r="B2232" s="22">
        <v>58.866051300000002</v>
      </c>
      <c r="C2232" s="22">
        <v>929</v>
      </c>
    </row>
    <row r="2233" spans="2:3" x14ac:dyDescent="0.25">
      <c r="B2233" s="22">
        <v>58.885731</v>
      </c>
      <c r="C2233" s="22">
        <v>1072</v>
      </c>
    </row>
    <row r="2234" spans="2:3" x14ac:dyDescent="0.25">
      <c r="B2234" s="22">
        <v>58.905410699999997</v>
      </c>
      <c r="C2234" s="22">
        <v>1083</v>
      </c>
    </row>
    <row r="2235" spans="2:3" x14ac:dyDescent="0.25">
      <c r="B2235" s="22">
        <v>58.925090400000002</v>
      </c>
      <c r="C2235" s="22">
        <v>1001</v>
      </c>
    </row>
    <row r="2236" spans="2:3" x14ac:dyDescent="0.25">
      <c r="B2236" s="22">
        <v>58.9447701</v>
      </c>
      <c r="C2236" s="22">
        <v>1070</v>
      </c>
    </row>
    <row r="2237" spans="2:3" x14ac:dyDescent="0.25">
      <c r="B2237" s="22">
        <v>58.964449799999997</v>
      </c>
      <c r="C2237" s="22">
        <v>965</v>
      </c>
    </row>
    <row r="2238" spans="2:3" x14ac:dyDescent="0.25">
      <c r="B2238" s="22">
        <v>58.984129500000002</v>
      </c>
      <c r="C2238" s="22">
        <v>1009</v>
      </c>
    </row>
    <row r="2239" spans="2:3" x14ac:dyDescent="0.25">
      <c r="B2239" s="22">
        <v>59.003809199999999</v>
      </c>
      <c r="C2239" s="22">
        <v>1046</v>
      </c>
    </row>
    <row r="2240" spans="2:3" x14ac:dyDescent="0.25">
      <c r="B2240" s="22">
        <v>59.023488899999997</v>
      </c>
      <c r="C2240" s="22">
        <v>992</v>
      </c>
    </row>
    <row r="2241" spans="2:3" x14ac:dyDescent="0.25">
      <c r="B2241" s="22">
        <v>59.043168600000001</v>
      </c>
      <c r="C2241" s="22">
        <v>1048</v>
      </c>
    </row>
    <row r="2242" spans="2:3" x14ac:dyDescent="0.25">
      <c r="B2242" s="22">
        <v>59.062848299999999</v>
      </c>
      <c r="C2242" s="22">
        <v>1003</v>
      </c>
    </row>
    <row r="2243" spans="2:3" x14ac:dyDescent="0.25">
      <c r="B2243" s="22">
        <v>59.082528000000003</v>
      </c>
      <c r="C2243" s="22">
        <v>942</v>
      </c>
    </row>
    <row r="2244" spans="2:3" x14ac:dyDescent="0.25">
      <c r="B2244" s="22">
        <v>59.102207700000001</v>
      </c>
      <c r="C2244" s="22">
        <v>913</v>
      </c>
    </row>
    <row r="2245" spans="2:3" x14ac:dyDescent="0.25">
      <c r="B2245" s="22">
        <v>59.121887399999999</v>
      </c>
      <c r="C2245" s="22">
        <v>1073</v>
      </c>
    </row>
    <row r="2246" spans="2:3" x14ac:dyDescent="0.25">
      <c r="B2246" s="22">
        <v>59.141567100000003</v>
      </c>
      <c r="C2246" s="22">
        <v>999</v>
      </c>
    </row>
    <row r="2247" spans="2:3" x14ac:dyDescent="0.25">
      <c r="B2247" s="22">
        <v>59.161246800000001</v>
      </c>
      <c r="C2247" s="22">
        <v>964</v>
      </c>
    </row>
    <row r="2248" spans="2:3" x14ac:dyDescent="0.25">
      <c r="B2248" s="22">
        <v>59.180926499999998</v>
      </c>
      <c r="C2248" s="22">
        <v>989</v>
      </c>
    </row>
    <row r="2249" spans="2:3" x14ac:dyDescent="0.25">
      <c r="B2249" s="22">
        <v>59.200606200000003</v>
      </c>
      <c r="C2249" s="22">
        <v>956</v>
      </c>
    </row>
    <row r="2250" spans="2:3" x14ac:dyDescent="0.25">
      <c r="B2250" s="22">
        <v>59.2202859</v>
      </c>
      <c r="C2250" s="22">
        <v>983</v>
      </c>
    </row>
    <row r="2251" spans="2:3" x14ac:dyDescent="0.25">
      <c r="B2251" s="22">
        <v>59.239965599999998</v>
      </c>
      <c r="C2251" s="22">
        <v>972</v>
      </c>
    </row>
    <row r="2252" spans="2:3" x14ac:dyDescent="0.25">
      <c r="B2252" s="22">
        <v>59.259645300000003</v>
      </c>
      <c r="C2252" s="22">
        <v>1047</v>
      </c>
    </row>
    <row r="2253" spans="2:3" x14ac:dyDescent="0.25">
      <c r="B2253" s="22">
        <v>59.279325</v>
      </c>
      <c r="C2253" s="22">
        <v>980</v>
      </c>
    </row>
    <row r="2254" spans="2:3" x14ac:dyDescent="0.25">
      <c r="B2254" s="22">
        <v>59.299004699999998</v>
      </c>
      <c r="C2254" s="22">
        <v>966</v>
      </c>
    </row>
    <row r="2255" spans="2:3" x14ac:dyDescent="0.25">
      <c r="B2255" s="22">
        <v>59.318684400000002</v>
      </c>
      <c r="C2255" s="22">
        <v>969</v>
      </c>
    </row>
    <row r="2256" spans="2:3" x14ac:dyDescent="0.25">
      <c r="B2256" s="22">
        <v>59.3383641</v>
      </c>
      <c r="C2256" s="22">
        <v>984</v>
      </c>
    </row>
    <row r="2257" spans="2:3" x14ac:dyDescent="0.25">
      <c r="B2257" s="22">
        <v>59.358043799999997</v>
      </c>
      <c r="C2257" s="22">
        <v>919</v>
      </c>
    </row>
    <row r="2258" spans="2:3" x14ac:dyDescent="0.25">
      <c r="B2258" s="22">
        <v>59.377723500000002</v>
      </c>
      <c r="C2258" s="22">
        <v>965</v>
      </c>
    </row>
    <row r="2259" spans="2:3" x14ac:dyDescent="0.25">
      <c r="B2259" s="22">
        <v>59.397403199999999</v>
      </c>
      <c r="C2259" s="22">
        <v>904</v>
      </c>
    </row>
    <row r="2260" spans="2:3" x14ac:dyDescent="0.25">
      <c r="B2260" s="22">
        <v>59.417082899999997</v>
      </c>
      <c r="C2260" s="22">
        <v>1040</v>
      </c>
    </row>
    <row r="2261" spans="2:3" x14ac:dyDescent="0.25">
      <c r="B2261" s="22">
        <v>59.436762600000002</v>
      </c>
      <c r="C2261" s="22">
        <v>1097</v>
      </c>
    </row>
    <row r="2262" spans="2:3" x14ac:dyDescent="0.25">
      <c r="B2262" s="22">
        <v>59.456442299999999</v>
      </c>
      <c r="C2262" s="22">
        <v>1008</v>
      </c>
    </row>
    <row r="2263" spans="2:3" x14ac:dyDescent="0.25">
      <c r="B2263" s="22">
        <v>59.476121999999997</v>
      </c>
      <c r="C2263" s="22">
        <v>1000</v>
      </c>
    </row>
    <row r="2264" spans="2:3" x14ac:dyDescent="0.25">
      <c r="B2264" s="22">
        <v>59.495801700000001</v>
      </c>
      <c r="C2264" s="22">
        <v>954</v>
      </c>
    </row>
    <row r="2265" spans="2:3" x14ac:dyDescent="0.25">
      <c r="B2265" s="22">
        <v>59.515481399999999</v>
      </c>
      <c r="C2265" s="22">
        <v>991</v>
      </c>
    </row>
    <row r="2266" spans="2:3" x14ac:dyDescent="0.25">
      <c r="B2266" s="22">
        <v>59.535161100000003</v>
      </c>
      <c r="C2266" s="22">
        <v>918</v>
      </c>
    </row>
    <row r="2267" spans="2:3" x14ac:dyDescent="0.25">
      <c r="B2267" s="22">
        <v>59.554840800000001</v>
      </c>
      <c r="C2267" s="22">
        <v>948</v>
      </c>
    </row>
    <row r="2268" spans="2:3" x14ac:dyDescent="0.25">
      <c r="B2268" s="22">
        <v>59.574520499999998</v>
      </c>
      <c r="C2268" s="22">
        <v>957</v>
      </c>
    </row>
    <row r="2269" spans="2:3" x14ac:dyDescent="0.25">
      <c r="B2269" s="22">
        <v>59.594200200000003</v>
      </c>
      <c r="C2269" s="22">
        <v>944</v>
      </c>
    </row>
    <row r="2270" spans="2:3" x14ac:dyDescent="0.25">
      <c r="B2270" s="22">
        <v>59.613879900000001</v>
      </c>
      <c r="C2270" s="22">
        <v>996</v>
      </c>
    </row>
    <row r="2271" spans="2:3" x14ac:dyDescent="0.25">
      <c r="B2271" s="22">
        <v>59.633559599999998</v>
      </c>
      <c r="C2271" s="22">
        <v>920</v>
      </c>
    </row>
    <row r="2272" spans="2:3" x14ac:dyDescent="0.25">
      <c r="B2272" s="22">
        <v>59.653239300000003</v>
      </c>
      <c r="C2272" s="22">
        <v>973</v>
      </c>
    </row>
    <row r="2273" spans="2:3" x14ac:dyDescent="0.25">
      <c r="B2273" s="22">
        <v>59.672919</v>
      </c>
      <c r="C2273" s="22">
        <v>989</v>
      </c>
    </row>
    <row r="2274" spans="2:3" x14ac:dyDescent="0.25">
      <c r="B2274" s="22">
        <v>59.692598699999998</v>
      </c>
      <c r="C2274" s="22">
        <v>1013</v>
      </c>
    </row>
    <row r="2275" spans="2:3" x14ac:dyDescent="0.25">
      <c r="B2275" s="22">
        <v>59.712278400000002</v>
      </c>
      <c r="C2275" s="22">
        <v>961</v>
      </c>
    </row>
    <row r="2276" spans="2:3" x14ac:dyDescent="0.25">
      <c r="B2276" s="22">
        <v>59.7319581</v>
      </c>
      <c r="C2276" s="22">
        <v>1091</v>
      </c>
    </row>
    <row r="2277" spans="2:3" x14ac:dyDescent="0.25">
      <c r="B2277" s="22">
        <v>59.751637799999997</v>
      </c>
      <c r="C2277" s="22">
        <v>943</v>
      </c>
    </row>
    <row r="2278" spans="2:3" x14ac:dyDescent="0.25">
      <c r="B2278" s="22">
        <v>59.771317500000002</v>
      </c>
      <c r="C2278" s="22">
        <v>1031</v>
      </c>
    </row>
    <row r="2279" spans="2:3" x14ac:dyDescent="0.25">
      <c r="B2279" s="22">
        <v>59.7909972</v>
      </c>
      <c r="C2279" s="22">
        <v>952</v>
      </c>
    </row>
    <row r="2280" spans="2:3" x14ac:dyDescent="0.25">
      <c r="B2280" s="22">
        <v>59.810676899999997</v>
      </c>
      <c r="C2280" s="22">
        <v>979</v>
      </c>
    </row>
    <row r="2281" spans="2:3" x14ac:dyDescent="0.25">
      <c r="B2281" s="22">
        <v>59.830356600000002</v>
      </c>
      <c r="C2281" s="22">
        <v>940</v>
      </c>
    </row>
    <row r="2282" spans="2:3" x14ac:dyDescent="0.25">
      <c r="B2282" s="22">
        <v>59.850036299999999</v>
      </c>
      <c r="C2282" s="22">
        <v>960</v>
      </c>
    </row>
    <row r="2283" spans="2:3" x14ac:dyDescent="0.25">
      <c r="B2283" s="22">
        <v>59.869715999999997</v>
      </c>
      <c r="C2283" s="22">
        <v>957</v>
      </c>
    </row>
    <row r="2284" spans="2:3" x14ac:dyDescent="0.25">
      <c r="B2284" s="22">
        <v>59.889395700000001</v>
      </c>
      <c r="C2284" s="22">
        <v>990</v>
      </c>
    </row>
    <row r="2285" spans="2:3" x14ac:dyDescent="0.25">
      <c r="B2285" s="22">
        <v>59.909075399999999</v>
      </c>
      <c r="C2285" s="22">
        <v>1001</v>
      </c>
    </row>
    <row r="2286" spans="2:3" x14ac:dyDescent="0.25">
      <c r="B2286" s="22">
        <v>59.928755099999997</v>
      </c>
      <c r="C2286" s="22">
        <v>927</v>
      </c>
    </row>
    <row r="2287" spans="2:3" x14ac:dyDescent="0.25">
      <c r="B2287" s="22">
        <v>59.948434800000001</v>
      </c>
      <c r="C2287" s="22">
        <v>935</v>
      </c>
    </row>
    <row r="2288" spans="2:3" x14ac:dyDescent="0.25">
      <c r="B2288" s="22">
        <v>59.968114499999999</v>
      </c>
      <c r="C2288" s="22">
        <v>991</v>
      </c>
    </row>
    <row r="2289" spans="2:3" x14ac:dyDescent="0.25">
      <c r="B2289" s="22">
        <v>59.987794200000003</v>
      </c>
      <c r="C2289" s="22">
        <v>896</v>
      </c>
    </row>
    <row r="2290" spans="2:3" x14ac:dyDescent="0.25">
      <c r="B2290" s="22">
        <v>60.007473900000001</v>
      </c>
      <c r="C2290" s="22">
        <v>954</v>
      </c>
    </row>
    <row r="2291" spans="2:3" x14ac:dyDescent="0.25">
      <c r="B2291" s="22">
        <v>60.027153599999998</v>
      </c>
      <c r="C2291" s="22">
        <v>993</v>
      </c>
    </row>
    <row r="2292" spans="2:3" x14ac:dyDescent="0.25">
      <c r="B2292" s="22">
        <v>60.046833300000003</v>
      </c>
      <c r="C2292" s="22">
        <v>1008</v>
      </c>
    </row>
    <row r="2293" spans="2:3" x14ac:dyDescent="0.25">
      <c r="B2293" s="22">
        <v>60.066513</v>
      </c>
      <c r="C2293" s="22">
        <v>1007</v>
      </c>
    </row>
    <row r="2294" spans="2:3" x14ac:dyDescent="0.25">
      <c r="B2294" s="22">
        <v>60.086192699999998</v>
      </c>
      <c r="C2294" s="22">
        <v>1065</v>
      </c>
    </row>
    <row r="2295" spans="2:3" x14ac:dyDescent="0.25">
      <c r="B2295" s="22">
        <v>60.105872400000003</v>
      </c>
      <c r="C2295" s="22">
        <v>987</v>
      </c>
    </row>
    <row r="2296" spans="2:3" x14ac:dyDescent="0.25">
      <c r="B2296" s="22">
        <v>60.1255521</v>
      </c>
      <c r="C2296" s="22">
        <v>995</v>
      </c>
    </row>
    <row r="2297" spans="2:3" x14ac:dyDescent="0.25">
      <c r="B2297" s="22">
        <v>60.145231799999998</v>
      </c>
      <c r="C2297" s="22">
        <v>976</v>
      </c>
    </row>
    <row r="2298" spans="2:3" x14ac:dyDescent="0.25">
      <c r="B2298" s="22">
        <v>60.164911500000002</v>
      </c>
      <c r="C2298" s="22">
        <v>965</v>
      </c>
    </row>
    <row r="2299" spans="2:3" x14ac:dyDescent="0.25">
      <c r="B2299" s="22">
        <v>60.1845912</v>
      </c>
      <c r="C2299" s="22">
        <v>928</v>
      </c>
    </row>
    <row r="2300" spans="2:3" x14ac:dyDescent="0.25">
      <c r="B2300" s="22">
        <v>60.204270899999997</v>
      </c>
      <c r="C2300" s="22">
        <v>998</v>
      </c>
    </row>
    <row r="2301" spans="2:3" x14ac:dyDescent="0.25">
      <c r="B2301" s="22">
        <v>60.223950600000002</v>
      </c>
      <c r="C2301" s="22">
        <v>991</v>
      </c>
    </row>
    <row r="2302" spans="2:3" x14ac:dyDescent="0.25">
      <c r="B2302" s="22">
        <v>60.2436303</v>
      </c>
      <c r="C2302" s="22">
        <v>1059</v>
      </c>
    </row>
    <row r="2303" spans="2:3" x14ac:dyDescent="0.25">
      <c r="B2303" s="22">
        <v>60.263309999999997</v>
      </c>
      <c r="C2303" s="22">
        <v>951</v>
      </c>
    </row>
    <row r="2304" spans="2:3" x14ac:dyDescent="0.25">
      <c r="B2304" s="22">
        <v>60.282989700000002</v>
      </c>
      <c r="C2304" s="22">
        <v>991</v>
      </c>
    </row>
    <row r="2305" spans="2:3" x14ac:dyDescent="0.25">
      <c r="B2305" s="22">
        <v>60.302669399999999</v>
      </c>
      <c r="C2305" s="22">
        <v>1036</v>
      </c>
    </row>
    <row r="2306" spans="2:3" x14ac:dyDescent="0.25">
      <c r="B2306" s="22">
        <v>60.322349099999997</v>
      </c>
      <c r="C2306" s="22">
        <v>983</v>
      </c>
    </row>
    <row r="2307" spans="2:3" x14ac:dyDescent="0.25">
      <c r="B2307" s="22">
        <v>60.342028800000001</v>
      </c>
      <c r="C2307" s="22">
        <v>972</v>
      </c>
    </row>
    <row r="2308" spans="2:3" x14ac:dyDescent="0.25">
      <c r="B2308" s="22">
        <v>60.361708499999999</v>
      </c>
      <c r="C2308" s="22">
        <v>970</v>
      </c>
    </row>
    <row r="2309" spans="2:3" x14ac:dyDescent="0.25">
      <c r="B2309" s="22">
        <v>60.381388200000004</v>
      </c>
      <c r="C2309" s="22">
        <v>953</v>
      </c>
    </row>
    <row r="2310" spans="2:3" x14ac:dyDescent="0.25">
      <c r="B2310" s="22">
        <v>60.401067900000001</v>
      </c>
      <c r="C2310" s="22">
        <v>892</v>
      </c>
    </row>
    <row r="2311" spans="2:3" x14ac:dyDescent="0.25">
      <c r="B2311" s="22">
        <v>60.420747599999999</v>
      </c>
      <c r="C2311" s="22">
        <v>1056</v>
      </c>
    </row>
    <row r="2312" spans="2:3" x14ac:dyDescent="0.25">
      <c r="B2312" s="22">
        <v>60.440427300000003</v>
      </c>
      <c r="C2312" s="22">
        <v>1056</v>
      </c>
    </row>
    <row r="2313" spans="2:3" x14ac:dyDescent="0.25">
      <c r="B2313" s="22">
        <v>60.460107000000001</v>
      </c>
      <c r="C2313" s="22">
        <v>1029</v>
      </c>
    </row>
    <row r="2314" spans="2:3" x14ac:dyDescent="0.25">
      <c r="B2314" s="22">
        <v>60.479786699999998</v>
      </c>
      <c r="C2314" s="22">
        <v>1056</v>
      </c>
    </row>
    <row r="2315" spans="2:3" x14ac:dyDescent="0.25">
      <c r="B2315" s="22">
        <v>60.499466400000003</v>
      </c>
      <c r="C2315" s="22">
        <v>983</v>
      </c>
    </row>
    <row r="2316" spans="2:3" x14ac:dyDescent="0.25">
      <c r="B2316" s="22">
        <v>60.5191461</v>
      </c>
      <c r="C2316" s="22">
        <v>939</v>
      </c>
    </row>
    <row r="2317" spans="2:3" x14ac:dyDescent="0.25">
      <c r="B2317" s="22">
        <v>60.538825799999998</v>
      </c>
      <c r="C2317" s="22">
        <v>1074</v>
      </c>
    </row>
    <row r="2318" spans="2:3" x14ac:dyDescent="0.25">
      <c r="B2318" s="22">
        <v>60.558505500000003</v>
      </c>
      <c r="C2318" s="22">
        <v>978</v>
      </c>
    </row>
    <row r="2319" spans="2:3" x14ac:dyDescent="0.25">
      <c r="B2319" s="22">
        <v>60.5781852</v>
      </c>
      <c r="C2319" s="22">
        <v>1111</v>
      </c>
    </row>
    <row r="2320" spans="2:3" x14ac:dyDescent="0.25">
      <c r="B2320" s="22">
        <v>60.597864899999998</v>
      </c>
      <c r="C2320" s="22">
        <v>965</v>
      </c>
    </row>
    <row r="2321" spans="2:3" x14ac:dyDescent="0.25">
      <c r="B2321" s="22">
        <v>60.617544600000002</v>
      </c>
      <c r="C2321" s="22">
        <v>1003</v>
      </c>
    </row>
    <row r="2322" spans="2:3" x14ac:dyDescent="0.25">
      <c r="B2322" s="22">
        <v>60.6372243</v>
      </c>
      <c r="C2322" s="22">
        <v>1040</v>
      </c>
    </row>
    <row r="2323" spans="2:3" x14ac:dyDescent="0.25">
      <c r="B2323" s="22">
        <v>60.656903999999997</v>
      </c>
      <c r="C2323" s="22">
        <v>1056</v>
      </c>
    </row>
    <row r="2324" spans="2:3" x14ac:dyDescent="0.25">
      <c r="B2324" s="22">
        <v>60.676583700000002</v>
      </c>
      <c r="C2324" s="22">
        <v>1057</v>
      </c>
    </row>
    <row r="2325" spans="2:3" x14ac:dyDescent="0.25">
      <c r="B2325" s="22">
        <v>60.696263399999999</v>
      </c>
      <c r="C2325" s="22">
        <v>1092</v>
      </c>
    </row>
    <row r="2326" spans="2:3" x14ac:dyDescent="0.25">
      <c r="B2326" s="22">
        <v>60.715943099999997</v>
      </c>
      <c r="C2326" s="22">
        <v>1013</v>
      </c>
    </row>
    <row r="2327" spans="2:3" x14ac:dyDescent="0.25">
      <c r="B2327" s="22">
        <v>60.735622800000002</v>
      </c>
      <c r="C2327" s="22">
        <v>1010</v>
      </c>
    </row>
    <row r="2328" spans="2:3" x14ac:dyDescent="0.25">
      <c r="B2328" s="22">
        <v>60.755302499999999</v>
      </c>
      <c r="C2328" s="22">
        <v>1089</v>
      </c>
    </row>
    <row r="2329" spans="2:3" x14ac:dyDescent="0.25">
      <c r="B2329" s="22">
        <v>60.774982199999997</v>
      </c>
      <c r="C2329" s="22">
        <v>1087</v>
      </c>
    </row>
    <row r="2330" spans="2:3" x14ac:dyDescent="0.25">
      <c r="B2330" s="22">
        <v>60.794661900000001</v>
      </c>
      <c r="C2330" s="22">
        <v>1065</v>
      </c>
    </row>
    <row r="2331" spans="2:3" x14ac:dyDescent="0.25">
      <c r="B2331" s="22">
        <v>60.814341599999999</v>
      </c>
      <c r="C2331" s="22">
        <v>1138</v>
      </c>
    </row>
    <row r="2332" spans="2:3" x14ac:dyDescent="0.25">
      <c r="B2332" s="22">
        <v>60.834021300000003</v>
      </c>
      <c r="C2332" s="22">
        <v>1087</v>
      </c>
    </row>
    <row r="2333" spans="2:3" x14ac:dyDescent="0.25">
      <c r="B2333" s="22">
        <v>60.853701000000001</v>
      </c>
      <c r="C2333" s="22">
        <v>1057</v>
      </c>
    </row>
    <row r="2334" spans="2:3" x14ac:dyDescent="0.25">
      <c r="B2334" s="22">
        <v>60.873380699999998</v>
      </c>
      <c r="C2334" s="22">
        <v>1095</v>
      </c>
    </row>
    <row r="2335" spans="2:3" x14ac:dyDescent="0.25">
      <c r="B2335" s="22">
        <v>60.893060400000003</v>
      </c>
      <c r="C2335" s="22">
        <v>1037</v>
      </c>
    </row>
    <row r="2336" spans="2:3" x14ac:dyDescent="0.25">
      <c r="B2336" s="22">
        <v>60.912740100000001</v>
      </c>
      <c r="C2336" s="22">
        <v>1106</v>
      </c>
    </row>
    <row r="2337" spans="2:3" x14ac:dyDescent="0.25">
      <c r="B2337" s="22">
        <v>60.932419799999998</v>
      </c>
      <c r="C2337" s="22">
        <v>1041</v>
      </c>
    </row>
    <row r="2338" spans="2:3" x14ac:dyDescent="0.25">
      <c r="B2338" s="22">
        <v>60.952099500000003</v>
      </c>
      <c r="C2338" s="22">
        <v>1077</v>
      </c>
    </row>
    <row r="2339" spans="2:3" x14ac:dyDescent="0.25">
      <c r="B2339" s="22">
        <v>60.9717792</v>
      </c>
      <c r="C2339" s="22">
        <v>1017</v>
      </c>
    </row>
    <row r="2340" spans="2:3" x14ac:dyDescent="0.25">
      <c r="B2340" s="22">
        <v>60.991458899999998</v>
      </c>
      <c r="C2340" s="22">
        <v>1089</v>
      </c>
    </row>
    <row r="2341" spans="2:3" x14ac:dyDescent="0.25">
      <c r="B2341" s="22">
        <v>61.011138600000002</v>
      </c>
      <c r="C2341" s="22">
        <v>939</v>
      </c>
    </row>
    <row r="2342" spans="2:3" x14ac:dyDescent="0.25">
      <c r="B2342" s="22">
        <v>61.0308183</v>
      </c>
      <c r="C2342" s="22">
        <v>1077</v>
      </c>
    </row>
    <row r="2343" spans="2:3" x14ac:dyDescent="0.25">
      <c r="B2343" s="22">
        <v>61.050497999999997</v>
      </c>
      <c r="C2343" s="22">
        <v>1044</v>
      </c>
    </row>
    <row r="2344" spans="2:3" x14ac:dyDescent="0.25">
      <c r="B2344" s="22">
        <v>61.070177700000002</v>
      </c>
      <c r="C2344" s="22">
        <v>946</v>
      </c>
    </row>
    <row r="2345" spans="2:3" x14ac:dyDescent="0.25">
      <c r="B2345" s="22">
        <v>61.0898574</v>
      </c>
      <c r="C2345" s="22">
        <v>961</v>
      </c>
    </row>
    <row r="2346" spans="2:3" x14ac:dyDescent="0.25">
      <c r="B2346" s="22">
        <v>61.109537099999997</v>
      </c>
      <c r="C2346" s="22">
        <v>1124</v>
      </c>
    </row>
    <row r="2347" spans="2:3" x14ac:dyDescent="0.25">
      <c r="B2347" s="22">
        <v>61.129216800000002</v>
      </c>
      <c r="C2347" s="22">
        <v>1058</v>
      </c>
    </row>
    <row r="2348" spans="2:3" x14ac:dyDescent="0.25">
      <c r="B2348" s="22">
        <v>61.148896499999999</v>
      </c>
      <c r="C2348" s="22">
        <v>912</v>
      </c>
    </row>
    <row r="2349" spans="2:3" x14ac:dyDescent="0.25">
      <c r="B2349" s="22">
        <v>61.168576199999997</v>
      </c>
      <c r="C2349" s="22">
        <v>958</v>
      </c>
    </row>
    <row r="2350" spans="2:3" x14ac:dyDescent="0.25">
      <c r="B2350" s="22">
        <v>61.188255900000001</v>
      </c>
      <c r="C2350" s="22">
        <v>1022</v>
      </c>
    </row>
    <row r="2351" spans="2:3" x14ac:dyDescent="0.25">
      <c r="B2351" s="22">
        <v>61.207935599999999</v>
      </c>
      <c r="C2351" s="22">
        <v>1001</v>
      </c>
    </row>
    <row r="2352" spans="2:3" x14ac:dyDescent="0.25">
      <c r="B2352" s="22">
        <v>61.227615299999997</v>
      </c>
      <c r="C2352" s="22">
        <v>932</v>
      </c>
    </row>
    <row r="2353" spans="2:3" x14ac:dyDescent="0.25">
      <c r="B2353" s="22">
        <v>61.247295000000001</v>
      </c>
      <c r="C2353" s="22">
        <v>1037</v>
      </c>
    </row>
    <row r="2354" spans="2:3" x14ac:dyDescent="0.25">
      <c r="B2354" s="22">
        <v>61.266974699999999</v>
      </c>
      <c r="C2354" s="22">
        <v>1009</v>
      </c>
    </row>
    <row r="2355" spans="2:3" x14ac:dyDescent="0.25">
      <c r="B2355" s="22">
        <v>61.286654400000003</v>
      </c>
      <c r="C2355" s="22">
        <v>996</v>
      </c>
    </row>
    <row r="2356" spans="2:3" x14ac:dyDescent="0.25">
      <c r="B2356" s="22">
        <v>61.306334100000001</v>
      </c>
      <c r="C2356" s="22">
        <v>1106</v>
      </c>
    </row>
    <row r="2357" spans="2:3" x14ac:dyDescent="0.25">
      <c r="B2357" s="22">
        <v>61.326013799999998</v>
      </c>
      <c r="C2357" s="22">
        <v>1011</v>
      </c>
    </row>
    <row r="2358" spans="2:3" x14ac:dyDescent="0.25">
      <c r="B2358" s="22">
        <v>61.345693500000003</v>
      </c>
      <c r="C2358" s="22">
        <v>1050</v>
      </c>
    </row>
    <row r="2359" spans="2:3" x14ac:dyDescent="0.25">
      <c r="B2359" s="22">
        <v>61.365373200000001</v>
      </c>
      <c r="C2359" s="22">
        <v>986</v>
      </c>
    </row>
    <row r="2360" spans="2:3" x14ac:dyDescent="0.25">
      <c r="B2360" s="22">
        <v>61.385052899999998</v>
      </c>
      <c r="C2360" s="22">
        <v>882</v>
      </c>
    </row>
    <row r="2361" spans="2:3" x14ac:dyDescent="0.25">
      <c r="B2361" s="22">
        <v>61.404732600000003</v>
      </c>
      <c r="C2361" s="22">
        <v>999</v>
      </c>
    </row>
    <row r="2362" spans="2:3" x14ac:dyDescent="0.25">
      <c r="B2362" s="22">
        <v>61.4244123</v>
      </c>
      <c r="C2362" s="22">
        <v>1060</v>
      </c>
    </row>
    <row r="2363" spans="2:3" x14ac:dyDescent="0.25">
      <c r="B2363" s="22">
        <v>61.444091999999998</v>
      </c>
      <c r="C2363" s="22">
        <v>872</v>
      </c>
    </row>
    <row r="2364" spans="2:3" x14ac:dyDescent="0.25">
      <c r="B2364" s="22">
        <v>61.463771700000002</v>
      </c>
      <c r="C2364" s="22">
        <v>956</v>
      </c>
    </row>
    <row r="2365" spans="2:3" x14ac:dyDescent="0.25">
      <c r="B2365" s="22">
        <v>61.4834514</v>
      </c>
      <c r="C2365" s="22">
        <v>973</v>
      </c>
    </row>
    <row r="2366" spans="2:3" x14ac:dyDescent="0.25">
      <c r="B2366" s="22">
        <v>61.503131099999997</v>
      </c>
      <c r="C2366" s="22">
        <v>940</v>
      </c>
    </row>
    <row r="2367" spans="2:3" x14ac:dyDescent="0.25">
      <c r="B2367" s="22">
        <v>61.522810800000002</v>
      </c>
      <c r="C2367" s="22">
        <v>978</v>
      </c>
    </row>
    <row r="2368" spans="2:3" x14ac:dyDescent="0.25">
      <c r="B2368" s="22">
        <v>61.5424905</v>
      </c>
      <c r="C2368" s="22">
        <v>994</v>
      </c>
    </row>
    <row r="2369" spans="2:3" x14ac:dyDescent="0.25">
      <c r="B2369" s="22">
        <v>61.562170199999997</v>
      </c>
      <c r="C2369" s="22">
        <v>1001</v>
      </c>
    </row>
    <row r="2370" spans="2:3" x14ac:dyDescent="0.25">
      <c r="B2370" s="22">
        <v>61.581849900000002</v>
      </c>
      <c r="C2370" s="22">
        <v>1001</v>
      </c>
    </row>
    <row r="2371" spans="2:3" x14ac:dyDescent="0.25">
      <c r="B2371" s="22">
        <v>61.601529599999999</v>
      </c>
      <c r="C2371" s="22">
        <v>991</v>
      </c>
    </row>
    <row r="2372" spans="2:3" x14ac:dyDescent="0.25">
      <c r="B2372" s="22">
        <v>61.621209299999997</v>
      </c>
      <c r="C2372" s="22">
        <v>906</v>
      </c>
    </row>
    <row r="2373" spans="2:3" x14ac:dyDescent="0.25">
      <c r="B2373" s="22">
        <v>61.640889000000001</v>
      </c>
      <c r="C2373" s="22">
        <v>970</v>
      </c>
    </row>
    <row r="2374" spans="2:3" x14ac:dyDescent="0.25">
      <c r="B2374" s="22">
        <v>61.660568699999999</v>
      </c>
      <c r="C2374" s="22">
        <v>1015</v>
      </c>
    </row>
    <row r="2375" spans="2:3" x14ac:dyDescent="0.25">
      <c r="B2375" s="22">
        <v>61.680248400000004</v>
      </c>
      <c r="C2375" s="22">
        <v>946</v>
      </c>
    </row>
    <row r="2376" spans="2:3" x14ac:dyDescent="0.25">
      <c r="B2376" s="22">
        <v>61.699928100000001</v>
      </c>
      <c r="C2376" s="22">
        <v>1039</v>
      </c>
    </row>
    <row r="2377" spans="2:3" x14ac:dyDescent="0.25">
      <c r="B2377" s="22">
        <v>61.719607799999999</v>
      </c>
      <c r="C2377" s="22">
        <v>911</v>
      </c>
    </row>
    <row r="2378" spans="2:3" x14ac:dyDescent="0.25">
      <c r="B2378" s="22">
        <v>61.739287500000003</v>
      </c>
      <c r="C2378" s="22">
        <v>1005</v>
      </c>
    </row>
    <row r="2379" spans="2:3" x14ac:dyDescent="0.25">
      <c r="B2379" s="22">
        <v>61.758967200000001</v>
      </c>
      <c r="C2379" s="22">
        <v>1001</v>
      </c>
    </row>
    <row r="2380" spans="2:3" x14ac:dyDescent="0.25">
      <c r="B2380" s="22">
        <v>61.778646899999998</v>
      </c>
      <c r="C2380" s="22">
        <v>993</v>
      </c>
    </row>
    <row r="2381" spans="2:3" x14ac:dyDescent="0.25">
      <c r="B2381" s="22">
        <v>61.798326600000003</v>
      </c>
      <c r="C2381" s="22">
        <v>965</v>
      </c>
    </row>
    <row r="2382" spans="2:3" x14ac:dyDescent="0.25">
      <c r="B2382" s="22">
        <v>61.8180063</v>
      </c>
      <c r="C2382" s="22">
        <v>1019</v>
      </c>
    </row>
    <row r="2383" spans="2:3" x14ac:dyDescent="0.25">
      <c r="B2383" s="22">
        <v>61.837685999999998</v>
      </c>
      <c r="C2383" s="22">
        <v>910</v>
      </c>
    </row>
    <row r="2384" spans="2:3" x14ac:dyDescent="0.25">
      <c r="B2384" s="22">
        <v>61.857365700000003</v>
      </c>
      <c r="C2384" s="22">
        <v>1039</v>
      </c>
    </row>
    <row r="2385" spans="2:3" x14ac:dyDescent="0.25">
      <c r="B2385" s="22">
        <v>61.8770454</v>
      </c>
      <c r="C2385" s="22">
        <v>1040</v>
      </c>
    </row>
    <row r="2386" spans="2:3" x14ac:dyDescent="0.25">
      <c r="B2386" s="22">
        <v>61.896725099999998</v>
      </c>
      <c r="C2386" s="22">
        <v>1025</v>
      </c>
    </row>
    <row r="2387" spans="2:3" x14ac:dyDescent="0.25">
      <c r="B2387" s="22">
        <v>61.916404800000002</v>
      </c>
      <c r="C2387" s="22">
        <v>982</v>
      </c>
    </row>
    <row r="2388" spans="2:3" x14ac:dyDescent="0.25">
      <c r="B2388" s="22">
        <v>61.9360845</v>
      </c>
      <c r="C2388" s="22">
        <v>958</v>
      </c>
    </row>
    <row r="2389" spans="2:3" x14ac:dyDescent="0.25">
      <c r="B2389" s="22">
        <v>61.955764199999997</v>
      </c>
      <c r="C2389" s="22">
        <v>984</v>
      </c>
    </row>
    <row r="2390" spans="2:3" x14ac:dyDescent="0.25">
      <c r="B2390" s="22">
        <v>61.975443900000002</v>
      </c>
      <c r="C2390" s="22">
        <v>1027</v>
      </c>
    </row>
    <row r="2391" spans="2:3" x14ac:dyDescent="0.25">
      <c r="B2391" s="22">
        <v>61.995123599999999</v>
      </c>
      <c r="C2391" s="22">
        <v>1096</v>
      </c>
    </row>
    <row r="2392" spans="2:3" x14ac:dyDescent="0.25">
      <c r="B2392" s="22">
        <v>62.014803299999997</v>
      </c>
      <c r="C2392" s="22">
        <v>973</v>
      </c>
    </row>
    <row r="2393" spans="2:3" x14ac:dyDescent="0.25">
      <c r="B2393" s="22">
        <v>62.034483000000002</v>
      </c>
      <c r="C2393" s="22">
        <v>998</v>
      </c>
    </row>
    <row r="2394" spans="2:3" x14ac:dyDescent="0.25">
      <c r="B2394" s="22">
        <v>62.054162699999999</v>
      </c>
      <c r="C2394" s="22">
        <v>988</v>
      </c>
    </row>
    <row r="2395" spans="2:3" x14ac:dyDescent="0.25">
      <c r="B2395" s="22">
        <v>62.073842399999997</v>
      </c>
      <c r="C2395" s="22">
        <v>1012</v>
      </c>
    </row>
    <row r="2396" spans="2:3" x14ac:dyDescent="0.25">
      <c r="B2396" s="22">
        <v>62.093522100000001</v>
      </c>
      <c r="C2396" s="22">
        <v>1030</v>
      </c>
    </row>
    <row r="2397" spans="2:3" x14ac:dyDescent="0.25">
      <c r="B2397" s="22">
        <v>62.113201799999999</v>
      </c>
      <c r="C2397" s="22">
        <v>966</v>
      </c>
    </row>
    <row r="2398" spans="2:3" x14ac:dyDescent="0.25">
      <c r="B2398" s="22">
        <v>62.132881500000003</v>
      </c>
      <c r="C2398" s="22">
        <v>1019</v>
      </c>
    </row>
    <row r="2399" spans="2:3" x14ac:dyDescent="0.25">
      <c r="B2399" s="22">
        <v>62.152561200000001</v>
      </c>
      <c r="C2399" s="22">
        <v>999</v>
      </c>
    </row>
    <row r="2400" spans="2:3" x14ac:dyDescent="0.25">
      <c r="B2400" s="22">
        <v>62.172240899999998</v>
      </c>
      <c r="C2400" s="22">
        <v>1056</v>
      </c>
    </row>
    <row r="2401" spans="2:3" x14ac:dyDescent="0.25">
      <c r="B2401" s="22">
        <v>62.191920600000003</v>
      </c>
      <c r="C2401" s="22">
        <v>1059</v>
      </c>
    </row>
    <row r="2402" spans="2:3" x14ac:dyDescent="0.25">
      <c r="B2402" s="22">
        <v>62.211600300000001</v>
      </c>
      <c r="C2402" s="22">
        <v>1103</v>
      </c>
    </row>
    <row r="2403" spans="2:3" x14ac:dyDescent="0.25">
      <c r="B2403" s="22">
        <v>62.231279999999998</v>
      </c>
      <c r="C2403" s="22">
        <v>1044</v>
      </c>
    </row>
    <row r="2404" spans="2:3" x14ac:dyDescent="0.25">
      <c r="B2404" s="22">
        <v>62.250959700000003</v>
      </c>
      <c r="C2404" s="22">
        <v>1171</v>
      </c>
    </row>
    <row r="2405" spans="2:3" x14ac:dyDescent="0.25">
      <c r="B2405" s="22">
        <v>62.2706394</v>
      </c>
      <c r="C2405" s="22">
        <v>995</v>
      </c>
    </row>
    <row r="2406" spans="2:3" x14ac:dyDescent="0.25">
      <c r="B2406" s="22">
        <v>62.290319099999998</v>
      </c>
      <c r="C2406" s="22">
        <v>978</v>
      </c>
    </row>
    <row r="2407" spans="2:3" x14ac:dyDescent="0.25">
      <c r="B2407" s="22">
        <v>62.309998800000002</v>
      </c>
      <c r="C2407" s="22">
        <v>1306</v>
      </c>
    </row>
    <row r="2408" spans="2:3" x14ac:dyDescent="0.25">
      <c r="B2408" s="22">
        <v>62.3296785</v>
      </c>
      <c r="C2408" s="22">
        <v>1142</v>
      </c>
    </row>
    <row r="2409" spans="2:3" x14ac:dyDescent="0.25">
      <c r="B2409" s="22">
        <v>62.349358199999998</v>
      </c>
      <c r="C2409" s="22">
        <v>1311</v>
      </c>
    </row>
    <row r="2410" spans="2:3" x14ac:dyDescent="0.25">
      <c r="B2410" s="22">
        <v>62.369037900000002</v>
      </c>
      <c r="C2410" s="22">
        <v>1283</v>
      </c>
    </row>
    <row r="2411" spans="2:3" x14ac:dyDescent="0.25">
      <c r="B2411" s="22">
        <v>62.3887176</v>
      </c>
      <c r="C2411" s="22">
        <v>1290</v>
      </c>
    </row>
    <row r="2412" spans="2:3" x14ac:dyDescent="0.25">
      <c r="B2412" s="22">
        <v>62.408397299999997</v>
      </c>
      <c r="C2412" s="22">
        <v>1376</v>
      </c>
    </row>
    <row r="2413" spans="2:3" x14ac:dyDescent="0.25">
      <c r="B2413" s="22">
        <v>62.428077000000002</v>
      </c>
      <c r="C2413" s="22">
        <v>1502</v>
      </c>
    </row>
    <row r="2414" spans="2:3" x14ac:dyDescent="0.25">
      <c r="B2414" s="22">
        <v>62.447756699999999</v>
      </c>
      <c r="C2414" s="22">
        <v>1568</v>
      </c>
    </row>
    <row r="2415" spans="2:3" x14ac:dyDescent="0.25">
      <c r="B2415" s="22">
        <v>62.467436399999997</v>
      </c>
      <c r="C2415" s="22">
        <v>1636</v>
      </c>
    </row>
    <row r="2416" spans="2:3" x14ac:dyDescent="0.25">
      <c r="B2416" s="22">
        <v>62.487116100000001</v>
      </c>
      <c r="C2416" s="22">
        <v>1666</v>
      </c>
    </row>
    <row r="2417" spans="2:3" x14ac:dyDescent="0.25">
      <c r="B2417" s="22">
        <v>62.506795799999999</v>
      </c>
      <c r="C2417" s="22">
        <v>1478</v>
      </c>
    </row>
    <row r="2418" spans="2:3" x14ac:dyDescent="0.25">
      <c r="B2418" s="22">
        <v>62.526475499999997</v>
      </c>
      <c r="C2418" s="22">
        <v>1465</v>
      </c>
    </row>
    <row r="2419" spans="2:3" x14ac:dyDescent="0.25">
      <c r="B2419" s="22">
        <v>62.546155200000001</v>
      </c>
      <c r="C2419" s="22">
        <v>1362</v>
      </c>
    </row>
    <row r="2420" spans="2:3" x14ac:dyDescent="0.25">
      <c r="B2420" s="22">
        <v>62.565834899999999</v>
      </c>
      <c r="C2420" s="22">
        <v>1316</v>
      </c>
    </row>
    <row r="2421" spans="2:3" x14ac:dyDescent="0.25">
      <c r="B2421" s="22">
        <v>62.585514600000003</v>
      </c>
      <c r="C2421" s="22">
        <v>1392</v>
      </c>
    </row>
    <row r="2422" spans="2:3" x14ac:dyDescent="0.25">
      <c r="B2422" s="22">
        <v>62.605194300000001</v>
      </c>
      <c r="C2422" s="22">
        <v>1380</v>
      </c>
    </row>
    <row r="2423" spans="2:3" x14ac:dyDescent="0.25">
      <c r="B2423" s="22">
        <v>62.624873999999998</v>
      </c>
      <c r="C2423" s="22">
        <v>1319</v>
      </c>
    </row>
    <row r="2424" spans="2:3" x14ac:dyDescent="0.25">
      <c r="B2424" s="22">
        <v>62.644553700000003</v>
      </c>
      <c r="C2424" s="22">
        <v>1282</v>
      </c>
    </row>
    <row r="2425" spans="2:3" x14ac:dyDescent="0.25">
      <c r="B2425" s="22">
        <v>62.664233400000001</v>
      </c>
      <c r="C2425" s="22">
        <v>1332</v>
      </c>
    </row>
    <row r="2426" spans="2:3" x14ac:dyDescent="0.25">
      <c r="B2426" s="22">
        <v>62.683913099999998</v>
      </c>
      <c r="C2426" s="22">
        <v>1263</v>
      </c>
    </row>
    <row r="2427" spans="2:3" x14ac:dyDescent="0.25">
      <c r="B2427" s="22">
        <v>62.703592800000003</v>
      </c>
      <c r="C2427" s="22">
        <v>1267</v>
      </c>
    </row>
    <row r="2428" spans="2:3" x14ac:dyDescent="0.25">
      <c r="B2428" s="22">
        <v>62.7232725</v>
      </c>
      <c r="C2428" s="22">
        <v>1104</v>
      </c>
    </row>
    <row r="2429" spans="2:3" x14ac:dyDescent="0.25">
      <c r="B2429" s="22">
        <v>62.742952199999998</v>
      </c>
      <c r="C2429" s="22">
        <v>1100</v>
      </c>
    </row>
    <row r="2430" spans="2:3" x14ac:dyDescent="0.25">
      <c r="B2430" s="22">
        <v>62.762631900000002</v>
      </c>
      <c r="C2430" s="22">
        <v>1137</v>
      </c>
    </row>
    <row r="2431" spans="2:3" x14ac:dyDescent="0.25">
      <c r="B2431" s="22">
        <v>62.7823116</v>
      </c>
      <c r="C2431" s="22">
        <v>1119</v>
      </c>
    </row>
    <row r="2432" spans="2:3" x14ac:dyDescent="0.25">
      <c r="B2432" s="22">
        <v>62.801991299999997</v>
      </c>
      <c r="C2432" s="22">
        <v>1132</v>
      </c>
    </row>
    <row r="2433" spans="2:3" x14ac:dyDescent="0.25">
      <c r="B2433" s="22">
        <v>62.821671000000002</v>
      </c>
      <c r="C2433" s="22">
        <v>1063</v>
      </c>
    </row>
    <row r="2434" spans="2:3" x14ac:dyDescent="0.25">
      <c r="B2434" s="22">
        <v>62.8413507</v>
      </c>
      <c r="C2434" s="22">
        <v>1157</v>
      </c>
    </row>
    <row r="2435" spans="2:3" x14ac:dyDescent="0.25">
      <c r="B2435" s="22">
        <v>62.861030399999997</v>
      </c>
      <c r="C2435" s="22">
        <v>1071</v>
      </c>
    </row>
    <row r="2436" spans="2:3" x14ac:dyDescent="0.25">
      <c r="B2436" s="22">
        <v>62.880710100000002</v>
      </c>
      <c r="C2436" s="22">
        <v>997</v>
      </c>
    </row>
    <row r="2437" spans="2:3" x14ac:dyDescent="0.25">
      <c r="B2437" s="22">
        <v>62.900389799999999</v>
      </c>
      <c r="C2437" s="22">
        <v>1053</v>
      </c>
    </row>
    <row r="2438" spans="2:3" x14ac:dyDescent="0.25">
      <c r="B2438" s="22">
        <v>62.920069499999997</v>
      </c>
      <c r="C2438" s="22">
        <v>1011</v>
      </c>
    </row>
    <row r="2439" spans="2:3" x14ac:dyDescent="0.25">
      <c r="B2439" s="22">
        <v>62.939749200000001</v>
      </c>
      <c r="C2439" s="22">
        <v>1067</v>
      </c>
    </row>
    <row r="2440" spans="2:3" x14ac:dyDescent="0.25">
      <c r="B2440" s="22">
        <v>62.959428899999999</v>
      </c>
      <c r="C2440" s="22">
        <v>961</v>
      </c>
    </row>
    <row r="2441" spans="2:3" x14ac:dyDescent="0.25">
      <c r="B2441" s="22">
        <v>62.979108600000004</v>
      </c>
      <c r="C2441" s="22">
        <v>894</v>
      </c>
    </row>
    <row r="2442" spans="2:3" x14ac:dyDescent="0.25">
      <c r="B2442" s="22">
        <v>62.998788300000001</v>
      </c>
      <c r="C2442" s="22">
        <v>925</v>
      </c>
    </row>
    <row r="2443" spans="2:3" x14ac:dyDescent="0.25">
      <c r="B2443" s="22">
        <v>63.018467999999999</v>
      </c>
      <c r="C2443" s="22">
        <v>1098</v>
      </c>
    </row>
    <row r="2444" spans="2:3" x14ac:dyDescent="0.25">
      <c r="B2444" s="22">
        <v>63.038147700000003</v>
      </c>
      <c r="C2444" s="22">
        <v>937</v>
      </c>
    </row>
    <row r="2445" spans="2:3" x14ac:dyDescent="0.25">
      <c r="B2445" s="22">
        <v>63.057827400000001</v>
      </c>
      <c r="C2445" s="22">
        <v>965</v>
      </c>
    </row>
    <row r="2446" spans="2:3" x14ac:dyDescent="0.25">
      <c r="B2446" s="22">
        <v>63.077507099999998</v>
      </c>
      <c r="C2446" s="22">
        <v>1016</v>
      </c>
    </row>
    <row r="2447" spans="2:3" x14ac:dyDescent="0.25">
      <c r="B2447" s="22">
        <v>63.097186800000003</v>
      </c>
      <c r="C2447" s="22">
        <v>1120</v>
      </c>
    </row>
    <row r="2448" spans="2:3" x14ac:dyDescent="0.25">
      <c r="B2448" s="22">
        <v>63.1168665</v>
      </c>
      <c r="C2448" s="22">
        <v>1075</v>
      </c>
    </row>
    <row r="2449" spans="2:3" x14ac:dyDescent="0.25">
      <c r="B2449" s="22">
        <v>63.136546199999998</v>
      </c>
      <c r="C2449" s="22">
        <v>1005</v>
      </c>
    </row>
    <row r="2450" spans="2:3" x14ac:dyDescent="0.25">
      <c r="B2450" s="22">
        <v>63.156225900000003</v>
      </c>
      <c r="C2450" s="22">
        <v>990</v>
      </c>
    </row>
    <row r="2451" spans="2:3" x14ac:dyDescent="0.25">
      <c r="B2451" s="22">
        <v>63.1759056</v>
      </c>
      <c r="C2451" s="22">
        <v>1087</v>
      </c>
    </row>
    <row r="2452" spans="2:3" x14ac:dyDescent="0.25">
      <c r="B2452" s="22">
        <v>63.195585299999998</v>
      </c>
      <c r="C2452" s="22">
        <v>1009</v>
      </c>
    </row>
    <row r="2453" spans="2:3" x14ac:dyDescent="0.25">
      <c r="B2453" s="22">
        <v>63.215265000000002</v>
      </c>
      <c r="C2453" s="22">
        <v>1029</v>
      </c>
    </row>
    <row r="2454" spans="2:3" x14ac:dyDescent="0.25">
      <c r="B2454" s="22">
        <v>63.2349447</v>
      </c>
      <c r="C2454" s="22">
        <v>1020</v>
      </c>
    </row>
    <row r="2455" spans="2:3" x14ac:dyDescent="0.25">
      <c r="B2455" s="22">
        <v>63.254624399999997</v>
      </c>
      <c r="C2455" s="22">
        <v>1025</v>
      </c>
    </row>
    <row r="2456" spans="2:3" x14ac:dyDescent="0.25">
      <c r="B2456" s="22">
        <v>63.274304100000002</v>
      </c>
      <c r="C2456" s="22">
        <v>1033</v>
      </c>
    </row>
    <row r="2457" spans="2:3" x14ac:dyDescent="0.25">
      <c r="B2457" s="22">
        <v>63.293983799999999</v>
      </c>
      <c r="C2457" s="22">
        <v>965</v>
      </c>
    </row>
    <row r="2458" spans="2:3" x14ac:dyDescent="0.25">
      <c r="B2458" s="22">
        <v>63.313663499999997</v>
      </c>
      <c r="C2458" s="22">
        <v>915</v>
      </c>
    </row>
    <row r="2459" spans="2:3" x14ac:dyDescent="0.25">
      <c r="B2459" s="22">
        <v>63.333343200000002</v>
      </c>
      <c r="C2459" s="22">
        <v>1001</v>
      </c>
    </row>
    <row r="2460" spans="2:3" x14ac:dyDescent="0.25">
      <c r="B2460" s="22">
        <v>63.353022899999999</v>
      </c>
      <c r="C2460" s="22">
        <v>907</v>
      </c>
    </row>
    <row r="2461" spans="2:3" x14ac:dyDescent="0.25">
      <c r="B2461" s="22">
        <v>63.372702599999997</v>
      </c>
      <c r="C2461" s="22">
        <v>1073</v>
      </c>
    </row>
    <row r="2462" spans="2:3" x14ac:dyDescent="0.25">
      <c r="B2462" s="22">
        <v>63.392382300000001</v>
      </c>
      <c r="C2462" s="22">
        <v>947</v>
      </c>
    </row>
    <row r="2463" spans="2:3" x14ac:dyDescent="0.25">
      <c r="B2463" s="22">
        <v>63.412061999999999</v>
      </c>
      <c r="C2463" s="22">
        <v>1090</v>
      </c>
    </row>
    <row r="2464" spans="2:3" x14ac:dyDescent="0.25">
      <c r="B2464" s="22">
        <v>63.431741700000003</v>
      </c>
      <c r="C2464" s="22">
        <v>1025</v>
      </c>
    </row>
    <row r="2465" spans="2:3" x14ac:dyDescent="0.25">
      <c r="B2465" s="22">
        <v>63.451421400000001</v>
      </c>
      <c r="C2465" s="22">
        <v>1030</v>
      </c>
    </row>
    <row r="2466" spans="2:3" x14ac:dyDescent="0.25">
      <c r="B2466" s="22">
        <v>63.471101099999998</v>
      </c>
      <c r="C2466" s="22">
        <v>1011</v>
      </c>
    </row>
    <row r="2467" spans="2:3" x14ac:dyDescent="0.25">
      <c r="B2467" s="22">
        <v>63.490780800000003</v>
      </c>
      <c r="C2467" s="22">
        <v>1074</v>
      </c>
    </row>
    <row r="2468" spans="2:3" x14ac:dyDescent="0.25">
      <c r="B2468" s="22">
        <v>63.510460500000001</v>
      </c>
      <c r="C2468" s="22">
        <v>970</v>
      </c>
    </row>
    <row r="2469" spans="2:3" x14ac:dyDescent="0.25">
      <c r="B2469" s="22">
        <v>63.530140199999998</v>
      </c>
      <c r="C2469" s="22">
        <v>1039</v>
      </c>
    </row>
    <row r="2470" spans="2:3" x14ac:dyDescent="0.25">
      <c r="B2470" s="22">
        <v>63.549819900000003</v>
      </c>
      <c r="C2470" s="22">
        <v>1028</v>
      </c>
    </row>
    <row r="2471" spans="2:3" x14ac:dyDescent="0.25">
      <c r="B2471" s="22">
        <v>63.5694996</v>
      </c>
      <c r="C2471" s="22">
        <v>1042</v>
      </c>
    </row>
    <row r="2472" spans="2:3" x14ac:dyDescent="0.25">
      <c r="B2472" s="22">
        <v>63.589179299999998</v>
      </c>
      <c r="C2472" s="22">
        <v>1019</v>
      </c>
    </row>
    <row r="2473" spans="2:3" x14ac:dyDescent="0.25">
      <c r="B2473" s="22">
        <v>63.608859000000002</v>
      </c>
      <c r="C2473" s="22">
        <v>1005</v>
      </c>
    </row>
    <row r="2474" spans="2:3" x14ac:dyDescent="0.25">
      <c r="B2474" s="22">
        <v>63.6285387</v>
      </c>
      <c r="C2474" s="22">
        <v>1004</v>
      </c>
    </row>
    <row r="2475" spans="2:3" x14ac:dyDescent="0.25">
      <c r="B2475" s="22">
        <v>63.648218399999998</v>
      </c>
      <c r="C2475" s="22">
        <v>1065</v>
      </c>
    </row>
    <row r="2476" spans="2:3" x14ac:dyDescent="0.25">
      <c r="B2476" s="22">
        <v>63.667898100000002</v>
      </c>
      <c r="C2476" s="22">
        <v>943</v>
      </c>
    </row>
    <row r="2477" spans="2:3" x14ac:dyDescent="0.25">
      <c r="B2477" s="22">
        <v>63.6875778</v>
      </c>
      <c r="C2477" s="22">
        <v>922</v>
      </c>
    </row>
    <row r="2478" spans="2:3" x14ac:dyDescent="0.25">
      <c r="B2478" s="22">
        <v>63.707257499999997</v>
      </c>
      <c r="C2478" s="22">
        <v>1061</v>
      </c>
    </row>
    <row r="2479" spans="2:3" x14ac:dyDescent="0.25">
      <c r="B2479" s="22">
        <v>63.726937200000002</v>
      </c>
      <c r="C2479" s="22">
        <v>1039</v>
      </c>
    </row>
    <row r="2480" spans="2:3" x14ac:dyDescent="0.25">
      <c r="B2480" s="22">
        <v>63.746616899999999</v>
      </c>
      <c r="C2480" s="22">
        <v>992</v>
      </c>
    </row>
    <row r="2481" spans="2:3" x14ac:dyDescent="0.25">
      <c r="B2481" s="22">
        <v>63.766296599999997</v>
      </c>
      <c r="C2481" s="22">
        <v>964</v>
      </c>
    </row>
    <row r="2482" spans="2:3" x14ac:dyDescent="0.25">
      <c r="B2482" s="22">
        <v>63.785976300000002</v>
      </c>
      <c r="C2482" s="22">
        <v>942</v>
      </c>
    </row>
    <row r="2483" spans="2:3" x14ac:dyDescent="0.25">
      <c r="B2483" s="22">
        <v>63.805655999999999</v>
      </c>
      <c r="C2483" s="22">
        <v>1103</v>
      </c>
    </row>
    <row r="2484" spans="2:3" x14ac:dyDescent="0.25">
      <c r="B2484" s="22">
        <v>63.825335699999997</v>
      </c>
      <c r="C2484" s="22">
        <v>1055</v>
      </c>
    </row>
    <row r="2485" spans="2:3" x14ac:dyDescent="0.25">
      <c r="B2485" s="22">
        <v>63.845015400000001</v>
      </c>
      <c r="C2485" s="22">
        <v>992</v>
      </c>
    </row>
    <row r="2486" spans="2:3" x14ac:dyDescent="0.25">
      <c r="B2486" s="22">
        <v>63.864695099999999</v>
      </c>
      <c r="C2486" s="22">
        <v>976</v>
      </c>
    </row>
    <row r="2487" spans="2:3" x14ac:dyDescent="0.25">
      <c r="B2487" s="22">
        <v>63.884374800000003</v>
      </c>
      <c r="C2487" s="22">
        <v>1086</v>
      </c>
    </row>
    <row r="2488" spans="2:3" x14ac:dyDescent="0.25">
      <c r="B2488" s="22">
        <v>63.904054500000001</v>
      </c>
      <c r="C2488" s="22">
        <v>1025</v>
      </c>
    </row>
    <row r="2489" spans="2:3" x14ac:dyDescent="0.25">
      <c r="B2489" s="22">
        <v>63.923734199999998</v>
      </c>
      <c r="C2489" s="22">
        <v>971</v>
      </c>
    </row>
    <row r="2490" spans="2:3" x14ac:dyDescent="0.25">
      <c r="B2490" s="22">
        <v>63.943413900000003</v>
      </c>
      <c r="C2490" s="22">
        <v>913</v>
      </c>
    </row>
    <row r="2491" spans="2:3" x14ac:dyDescent="0.25">
      <c r="B2491" s="22">
        <v>63.963093600000001</v>
      </c>
      <c r="C2491" s="22">
        <v>899</v>
      </c>
    </row>
    <row r="2492" spans="2:3" x14ac:dyDescent="0.25">
      <c r="B2492" s="22">
        <v>63.982773299999998</v>
      </c>
      <c r="C2492" s="22">
        <v>862</v>
      </c>
    </row>
    <row r="2493" spans="2:3" x14ac:dyDescent="0.25">
      <c r="B2493" s="22">
        <v>64.002453000000003</v>
      </c>
      <c r="C2493" s="22">
        <v>888</v>
      </c>
    </row>
    <row r="2494" spans="2:3" x14ac:dyDescent="0.25">
      <c r="B2494" s="22">
        <v>64.0221327</v>
      </c>
      <c r="C2494" s="22">
        <v>1088</v>
      </c>
    </row>
    <row r="2495" spans="2:3" x14ac:dyDescent="0.25">
      <c r="B2495" s="22">
        <v>64.041812399999998</v>
      </c>
      <c r="C2495" s="22">
        <v>945</v>
      </c>
    </row>
    <row r="2496" spans="2:3" x14ac:dyDescent="0.25">
      <c r="B2496" s="22">
        <v>64.061492099999995</v>
      </c>
      <c r="C2496" s="22">
        <v>990</v>
      </c>
    </row>
    <row r="2497" spans="2:3" x14ac:dyDescent="0.25">
      <c r="B2497" s="22">
        <v>64.081171800000007</v>
      </c>
      <c r="C2497" s="22">
        <v>1023</v>
      </c>
    </row>
    <row r="2498" spans="2:3" x14ac:dyDescent="0.25">
      <c r="B2498" s="22">
        <v>64.100851500000005</v>
      </c>
      <c r="C2498" s="22">
        <v>1016</v>
      </c>
    </row>
    <row r="2499" spans="2:3" x14ac:dyDescent="0.25">
      <c r="B2499" s="22">
        <v>64.120531200000002</v>
      </c>
      <c r="C2499" s="22">
        <v>909</v>
      </c>
    </row>
    <row r="2500" spans="2:3" x14ac:dyDescent="0.25">
      <c r="B2500" s="22">
        <v>64.1402109</v>
      </c>
      <c r="C2500" s="22">
        <v>1109</v>
      </c>
    </row>
    <row r="2501" spans="2:3" x14ac:dyDescent="0.25">
      <c r="B2501" s="22">
        <v>64.159890599999997</v>
      </c>
      <c r="C2501" s="22">
        <v>1012</v>
      </c>
    </row>
    <row r="2502" spans="2:3" x14ac:dyDescent="0.25">
      <c r="B2502" s="22">
        <v>64.179570299999995</v>
      </c>
      <c r="C2502" s="22">
        <v>951</v>
      </c>
    </row>
    <row r="2503" spans="2:3" x14ac:dyDescent="0.25">
      <c r="B2503" s="22">
        <v>64.199250000000006</v>
      </c>
      <c r="C2503" s="22">
        <v>1082</v>
      </c>
    </row>
    <row r="2504" spans="2:3" x14ac:dyDescent="0.25">
      <c r="B2504" s="22">
        <v>64.218929700000004</v>
      </c>
      <c r="C2504" s="22">
        <v>1002</v>
      </c>
    </row>
    <row r="2505" spans="2:3" x14ac:dyDescent="0.25">
      <c r="B2505" s="22">
        <v>64.238609400000001</v>
      </c>
      <c r="C2505" s="22">
        <v>915</v>
      </c>
    </row>
    <row r="2506" spans="2:3" x14ac:dyDescent="0.25">
      <c r="B2506" s="22">
        <v>64.258289099999999</v>
      </c>
      <c r="C2506" s="22">
        <v>1054</v>
      </c>
    </row>
    <row r="2507" spans="2:3" x14ac:dyDescent="0.25">
      <c r="B2507" s="22">
        <v>64.277968799999996</v>
      </c>
      <c r="C2507" s="22">
        <v>1012</v>
      </c>
    </row>
    <row r="2508" spans="2:3" x14ac:dyDescent="0.25">
      <c r="B2508" s="22">
        <v>64.297648499999994</v>
      </c>
      <c r="C2508" s="22">
        <v>988</v>
      </c>
    </row>
    <row r="2509" spans="2:3" x14ac:dyDescent="0.25">
      <c r="B2509" s="22">
        <v>64.317328200000006</v>
      </c>
      <c r="C2509" s="22">
        <v>1052</v>
      </c>
    </row>
    <row r="2510" spans="2:3" x14ac:dyDescent="0.25">
      <c r="B2510" s="22">
        <v>64.337007900000003</v>
      </c>
      <c r="C2510" s="22">
        <v>945</v>
      </c>
    </row>
    <row r="2511" spans="2:3" x14ac:dyDescent="0.25">
      <c r="B2511" s="22">
        <v>64.356687600000001</v>
      </c>
      <c r="C2511" s="22">
        <v>928</v>
      </c>
    </row>
    <row r="2512" spans="2:3" x14ac:dyDescent="0.25">
      <c r="B2512" s="22">
        <v>64.376367299999998</v>
      </c>
      <c r="C2512" s="22">
        <v>1014</v>
      </c>
    </row>
    <row r="2513" spans="2:3" x14ac:dyDescent="0.25">
      <c r="B2513" s="22">
        <v>64.396046999999996</v>
      </c>
      <c r="C2513" s="22">
        <v>1064</v>
      </c>
    </row>
    <row r="2514" spans="2:3" x14ac:dyDescent="0.25">
      <c r="B2514" s="22">
        <v>64.415726699999993</v>
      </c>
      <c r="C2514" s="22">
        <v>949</v>
      </c>
    </row>
    <row r="2515" spans="2:3" x14ac:dyDescent="0.25">
      <c r="B2515" s="22">
        <v>64.435406400000005</v>
      </c>
      <c r="C2515" s="22">
        <v>1102</v>
      </c>
    </row>
    <row r="2516" spans="2:3" x14ac:dyDescent="0.25">
      <c r="B2516" s="22">
        <v>64.455086100000003</v>
      </c>
      <c r="C2516" s="22">
        <v>1018</v>
      </c>
    </row>
    <row r="2517" spans="2:3" x14ac:dyDescent="0.25">
      <c r="B2517" s="22">
        <v>64.4747658</v>
      </c>
      <c r="C2517" s="22">
        <v>954</v>
      </c>
    </row>
    <row r="2518" spans="2:3" x14ac:dyDescent="0.25">
      <c r="B2518" s="22">
        <v>64.494445499999998</v>
      </c>
      <c r="C2518" s="22">
        <v>920</v>
      </c>
    </row>
    <row r="2519" spans="2:3" x14ac:dyDescent="0.25">
      <c r="B2519" s="22">
        <v>64.514125199999995</v>
      </c>
      <c r="C2519" s="22">
        <v>987</v>
      </c>
    </row>
    <row r="2520" spans="2:3" x14ac:dyDescent="0.25">
      <c r="B2520" s="22">
        <v>64.533804900000007</v>
      </c>
      <c r="C2520" s="22">
        <v>933</v>
      </c>
    </row>
    <row r="2521" spans="2:3" x14ac:dyDescent="0.25">
      <c r="B2521" s="22">
        <v>64.553484600000004</v>
      </c>
      <c r="C2521" s="22">
        <v>1025</v>
      </c>
    </row>
    <row r="2522" spans="2:3" x14ac:dyDescent="0.25">
      <c r="B2522" s="22">
        <v>64.573164300000002</v>
      </c>
      <c r="C2522" s="22">
        <v>999</v>
      </c>
    </row>
    <row r="2523" spans="2:3" x14ac:dyDescent="0.25">
      <c r="B2523" s="22">
        <v>64.592843999999999</v>
      </c>
      <c r="C2523" s="22">
        <v>1016</v>
      </c>
    </row>
    <row r="2524" spans="2:3" x14ac:dyDescent="0.25">
      <c r="B2524" s="22">
        <v>64.612523699999997</v>
      </c>
      <c r="C2524" s="22">
        <v>1004</v>
      </c>
    </row>
    <row r="2525" spans="2:3" x14ac:dyDescent="0.25">
      <c r="B2525" s="22">
        <v>64.632203399999995</v>
      </c>
      <c r="C2525" s="22">
        <v>1022</v>
      </c>
    </row>
    <row r="2526" spans="2:3" x14ac:dyDescent="0.25">
      <c r="B2526" s="22">
        <v>64.651883100000006</v>
      </c>
      <c r="C2526" s="22">
        <v>937</v>
      </c>
    </row>
    <row r="2527" spans="2:3" x14ac:dyDescent="0.25">
      <c r="B2527" s="22">
        <v>64.671562800000004</v>
      </c>
      <c r="C2527" s="22">
        <v>1042</v>
      </c>
    </row>
    <row r="2528" spans="2:3" x14ac:dyDescent="0.25">
      <c r="B2528" s="22">
        <v>64.691242500000001</v>
      </c>
      <c r="C2528" s="22">
        <v>998</v>
      </c>
    </row>
    <row r="2529" spans="2:3" x14ac:dyDescent="0.25">
      <c r="B2529" s="22">
        <v>64.710922199999999</v>
      </c>
      <c r="C2529" s="22">
        <v>920</v>
      </c>
    </row>
    <row r="2530" spans="2:3" x14ac:dyDescent="0.25">
      <c r="B2530" s="22">
        <v>64.730601899999996</v>
      </c>
      <c r="C2530" s="22">
        <v>1083</v>
      </c>
    </row>
    <row r="2531" spans="2:3" x14ac:dyDescent="0.25">
      <c r="B2531" s="22">
        <v>64.750281599999994</v>
      </c>
      <c r="C2531" s="22">
        <v>936</v>
      </c>
    </row>
    <row r="2532" spans="2:3" x14ac:dyDescent="0.25">
      <c r="B2532" s="22">
        <v>64.769961300000006</v>
      </c>
      <c r="C2532" s="22">
        <v>1025</v>
      </c>
    </row>
    <row r="2533" spans="2:3" x14ac:dyDescent="0.25">
      <c r="B2533" s="22">
        <v>64.789641000000003</v>
      </c>
      <c r="C2533" s="22">
        <v>1026</v>
      </c>
    </row>
    <row r="2534" spans="2:3" x14ac:dyDescent="0.25">
      <c r="B2534" s="22">
        <v>64.809320700000001</v>
      </c>
      <c r="C2534" s="22">
        <v>951</v>
      </c>
    </row>
    <row r="2535" spans="2:3" x14ac:dyDescent="0.25">
      <c r="B2535" s="22">
        <v>64.829000399999998</v>
      </c>
      <c r="C2535" s="22">
        <v>1009</v>
      </c>
    </row>
    <row r="2536" spans="2:3" x14ac:dyDescent="0.25">
      <c r="B2536" s="22">
        <v>64.848680099999996</v>
      </c>
      <c r="C2536" s="22">
        <v>1055</v>
      </c>
    </row>
    <row r="2537" spans="2:3" x14ac:dyDescent="0.25">
      <c r="B2537" s="22">
        <v>64.868359799999993</v>
      </c>
      <c r="C2537" s="22">
        <v>988</v>
      </c>
    </row>
    <row r="2538" spans="2:3" x14ac:dyDescent="0.25">
      <c r="B2538" s="22">
        <v>64.888039500000005</v>
      </c>
      <c r="C2538" s="22">
        <v>910</v>
      </c>
    </row>
    <row r="2539" spans="2:3" x14ac:dyDescent="0.25">
      <c r="B2539" s="22">
        <v>64.907719200000003</v>
      </c>
      <c r="C2539" s="22">
        <v>973</v>
      </c>
    </row>
    <row r="2540" spans="2:3" x14ac:dyDescent="0.25">
      <c r="B2540" s="22">
        <v>64.9273989</v>
      </c>
      <c r="C2540" s="22">
        <v>990</v>
      </c>
    </row>
    <row r="2541" spans="2:3" x14ac:dyDescent="0.25">
      <c r="B2541" s="22">
        <v>64.947078599999998</v>
      </c>
      <c r="C2541" s="22">
        <v>939</v>
      </c>
    </row>
    <row r="2542" spans="2:3" x14ac:dyDescent="0.25">
      <c r="B2542" s="22">
        <v>64.966758299999995</v>
      </c>
      <c r="C2542" s="22">
        <v>978</v>
      </c>
    </row>
    <row r="2543" spans="2:3" x14ac:dyDescent="0.25">
      <c r="B2543" s="22">
        <v>64.986438000000007</v>
      </c>
      <c r="C2543" s="22">
        <v>979</v>
      </c>
    </row>
    <row r="2544" spans="2:3" x14ac:dyDescent="0.25">
      <c r="B2544" s="22">
        <v>65.006117700000004</v>
      </c>
      <c r="C2544" s="22">
        <v>1038</v>
      </c>
    </row>
    <row r="2545" spans="2:3" x14ac:dyDescent="0.25">
      <c r="B2545" s="22">
        <v>65.025797400000002</v>
      </c>
      <c r="C2545" s="22">
        <v>995</v>
      </c>
    </row>
    <row r="2546" spans="2:3" x14ac:dyDescent="0.25">
      <c r="B2546" s="22">
        <v>65.045477099999999</v>
      </c>
      <c r="C2546" s="22">
        <v>992</v>
      </c>
    </row>
    <row r="2547" spans="2:3" x14ac:dyDescent="0.25">
      <c r="B2547" s="22">
        <v>65.065156799999997</v>
      </c>
      <c r="C2547" s="22">
        <v>1056</v>
      </c>
    </row>
    <row r="2548" spans="2:3" x14ac:dyDescent="0.25">
      <c r="B2548" s="22">
        <v>65.084836499999994</v>
      </c>
      <c r="C2548" s="22">
        <v>931</v>
      </c>
    </row>
    <row r="2549" spans="2:3" x14ac:dyDescent="0.25">
      <c r="B2549" s="22">
        <v>65.104516200000006</v>
      </c>
      <c r="C2549" s="22">
        <v>931</v>
      </c>
    </row>
    <row r="2550" spans="2:3" x14ac:dyDescent="0.25">
      <c r="B2550" s="22">
        <v>65.124195900000004</v>
      </c>
      <c r="C2550" s="22">
        <v>1031</v>
      </c>
    </row>
    <row r="2551" spans="2:3" x14ac:dyDescent="0.25">
      <c r="B2551" s="22">
        <v>65.143875600000001</v>
      </c>
      <c r="C2551" s="22">
        <v>1001</v>
      </c>
    </row>
    <row r="2552" spans="2:3" x14ac:dyDescent="0.25">
      <c r="B2552" s="22">
        <v>65.163555299999999</v>
      </c>
      <c r="C2552" s="22">
        <v>981</v>
      </c>
    </row>
    <row r="2553" spans="2:3" x14ac:dyDescent="0.25">
      <c r="B2553" s="22">
        <v>65.183234999999996</v>
      </c>
      <c r="C2553" s="22">
        <v>988</v>
      </c>
    </row>
    <row r="2554" spans="2:3" x14ac:dyDescent="0.25">
      <c r="B2554" s="22">
        <v>65.202914699999994</v>
      </c>
      <c r="C2554" s="22">
        <v>962</v>
      </c>
    </row>
    <row r="2555" spans="2:3" x14ac:dyDescent="0.25">
      <c r="B2555" s="22">
        <v>65.222594400000006</v>
      </c>
      <c r="C2555" s="22">
        <v>989</v>
      </c>
    </row>
    <row r="2556" spans="2:3" x14ac:dyDescent="0.25">
      <c r="B2556" s="22">
        <v>65.242274100000003</v>
      </c>
      <c r="C2556" s="22">
        <v>1074</v>
      </c>
    </row>
    <row r="2557" spans="2:3" x14ac:dyDescent="0.25">
      <c r="B2557" s="22">
        <v>65.261953800000001</v>
      </c>
      <c r="C2557" s="22">
        <v>991</v>
      </c>
    </row>
    <row r="2558" spans="2:3" x14ac:dyDescent="0.25">
      <c r="B2558" s="22">
        <v>65.281633499999998</v>
      </c>
      <c r="C2558" s="22">
        <v>1118</v>
      </c>
    </row>
    <row r="2559" spans="2:3" x14ac:dyDescent="0.25">
      <c r="B2559" s="22">
        <v>65.301313199999996</v>
      </c>
      <c r="C2559" s="22">
        <v>924</v>
      </c>
    </row>
    <row r="2560" spans="2:3" x14ac:dyDescent="0.25">
      <c r="B2560" s="22">
        <v>65.320992899999993</v>
      </c>
      <c r="C2560" s="22">
        <v>980</v>
      </c>
    </row>
    <row r="2561" spans="2:3" x14ac:dyDescent="0.25">
      <c r="B2561" s="22">
        <v>65.340672600000005</v>
      </c>
      <c r="C2561" s="22">
        <v>1009</v>
      </c>
    </row>
    <row r="2562" spans="2:3" x14ac:dyDescent="0.25">
      <c r="B2562" s="22">
        <v>65.360352300000002</v>
      </c>
      <c r="C2562" s="22">
        <v>1020</v>
      </c>
    </row>
    <row r="2563" spans="2:3" x14ac:dyDescent="0.25">
      <c r="B2563" s="22">
        <v>65.380032</v>
      </c>
      <c r="C2563" s="22">
        <v>1047</v>
      </c>
    </row>
    <row r="2564" spans="2:3" x14ac:dyDescent="0.25">
      <c r="B2564" s="22">
        <v>65.399711699999997</v>
      </c>
      <c r="C2564" s="22">
        <v>1010</v>
      </c>
    </row>
    <row r="2565" spans="2:3" x14ac:dyDescent="0.25">
      <c r="B2565" s="22">
        <v>65.419391399999995</v>
      </c>
      <c r="C2565" s="22">
        <v>1062</v>
      </c>
    </row>
    <row r="2566" spans="2:3" x14ac:dyDescent="0.25">
      <c r="B2566" s="22">
        <v>65.439071100000007</v>
      </c>
      <c r="C2566" s="22">
        <v>1019</v>
      </c>
    </row>
    <row r="2567" spans="2:3" x14ac:dyDescent="0.25">
      <c r="B2567" s="22">
        <v>65.458750800000004</v>
      </c>
      <c r="C2567" s="22">
        <v>1007</v>
      </c>
    </row>
    <row r="2568" spans="2:3" x14ac:dyDescent="0.25">
      <c r="B2568" s="22">
        <v>65.478430500000002</v>
      </c>
      <c r="C2568" s="22">
        <v>974</v>
      </c>
    </row>
    <row r="2569" spans="2:3" x14ac:dyDescent="0.25">
      <c r="B2569" s="22">
        <v>65.498110199999999</v>
      </c>
      <c r="C2569" s="22">
        <v>981</v>
      </c>
    </row>
    <row r="2570" spans="2:3" x14ac:dyDescent="0.25">
      <c r="B2570" s="22">
        <v>65.517789899999997</v>
      </c>
      <c r="C2570" s="22">
        <v>917</v>
      </c>
    </row>
    <row r="2571" spans="2:3" x14ac:dyDescent="0.25">
      <c r="B2571" s="22">
        <v>65.537469599999994</v>
      </c>
      <c r="C2571" s="22">
        <v>941</v>
      </c>
    </row>
    <row r="2572" spans="2:3" x14ac:dyDescent="0.25">
      <c r="B2572" s="22">
        <v>65.557149300000006</v>
      </c>
      <c r="C2572" s="22">
        <v>1009</v>
      </c>
    </row>
    <row r="2573" spans="2:3" x14ac:dyDescent="0.25">
      <c r="B2573" s="22">
        <v>65.576829000000004</v>
      </c>
      <c r="C2573" s="22">
        <v>979</v>
      </c>
    </row>
    <row r="2574" spans="2:3" x14ac:dyDescent="0.25">
      <c r="B2574" s="22">
        <v>65.596508700000001</v>
      </c>
      <c r="C2574" s="22">
        <v>1002</v>
      </c>
    </row>
    <row r="2575" spans="2:3" x14ac:dyDescent="0.25">
      <c r="B2575" s="22">
        <v>65.616188399999999</v>
      </c>
      <c r="C2575" s="22">
        <v>1039</v>
      </c>
    </row>
    <row r="2576" spans="2:3" x14ac:dyDescent="0.25">
      <c r="B2576" s="22">
        <v>65.635868099999996</v>
      </c>
      <c r="C2576" s="22">
        <v>952</v>
      </c>
    </row>
    <row r="2577" spans="2:3" x14ac:dyDescent="0.25">
      <c r="B2577" s="22">
        <v>65.655547799999994</v>
      </c>
      <c r="C2577" s="22">
        <v>939</v>
      </c>
    </row>
    <row r="2578" spans="2:3" x14ac:dyDescent="0.25">
      <c r="B2578" s="22">
        <v>65.675227500000005</v>
      </c>
      <c r="C2578" s="22">
        <v>1173</v>
      </c>
    </row>
    <row r="2579" spans="2:3" x14ac:dyDescent="0.25">
      <c r="B2579" s="22">
        <v>65.694907200000003</v>
      </c>
      <c r="C2579" s="22">
        <v>920</v>
      </c>
    </row>
    <row r="2580" spans="2:3" x14ac:dyDescent="0.25">
      <c r="B2580" s="22">
        <v>65.7145869</v>
      </c>
      <c r="C2580" s="22">
        <v>980</v>
      </c>
    </row>
    <row r="2581" spans="2:3" x14ac:dyDescent="0.25">
      <c r="B2581" s="22">
        <v>65.734266599999998</v>
      </c>
      <c r="C2581" s="22">
        <v>987</v>
      </c>
    </row>
    <row r="2582" spans="2:3" x14ac:dyDescent="0.25">
      <c r="B2582" s="22">
        <v>65.753946299999996</v>
      </c>
      <c r="C2582" s="22">
        <v>1068</v>
      </c>
    </row>
    <row r="2583" spans="2:3" x14ac:dyDescent="0.25">
      <c r="B2583" s="22">
        <v>65.773625999999993</v>
      </c>
      <c r="C2583" s="22">
        <v>922</v>
      </c>
    </row>
    <row r="2584" spans="2:3" x14ac:dyDescent="0.25">
      <c r="B2584" s="22">
        <v>65.793305700000005</v>
      </c>
      <c r="C2584" s="22">
        <v>1070</v>
      </c>
    </row>
    <row r="2585" spans="2:3" x14ac:dyDescent="0.25">
      <c r="B2585" s="22">
        <v>65.812985400000002</v>
      </c>
      <c r="C2585" s="22">
        <v>1060</v>
      </c>
    </row>
    <row r="2586" spans="2:3" x14ac:dyDescent="0.25">
      <c r="B2586" s="22">
        <v>65.8326651</v>
      </c>
      <c r="C2586" s="22">
        <v>946</v>
      </c>
    </row>
    <row r="2587" spans="2:3" x14ac:dyDescent="0.25">
      <c r="B2587" s="22">
        <v>65.852344799999997</v>
      </c>
      <c r="C2587" s="22">
        <v>1024</v>
      </c>
    </row>
    <row r="2588" spans="2:3" x14ac:dyDescent="0.25">
      <c r="B2588" s="22">
        <v>65.872024499999995</v>
      </c>
      <c r="C2588" s="22">
        <v>944</v>
      </c>
    </row>
    <row r="2589" spans="2:3" x14ac:dyDescent="0.25">
      <c r="B2589" s="22">
        <v>65.891704200000007</v>
      </c>
      <c r="C2589" s="22">
        <v>1041</v>
      </c>
    </row>
    <row r="2590" spans="2:3" x14ac:dyDescent="0.25">
      <c r="B2590" s="22">
        <v>65.911383900000004</v>
      </c>
      <c r="C2590" s="22">
        <v>986</v>
      </c>
    </row>
    <row r="2591" spans="2:3" x14ac:dyDescent="0.25">
      <c r="B2591" s="22">
        <v>65.931063600000002</v>
      </c>
      <c r="C2591" s="22">
        <v>1075</v>
      </c>
    </row>
    <row r="2592" spans="2:3" x14ac:dyDescent="0.25">
      <c r="B2592" s="22">
        <v>65.950743299999999</v>
      </c>
      <c r="C2592" s="22">
        <v>963</v>
      </c>
    </row>
    <row r="2593" spans="2:3" x14ac:dyDescent="0.25">
      <c r="B2593" s="22">
        <v>65.970422999999997</v>
      </c>
      <c r="C2593" s="22">
        <v>1005</v>
      </c>
    </row>
    <row r="2594" spans="2:3" x14ac:dyDescent="0.25">
      <c r="B2594" s="22">
        <v>65.990102699999994</v>
      </c>
      <c r="C2594" s="22">
        <v>962</v>
      </c>
    </row>
    <row r="2595" spans="2:3" x14ac:dyDescent="0.25">
      <c r="B2595" s="22">
        <v>66.009782400000006</v>
      </c>
      <c r="C2595" s="22">
        <v>1021</v>
      </c>
    </row>
    <row r="2596" spans="2:3" x14ac:dyDescent="0.25">
      <c r="B2596" s="22">
        <v>66.029462100000003</v>
      </c>
      <c r="C2596" s="22">
        <v>1041</v>
      </c>
    </row>
    <row r="2597" spans="2:3" x14ac:dyDescent="0.25">
      <c r="B2597" s="22">
        <v>66.049141800000001</v>
      </c>
      <c r="C2597" s="22">
        <v>977</v>
      </c>
    </row>
    <row r="2598" spans="2:3" x14ac:dyDescent="0.25">
      <c r="B2598" s="22">
        <v>66.068821499999999</v>
      </c>
      <c r="C2598" s="22">
        <v>1003</v>
      </c>
    </row>
    <row r="2599" spans="2:3" x14ac:dyDescent="0.25">
      <c r="B2599" s="22">
        <v>66.088501199999996</v>
      </c>
      <c r="C2599" s="22">
        <v>920</v>
      </c>
    </row>
    <row r="2600" spans="2:3" x14ac:dyDescent="0.25">
      <c r="B2600" s="22">
        <v>66.108180899999994</v>
      </c>
      <c r="C2600" s="22">
        <v>1006</v>
      </c>
    </row>
    <row r="2601" spans="2:3" x14ac:dyDescent="0.25">
      <c r="B2601" s="22">
        <v>66.127860600000005</v>
      </c>
      <c r="C2601" s="22">
        <v>1017</v>
      </c>
    </row>
    <row r="2602" spans="2:3" x14ac:dyDescent="0.25">
      <c r="B2602" s="22">
        <v>66.147540300000003</v>
      </c>
      <c r="C2602" s="22">
        <v>974</v>
      </c>
    </row>
    <row r="2603" spans="2:3" x14ac:dyDescent="0.25">
      <c r="B2603" s="22">
        <v>66.16722</v>
      </c>
      <c r="C2603" s="22">
        <v>1075</v>
      </c>
    </row>
    <row r="2604" spans="2:3" x14ac:dyDescent="0.25">
      <c r="B2604" s="22">
        <v>66.186899699999998</v>
      </c>
      <c r="C2604" s="22">
        <v>1041</v>
      </c>
    </row>
    <row r="2605" spans="2:3" x14ac:dyDescent="0.25">
      <c r="B2605" s="22">
        <v>66.206579399999995</v>
      </c>
      <c r="C2605" s="22">
        <v>1048</v>
      </c>
    </row>
    <row r="2606" spans="2:3" x14ac:dyDescent="0.25">
      <c r="B2606" s="22">
        <v>66.226259099999993</v>
      </c>
      <c r="C2606" s="22">
        <v>1003</v>
      </c>
    </row>
    <row r="2607" spans="2:3" x14ac:dyDescent="0.25">
      <c r="B2607" s="22">
        <v>66.245938800000005</v>
      </c>
      <c r="C2607" s="22">
        <v>983</v>
      </c>
    </row>
    <row r="2608" spans="2:3" x14ac:dyDescent="0.25">
      <c r="B2608" s="22">
        <v>66.265618500000002</v>
      </c>
      <c r="C2608" s="22">
        <v>990</v>
      </c>
    </row>
    <row r="2609" spans="2:3" x14ac:dyDescent="0.25">
      <c r="B2609" s="22">
        <v>66.2852982</v>
      </c>
      <c r="C2609" s="22">
        <v>1052</v>
      </c>
    </row>
    <row r="2610" spans="2:3" x14ac:dyDescent="0.25">
      <c r="B2610" s="22">
        <v>66.304977899999997</v>
      </c>
      <c r="C2610" s="22">
        <v>997</v>
      </c>
    </row>
    <row r="2611" spans="2:3" x14ac:dyDescent="0.25">
      <c r="B2611" s="22">
        <v>66.324657599999995</v>
      </c>
      <c r="C2611" s="22">
        <v>873</v>
      </c>
    </row>
    <row r="2612" spans="2:3" x14ac:dyDescent="0.25">
      <c r="B2612" s="22">
        <v>66.344337300000007</v>
      </c>
      <c r="C2612" s="22">
        <v>971</v>
      </c>
    </row>
    <row r="2613" spans="2:3" x14ac:dyDescent="0.25">
      <c r="B2613" s="22">
        <v>66.364017000000004</v>
      </c>
      <c r="C2613" s="22">
        <v>1022</v>
      </c>
    </row>
    <row r="2614" spans="2:3" x14ac:dyDescent="0.25">
      <c r="B2614" s="22">
        <v>66.383696700000002</v>
      </c>
      <c r="C2614" s="22">
        <v>1051</v>
      </c>
    </row>
    <row r="2615" spans="2:3" x14ac:dyDescent="0.25">
      <c r="B2615" s="22">
        <v>66.403376399999999</v>
      </c>
      <c r="C2615" s="22">
        <v>973</v>
      </c>
    </row>
    <row r="2616" spans="2:3" x14ac:dyDescent="0.25">
      <c r="B2616" s="22">
        <v>66.423056099999997</v>
      </c>
      <c r="C2616" s="22">
        <v>945</v>
      </c>
    </row>
    <row r="2617" spans="2:3" x14ac:dyDescent="0.25">
      <c r="B2617" s="22">
        <v>66.442735799999994</v>
      </c>
      <c r="C2617" s="22">
        <v>1013</v>
      </c>
    </row>
    <row r="2618" spans="2:3" x14ac:dyDescent="0.25">
      <c r="B2618" s="22">
        <v>66.462415500000006</v>
      </c>
      <c r="C2618" s="22">
        <v>1024</v>
      </c>
    </row>
    <row r="2619" spans="2:3" x14ac:dyDescent="0.25">
      <c r="B2619" s="22">
        <v>66.482095200000003</v>
      </c>
      <c r="C2619" s="22">
        <v>1045</v>
      </c>
    </row>
    <row r="2620" spans="2:3" x14ac:dyDescent="0.25">
      <c r="B2620" s="22">
        <v>66.501774900000001</v>
      </c>
      <c r="C2620" s="22">
        <v>1122</v>
      </c>
    </row>
    <row r="2621" spans="2:3" x14ac:dyDescent="0.25">
      <c r="B2621" s="22">
        <v>66.521454599999998</v>
      </c>
      <c r="C2621" s="22">
        <v>933</v>
      </c>
    </row>
    <row r="2622" spans="2:3" x14ac:dyDescent="0.25">
      <c r="B2622" s="22">
        <v>66.541134299999996</v>
      </c>
      <c r="C2622" s="22">
        <v>969</v>
      </c>
    </row>
    <row r="2623" spans="2:3" x14ac:dyDescent="0.25">
      <c r="B2623" s="22">
        <v>66.560813999999993</v>
      </c>
      <c r="C2623" s="22">
        <v>1101</v>
      </c>
    </row>
    <row r="2624" spans="2:3" x14ac:dyDescent="0.25">
      <c r="B2624" s="22">
        <v>66.580493700000005</v>
      </c>
      <c r="C2624" s="22">
        <v>1040</v>
      </c>
    </row>
    <row r="2625" spans="2:3" x14ac:dyDescent="0.25">
      <c r="B2625" s="22">
        <v>66.600173400000003</v>
      </c>
      <c r="C2625" s="22">
        <v>1009</v>
      </c>
    </row>
    <row r="2626" spans="2:3" x14ac:dyDescent="0.25">
      <c r="B2626" s="22">
        <v>66.6198531</v>
      </c>
      <c r="C2626" s="22">
        <v>950</v>
      </c>
    </row>
    <row r="2627" spans="2:3" x14ac:dyDescent="0.25">
      <c r="B2627" s="22">
        <v>66.639532799999998</v>
      </c>
      <c r="C2627" s="22">
        <v>996</v>
      </c>
    </row>
    <row r="2628" spans="2:3" x14ac:dyDescent="0.25">
      <c r="B2628" s="22">
        <v>66.659212499999995</v>
      </c>
      <c r="C2628" s="22">
        <v>974</v>
      </c>
    </row>
    <row r="2629" spans="2:3" x14ac:dyDescent="0.25">
      <c r="B2629" s="22">
        <v>66.678892200000007</v>
      </c>
      <c r="C2629" s="22">
        <v>1019</v>
      </c>
    </row>
    <row r="2630" spans="2:3" x14ac:dyDescent="0.25">
      <c r="B2630" s="22">
        <v>66.698571900000005</v>
      </c>
      <c r="C2630" s="22">
        <v>1047</v>
      </c>
    </row>
    <row r="2631" spans="2:3" x14ac:dyDescent="0.25">
      <c r="B2631" s="22">
        <v>66.718251600000002</v>
      </c>
      <c r="C2631" s="22">
        <v>1016</v>
      </c>
    </row>
    <row r="2632" spans="2:3" x14ac:dyDescent="0.25">
      <c r="B2632" s="22">
        <v>66.7379313</v>
      </c>
      <c r="C2632" s="22">
        <v>1071</v>
      </c>
    </row>
    <row r="2633" spans="2:3" x14ac:dyDescent="0.25">
      <c r="B2633" s="22">
        <v>66.757610999999997</v>
      </c>
      <c r="C2633" s="22">
        <v>1112</v>
      </c>
    </row>
    <row r="2634" spans="2:3" x14ac:dyDescent="0.25">
      <c r="B2634" s="22">
        <v>66.777290699999995</v>
      </c>
      <c r="C2634" s="22">
        <v>1097</v>
      </c>
    </row>
    <row r="2635" spans="2:3" x14ac:dyDescent="0.25">
      <c r="B2635" s="22">
        <v>66.796970400000006</v>
      </c>
      <c r="C2635" s="22">
        <v>1089</v>
      </c>
    </row>
    <row r="2636" spans="2:3" x14ac:dyDescent="0.25">
      <c r="B2636" s="22">
        <v>66.816650100000004</v>
      </c>
      <c r="C2636" s="22">
        <v>1047</v>
      </c>
    </row>
    <row r="2637" spans="2:3" x14ac:dyDescent="0.25">
      <c r="B2637" s="22">
        <v>66.836329800000001</v>
      </c>
      <c r="C2637" s="22">
        <v>1037</v>
      </c>
    </row>
    <row r="2638" spans="2:3" x14ac:dyDescent="0.25">
      <c r="B2638" s="22">
        <v>66.856009499999999</v>
      </c>
      <c r="C2638" s="22">
        <v>981</v>
      </c>
    </row>
    <row r="2639" spans="2:3" x14ac:dyDescent="0.25">
      <c r="B2639" s="22">
        <v>66.875689199999997</v>
      </c>
      <c r="C2639" s="22">
        <v>930</v>
      </c>
    </row>
    <row r="2640" spans="2:3" x14ac:dyDescent="0.25">
      <c r="B2640" s="22">
        <v>66.895368899999994</v>
      </c>
      <c r="C2640" s="22">
        <v>1114</v>
      </c>
    </row>
    <row r="2641" spans="2:3" x14ac:dyDescent="0.25">
      <c r="B2641" s="22">
        <v>66.915048600000006</v>
      </c>
      <c r="C2641" s="22">
        <v>997</v>
      </c>
    </row>
    <row r="2642" spans="2:3" x14ac:dyDescent="0.25">
      <c r="B2642" s="22">
        <v>66.934728300000003</v>
      </c>
      <c r="C2642" s="22">
        <v>1077</v>
      </c>
    </row>
    <row r="2643" spans="2:3" x14ac:dyDescent="0.25">
      <c r="B2643" s="22">
        <v>66.954408000000001</v>
      </c>
      <c r="C2643" s="22">
        <v>1042</v>
      </c>
    </row>
    <row r="2644" spans="2:3" x14ac:dyDescent="0.25">
      <c r="B2644" s="22">
        <v>66.974087699999998</v>
      </c>
      <c r="C2644" s="22">
        <v>951</v>
      </c>
    </row>
    <row r="2645" spans="2:3" x14ac:dyDescent="0.25">
      <c r="B2645" s="22">
        <v>66.993767399999996</v>
      </c>
      <c r="C2645" s="22">
        <v>1023</v>
      </c>
    </row>
    <row r="2646" spans="2:3" x14ac:dyDescent="0.25">
      <c r="B2646" s="22">
        <v>67.013447099999993</v>
      </c>
      <c r="C2646" s="22">
        <v>1011</v>
      </c>
    </row>
    <row r="2647" spans="2:3" x14ac:dyDescent="0.25">
      <c r="B2647" s="22">
        <v>67.033126800000005</v>
      </c>
      <c r="C2647" s="22">
        <v>894</v>
      </c>
    </row>
    <row r="2648" spans="2:3" x14ac:dyDescent="0.25">
      <c r="B2648" s="22">
        <v>67.052806500000003</v>
      </c>
      <c r="C2648" s="22">
        <v>981</v>
      </c>
    </row>
    <row r="2649" spans="2:3" x14ac:dyDescent="0.25">
      <c r="B2649" s="22">
        <v>67.0724862</v>
      </c>
      <c r="C2649" s="22">
        <v>1059</v>
      </c>
    </row>
    <row r="2650" spans="2:3" x14ac:dyDescent="0.25">
      <c r="B2650" s="22">
        <v>67.092165899999998</v>
      </c>
      <c r="C2650" s="22">
        <v>971</v>
      </c>
    </row>
    <row r="2651" spans="2:3" x14ac:dyDescent="0.25">
      <c r="B2651" s="22">
        <v>67.111845599999995</v>
      </c>
      <c r="C2651" s="22">
        <v>987</v>
      </c>
    </row>
    <row r="2652" spans="2:3" x14ac:dyDescent="0.25">
      <c r="B2652" s="22">
        <v>67.131525300000007</v>
      </c>
      <c r="C2652" s="22">
        <v>1070</v>
      </c>
    </row>
    <row r="2653" spans="2:3" x14ac:dyDescent="0.25">
      <c r="B2653" s="22">
        <v>67.151205000000004</v>
      </c>
      <c r="C2653" s="22">
        <v>1047</v>
      </c>
    </row>
    <row r="2654" spans="2:3" x14ac:dyDescent="0.25">
      <c r="B2654" s="22">
        <v>67.170884700000002</v>
      </c>
      <c r="C2654" s="22">
        <v>1066</v>
      </c>
    </row>
    <row r="2655" spans="2:3" x14ac:dyDescent="0.25">
      <c r="B2655" s="22">
        <v>67.1905644</v>
      </c>
      <c r="C2655" s="22">
        <v>1040</v>
      </c>
    </row>
    <row r="2656" spans="2:3" x14ac:dyDescent="0.25">
      <c r="B2656" s="22">
        <v>67.210244099999997</v>
      </c>
      <c r="C2656" s="22">
        <v>1158</v>
      </c>
    </row>
    <row r="2657" spans="2:3" x14ac:dyDescent="0.25">
      <c r="B2657" s="22">
        <v>67.229923799999995</v>
      </c>
      <c r="C2657" s="22">
        <v>1009</v>
      </c>
    </row>
    <row r="2658" spans="2:3" x14ac:dyDescent="0.25">
      <c r="B2658" s="22">
        <v>67.249603500000006</v>
      </c>
      <c r="C2658" s="22">
        <v>967</v>
      </c>
    </row>
    <row r="2659" spans="2:3" x14ac:dyDescent="0.25">
      <c r="B2659" s="22">
        <v>67.269283200000004</v>
      </c>
      <c r="C2659" s="22">
        <v>997</v>
      </c>
    </row>
    <row r="2660" spans="2:3" x14ac:dyDescent="0.25">
      <c r="B2660" s="22">
        <v>67.288962900000001</v>
      </c>
      <c r="C2660" s="22">
        <v>981</v>
      </c>
    </row>
    <row r="2661" spans="2:3" x14ac:dyDescent="0.25">
      <c r="B2661" s="22">
        <v>67.308642599999999</v>
      </c>
      <c r="C2661" s="22">
        <v>1046</v>
      </c>
    </row>
    <row r="2662" spans="2:3" x14ac:dyDescent="0.25">
      <c r="B2662" s="22">
        <v>67.328322299999996</v>
      </c>
      <c r="C2662" s="22">
        <v>1055</v>
      </c>
    </row>
    <row r="2663" spans="2:3" x14ac:dyDescent="0.25">
      <c r="B2663" s="22">
        <v>67.348001999999994</v>
      </c>
      <c r="C2663" s="22">
        <v>993</v>
      </c>
    </row>
    <row r="2664" spans="2:3" x14ac:dyDescent="0.25">
      <c r="B2664" s="22">
        <v>67.367681700000006</v>
      </c>
      <c r="C2664" s="22">
        <v>1040</v>
      </c>
    </row>
    <row r="2665" spans="2:3" x14ac:dyDescent="0.25">
      <c r="B2665" s="22">
        <v>67.387361400000003</v>
      </c>
      <c r="C2665" s="22">
        <v>1040</v>
      </c>
    </row>
    <row r="2666" spans="2:3" x14ac:dyDescent="0.25">
      <c r="B2666" s="22">
        <v>67.407041100000001</v>
      </c>
      <c r="C2666" s="22">
        <v>1079</v>
      </c>
    </row>
    <row r="2667" spans="2:3" x14ac:dyDescent="0.25">
      <c r="B2667" s="22">
        <v>67.426720799999998</v>
      </c>
      <c r="C2667" s="22">
        <v>935</v>
      </c>
    </row>
    <row r="2668" spans="2:3" x14ac:dyDescent="0.25">
      <c r="B2668" s="22">
        <v>67.446400499999996</v>
      </c>
      <c r="C2668" s="22">
        <v>1063</v>
      </c>
    </row>
    <row r="2669" spans="2:3" x14ac:dyDescent="0.25">
      <c r="B2669" s="22">
        <v>67.466080199999993</v>
      </c>
      <c r="C2669" s="22">
        <v>968</v>
      </c>
    </row>
    <row r="2670" spans="2:3" x14ac:dyDescent="0.25">
      <c r="B2670" s="22">
        <v>67.485759900000005</v>
      </c>
      <c r="C2670" s="22">
        <v>1086</v>
      </c>
    </row>
    <row r="2671" spans="2:3" x14ac:dyDescent="0.25">
      <c r="B2671" s="22">
        <v>67.505439600000003</v>
      </c>
      <c r="C2671" s="22">
        <v>1076</v>
      </c>
    </row>
    <row r="2672" spans="2:3" x14ac:dyDescent="0.25">
      <c r="B2672" s="22">
        <v>67.5251193</v>
      </c>
      <c r="C2672" s="22">
        <v>1056</v>
      </c>
    </row>
    <row r="2673" spans="2:3" x14ac:dyDescent="0.25">
      <c r="B2673" s="22">
        <v>67.544798999999998</v>
      </c>
      <c r="C2673" s="22">
        <v>1132</v>
      </c>
    </row>
    <row r="2674" spans="2:3" x14ac:dyDescent="0.25">
      <c r="B2674" s="22">
        <v>67.564478699999995</v>
      </c>
      <c r="C2674" s="22">
        <v>1040</v>
      </c>
    </row>
    <row r="2675" spans="2:3" x14ac:dyDescent="0.25">
      <c r="B2675" s="22">
        <v>67.584158400000007</v>
      </c>
      <c r="C2675" s="22">
        <v>979</v>
      </c>
    </row>
    <row r="2676" spans="2:3" x14ac:dyDescent="0.25">
      <c r="B2676" s="22">
        <v>67.603838100000004</v>
      </c>
      <c r="C2676" s="22">
        <v>1068</v>
      </c>
    </row>
    <row r="2677" spans="2:3" x14ac:dyDescent="0.25">
      <c r="B2677" s="22">
        <v>67.623517800000002</v>
      </c>
      <c r="C2677" s="22">
        <v>906</v>
      </c>
    </row>
    <row r="2678" spans="2:3" x14ac:dyDescent="0.25">
      <c r="B2678" s="22">
        <v>67.643197499999999</v>
      </c>
      <c r="C2678" s="22">
        <v>1102</v>
      </c>
    </row>
    <row r="2679" spans="2:3" x14ac:dyDescent="0.25">
      <c r="B2679" s="22">
        <v>67.662877199999997</v>
      </c>
      <c r="C2679" s="22">
        <v>1097</v>
      </c>
    </row>
    <row r="2680" spans="2:3" x14ac:dyDescent="0.25">
      <c r="B2680" s="22">
        <v>67.682556899999994</v>
      </c>
      <c r="C2680" s="22">
        <v>1088</v>
      </c>
    </row>
    <row r="2681" spans="2:3" x14ac:dyDescent="0.25">
      <c r="B2681" s="22">
        <v>67.702236600000006</v>
      </c>
      <c r="C2681" s="22">
        <v>953</v>
      </c>
    </row>
    <row r="2682" spans="2:3" x14ac:dyDescent="0.25">
      <c r="B2682" s="22">
        <v>67.721916300000004</v>
      </c>
      <c r="C2682" s="22">
        <v>995</v>
      </c>
    </row>
    <row r="2683" spans="2:3" x14ac:dyDescent="0.25">
      <c r="B2683" s="22">
        <v>67.741596000000001</v>
      </c>
      <c r="C2683" s="22">
        <v>994</v>
      </c>
    </row>
    <row r="2684" spans="2:3" x14ac:dyDescent="0.25">
      <c r="B2684" s="22">
        <v>67.761275699999999</v>
      </c>
      <c r="C2684" s="22">
        <v>949</v>
      </c>
    </row>
    <row r="2685" spans="2:3" x14ac:dyDescent="0.25">
      <c r="B2685" s="22">
        <v>67.780955399999996</v>
      </c>
      <c r="C2685" s="22">
        <v>945</v>
      </c>
    </row>
    <row r="2686" spans="2:3" x14ac:dyDescent="0.25">
      <c r="B2686" s="22">
        <v>67.800635099999994</v>
      </c>
      <c r="C2686" s="22">
        <v>1040</v>
      </c>
    </row>
    <row r="2687" spans="2:3" x14ac:dyDescent="0.25">
      <c r="B2687" s="22">
        <v>67.820314800000006</v>
      </c>
      <c r="C2687" s="22">
        <v>999</v>
      </c>
    </row>
    <row r="2688" spans="2:3" x14ac:dyDescent="0.25">
      <c r="B2688" s="22">
        <v>67.839994500000003</v>
      </c>
      <c r="C2688" s="22">
        <v>1021</v>
      </c>
    </row>
    <row r="2689" spans="2:3" x14ac:dyDescent="0.25">
      <c r="B2689" s="22">
        <v>67.859674200000001</v>
      </c>
      <c r="C2689" s="22">
        <v>1049</v>
      </c>
    </row>
    <row r="2690" spans="2:3" x14ac:dyDescent="0.25">
      <c r="B2690" s="22">
        <v>67.879353899999998</v>
      </c>
      <c r="C2690" s="22">
        <v>1079</v>
      </c>
    </row>
    <row r="2691" spans="2:3" x14ac:dyDescent="0.25">
      <c r="B2691" s="22">
        <v>67.899033599999996</v>
      </c>
      <c r="C2691" s="22">
        <v>1007</v>
      </c>
    </row>
    <row r="2692" spans="2:3" x14ac:dyDescent="0.25">
      <c r="B2692" s="22">
        <v>67.918713299999993</v>
      </c>
      <c r="C2692" s="22">
        <v>1016</v>
      </c>
    </row>
    <row r="2693" spans="2:3" x14ac:dyDescent="0.25">
      <c r="B2693" s="22">
        <v>67.938393000000005</v>
      </c>
      <c r="C2693" s="22">
        <v>1050</v>
      </c>
    </row>
    <row r="2694" spans="2:3" x14ac:dyDescent="0.25">
      <c r="B2694" s="22">
        <v>67.958072700000002</v>
      </c>
      <c r="C2694" s="22">
        <v>1038</v>
      </c>
    </row>
    <row r="2695" spans="2:3" x14ac:dyDescent="0.25">
      <c r="B2695" s="22">
        <v>67.9777524</v>
      </c>
      <c r="C2695" s="22">
        <v>1041</v>
      </c>
    </row>
    <row r="2696" spans="2:3" x14ac:dyDescent="0.25">
      <c r="B2696" s="22">
        <v>67.997432099999997</v>
      </c>
      <c r="C2696" s="22">
        <v>1127</v>
      </c>
    </row>
    <row r="2697" spans="2:3" x14ac:dyDescent="0.25">
      <c r="B2697" s="22">
        <v>68.017111799999995</v>
      </c>
      <c r="C2697" s="22">
        <v>1021</v>
      </c>
    </row>
    <row r="2698" spans="2:3" x14ac:dyDescent="0.25">
      <c r="B2698" s="22">
        <v>68.036791500000007</v>
      </c>
      <c r="C2698" s="22">
        <v>1078</v>
      </c>
    </row>
    <row r="2699" spans="2:3" x14ac:dyDescent="0.25">
      <c r="B2699" s="22">
        <v>68.056471200000004</v>
      </c>
      <c r="C2699" s="22">
        <v>1087</v>
      </c>
    </row>
    <row r="2700" spans="2:3" x14ac:dyDescent="0.25">
      <c r="B2700" s="22">
        <v>68.076150900000002</v>
      </c>
      <c r="C2700" s="22">
        <v>1027</v>
      </c>
    </row>
    <row r="2701" spans="2:3" x14ac:dyDescent="0.25">
      <c r="B2701" s="22">
        <v>68.095830599999999</v>
      </c>
      <c r="C2701" s="22">
        <v>1064</v>
      </c>
    </row>
    <row r="2702" spans="2:3" x14ac:dyDescent="0.25">
      <c r="B2702" s="22">
        <v>68.115510299999997</v>
      </c>
      <c r="C2702" s="22">
        <v>1105</v>
      </c>
    </row>
    <row r="2703" spans="2:3" x14ac:dyDescent="0.25">
      <c r="B2703" s="22">
        <v>68.135189999999994</v>
      </c>
      <c r="C2703" s="22">
        <v>1177</v>
      </c>
    </row>
    <row r="2704" spans="2:3" x14ac:dyDescent="0.25">
      <c r="B2704" s="22">
        <v>68.154869700000006</v>
      </c>
      <c r="C2704" s="22">
        <v>1123</v>
      </c>
    </row>
    <row r="2705" spans="2:3" x14ac:dyDescent="0.25">
      <c r="B2705" s="22">
        <v>68.174549400000004</v>
      </c>
      <c r="C2705" s="22">
        <v>1139</v>
      </c>
    </row>
    <row r="2706" spans="2:3" x14ac:dyDescent="0.25">
      <c r="B2706" s="22">
        <v>68.194229100000001</v>
      </c>
      <c r="C2706" s="22">
        <v>1140</v>
      </c>
    </row>
    <row r="2707" spans="2:3" x14ac:dyDescent="0.25">
      <c r="B2707" s="22">
        <v>68.213908799999999</v>
      </c>
      <c r="C2707" s="22">
        <v>1084</v>
      </c>
    </row>
    <row r="2708" spans="2:3" x14ac:dyDescent="0.25">
      <c r="B2708" s="22">
        <v>68.233588499999996</v>
      </c>
      <c r="C2708" s="22">
        <v>1160</v>
      </c>
    </row>
    <row r="2709" spans="2:3" x14ac:dyDescent="0.25">
      <c r="B2709" s="22">
        <v>68.253268199999994</v>
      </c>
      <c r="C2709" s="22">
        <v>1149</v>
      </c>
    </row>
    <row r="2710" spans="2:3" x14ac:dyDescent="0.25">
      <c r="B2710" s="22">
        <v>68.272947900000005</v>
      </c>
      <c r="C2710" s="22">
        <v>1171</v>
      </c>
    </row>
    <row r="2711" spans="2:3" x14ac:dyDescent="0.25">
      <c r="B2711" s="22">
        <v>68.292627600000003</v>
      </c>
      <c r="C2711" s="22">
        <v>1315</v>
      </c>
    </row>
    <row r="2712" spans="2:3" x14ac:dyDescent="0.25">
      <c r="B2712" s="22">
        <v>68.312307300000001</v>
      </c>
      <c r="C2712" s="22">
        <v>1285</v>
      </c>
    </row>
    <row r="2713" spans="2:3" x14ac:dyDescent="0.25">
      <c r="B2713" s="22">
        <v>68.331986999999998</v>
      </c>
      <c r="C2713" s="22">
        <v>1125</v>
      </c>
    </row>
    <row r="2714" spans="2:3" x14ac:dyDescent="0.25">
      <c r="B2714" s="22">
        <v>68.351666699999996</v>
      </c>
      <c r="C2714" s="22">
        <v>1287</v>
      </c>
    </row>
    <row r="2715" spans="2:3" x14ac:dyDescent="0.25">
      <c r="B2715" s="22">
        <v>68.371346399999993</v>
      </c>
      <c r="C2715" s="22">
        <v>1333</v>
      </c>
    </row>
    <row r="2716" spans="2:3" x14ac:dyDescent="0.25">
      <c r="B2716" s="22">
        <v>68.391026100000005</v>
      </c>
      <c r="C2716" s="22">
        <v>1173</v>
      </c>
    </row>
    <row r="2717" spans="2:3" x14ac:dyDescent="0.25">
      <c r="B2717" s="22">
        <v>68.410705800000002</v>
      </c>
      <c r="C2717" s="22">
        <v>1260</v>
      </c>
    </row>
    <row r="2718" spans="2:3" x14ac:dyDescent="0.25">
      <c r="B2718" s="22">
        <v>68.4303855</v>
      </c>
      <c r="C2718" s="22">
        <v>1256</v>
      </c>
    </row>
    <row r="2719" spans="2:3" x14ac:dyDescent="0.25">
      <c r="B2719" s="22">
        <v>68.450065199999997</v>
      </c>
      <c r="C2719" s="22">
        <v>1277</v>
      </c>
    </row>
    <row r="2720" spans="2:3" x14ac:dyDescent="0.25">
      <c r="B2720" s="22">
        <v>68.469744899999995</v>
      </c>
      <c r="C2720" s="22">
        <v>1317</v>
      </c>
    </row>
    <row r="2721" spans="2:3" x14ac:dyDescent="0.25">
      <c r="B2721" s="22">
        <v>68.489424600000007</v>
      </c>
      <c r="C2721" s="22">
        <v>1278</v>
      </c>
    </row>
    <row r="2722" spans="2:3" x14ac:dyDescent="0.25">
      <c r="B2722" s="22">
        <v>68.509104300000004</v>
      </c>
      <c r="C2722" s="22">
        <v>1339</v>
      </c>
    </row>
    <row r="2723" spans="2:3" x14ac:dyDescent="0.25">
      <c r="B2723" s="22">
        <v>68.528784000000002</v>
      </c>
      <c r="C2723" s="22">
        <v>1150</v>
      </c>
    </row>
    <row r="2724" spans="2:3" x14ac:dyDescent="0.25">
      <c r="B2724" s="22">
        <v>68.548463699999999</v>
      </c>
      <c r="C2724" s="22">
        <v>1196</v>
      </c>
    </row>
    <row r="2725" spans="2:3" x14ac:dyDescent="0.25">
      <c r="B2725" s="22">
        <v>68.568143399999997</v>
      </c>
      <c r="C2725" s="22">
        <v>1322</v>
      </c>
    </row>
    <row r="2726" spans="2:3" x14ac:dyDescent="0.25">
      <c r="B2726" s="22">
        <v>68.587823099999994</v>
      </c>
      <c r="C2726" s="22">
        <v>1177</v>
      </c>
    </row>
    <row r="2727" spans="2:3" x14ac:dyDescent="0.25">
      <c r="B2727" s="22">
        <v>68.607502800000006</v>
      </c>
      <c r="C2727" s="22">
        <v>1181</v>
      </c>
    </row>
    <row r="2728" spans="2:3" x14ac:dyDescent="0.25">
      <c r="B2728" s="22">
        <v>68.627182500000004</v>
      </c>
      <c r="C2728" s="22">
        <v>1228</v>
      </c>
    </row>
    <row r="2729" spans="2:3" x14ac:dyDescent="0.25">
      <c r="B2729" s="22">
        <v>68.646862200000001</v>
      </c>
      <c r="C2729" s="22">
        <v>1170</v>
      </c>
    </row>
    <row r="2730" spans="2:3" x14ac:dyDescent="0.25">
      <c r="B2730" s="22">
        <v>68.666541899999999</v>
      </c>
      <c r="C2730" s="22">
        <v>1177</v>
      </c>
    </row>
    <row r="2731" spans="2:3" x14ac:dyDescent="0.25">
      <c r="B2731" s="22">
        <v>68.686221599999996</v>
      </c>
      <c r="C2731" s="22">
        <v>1129</v>
      </c>
    </row>
    <row r="2732" spans="2:3" x14ac:dyDescent="0.25">
      <c r="B2732" s="22">
        <v>68.705901299999994</v>
      </c>
      <c r="C2732" s="22">
        <v>1242</v>
      </c>
    </row>
    <row r="2733" spans="2:3" x14ac:dyDescent="0.25">
      <c r="B2733" s="22">
        <v>68.725581000000005</v>
      </c>
      <c r="C2733" s="22">
        <v>1083</v>
      </c>
    </row>
    <row r="2734" spans="2:3" x14ac:dyDescent="0.25">
      <c r="B2734" s="22">
        <v>68.745260700000003</v>
      </c>
      <c r="C2734" s="22">
        <v>1135</v>
      </c>
    </row>
    <row r="2735" spans="2:3" x14ac:dyDescent="0.25">
      <c r="B2735" s="22">
        <v>68.7649404</v>
      </c>
      <c r="C2735" s="22">
        <v>1200</v>
      </c>
    </row>
    <row r="2736" spans="2:3" x14ac:dyDescent="0.25">
      <c r="B2736" s="22">
        <v>68.784620099999998</v>
      </c>
      <c r="C2736" s="22">
        <v>1107</v>
      </c>
    </row>
    <row r="2737" spans="2:3" x14ac:dyDescent="0.25">
      <c r="B2737" s="22">
        <v>68.804299799999995</v>
      </c>
      <c r="C2737" s="22">
        <v>1181</v>
      </c>
    </row>
    <row r="2738" spans="2:3" x14ac:dyDescent="0.25">
      <c r="B2738" s="22">
        <v>68.823979499999993</v>
      </c>
      <c r="C2738" s="22">
        <v>1053</v>
      </c>
    </row>
    <row r="2739" spans="2:3" x14ac:dyDescent="0.25">
      <c r="B2739" s="22">
        <v>68.843659200000005</v>
      </c>
      <c r="C2739" s="22">
        <v>1158</v>
      </c>
    </row>
    <row r="2740" spans="2:3" x14ac:dyDescent="0.25">
      <c r="B2740" s="22">
        <v>68.863338900000002</v>
      </c>
      <c r="C2740" s="22">
        <v>1097</v>
      </c>
    </row>
    <row r="2741" spans="2:3" x14ac:dyDescent="0.25">
      <c r="B2741" s="22">
        <v>68.8830186</v>
      </c>
      <c r="C2741" s="22">
        <v>1074</v>
      </c>
    </row>
    <row r="2742" spans="2:3" x14ac:dyDescent="0.25">
      <c r="B2742" s="22">
        <v>68.902698299999997</v>
      </c>
      <c r="C2742" s="22">
        <v>1170</v>
      </c>
    </row>
    <row r="2743" spans="2:3" x14ac:dyDescent="0.25">
      <c r="B2743" s="22">
        <v>68.922377999999995</v>
      </c>
      <c r="C2743" s="22">
        <v>1111</v>
      </c>
    </row>
    <row r="2744" spans="2:3" x14ac:dyDescent="0.25">
      <c r="B2744" s="22">
        <v>68.942057700000007</v>
      </c>
      <c r="C2744" s="22">
        <v>1134</v>
      </c>
    </row>
    <row r="2745" spans="2:3" x14ac:dyDescent="0.25">
      <c r="B2745" s="22">
        <v>68.961737400000004</v>
      </c>
      <c r="C2745" s="22">
        <v>1041</v>
      </c>
    </row>
    <row r="2746" spans="2:3" x14ac:dyDescent="0.25">
      <c r="B2746" s="22">
        <v>68.981417100000002</v>
      </c>
      <c r="C2746" s="22">
        <v>1144</v>
      </c>
    </row>
    <row r="2747" spans="2:3" x14ac:dyDescent="0.25">
      <c r="B2747" s="22">
        <v>69.001096799999999</v>
      </c>
      <c r="C2747" s="22">
        <v>1111</v>
      </c>
    </row>
    <row r="2748" spans="2:3" x14ac:dyDescent="0.25">
      <c r="B2748" s="22">
        <v>69.020776499999997</v>
      </c>
      <c r="C2748" s="22">
        <v>1251</v>
      </c>
    </row>
    <row r="2749" spans="2:3" x14ac:dyDescent="0.25">
      <c r="B2749" s="22">
        <v>69.040456199999994</v>
      </c>
      <c r="C2749" s="22">
        <v>1141</v>
      </c>
    </row>
    <row r="2750" spans="2:3" x14ac:dyDescent="0.25">
      <c r="B2750" s="22">
        <v>69.060135900000006</v>
      </c>
      <c r="C2750" s="22">
        <v>1126</v>
      </c>
    </row>
    <row r="2751" spans="2:3" x14ac:dyDescent="0.25">
      <c r="B2751" s="22">
        <v>69.079815600000003</v>
      </c>
      <c r="C2751" s="22">
        <v>1148</v>
      </c>
    </row>
    <row r="2752" spans="2:3" x14ac:dyDescent="0.25">
      <c r="B2752" s="22">
        <v>69.099495300000001</v>
      </c>
      <c r="C2752" s="22">
        <v>996</v>
      </c>
    </row>
    <row r="2753" spans="2:3" x14ac:dyDescent="0.25">
      <c r="B2753" s="22">
        <v>69.119174999999998</v>
      </c>
      <c r="C2753" s="22">
        <v>1049</v>
      </c>
    </row>
    <row r="2754" spans="2:3" x14ac:dyDescent="0.25">
      <c r="B2754" s="22">
        <v>69.138854699999996</v>
      </c>
      <c r="C2754" s="22">
        <v>1059</v>
      </c>
    </row>
    <row r="2755" spans="2:3" x14ac:dyDescent="0.25">
      <c r="B2755" s="22">
        <v>69.158534399999994</v>
      </c>
      <c r="C2755" s="22">
        <v>1164</v>
      </c>
    </row>
    <row r="2756" spans="2:3" x14ac:dyDescent="0.25">
      <c r="B2756" s="22">
        <v>69.178214100000005</v>
      </c>
      <c r="C2756" s="22">
        <v>1018</v>
      </c>
    </row>
    <row r="2757" spans="2:3" x14ac:dyDescent="0.25">
      <c r="B2757" s="22">
        <v>69.197893800000003</v>
      </c>
      <c r="C2757" s="22">
        <v>1007</v>
      </c>
    </row>
    <row r="2758" spans="2:3" x14ac:dyDescent="0.25">
      <c r="B2758" s="22">
        <v>69.2175735</v>
      </c>
      <c r="C2758" s="22">
        <v>1040</v>
      </c>
    </row>
    <row r="2759" spans="2:3" x14ac:dyDescent="0.25">
      <c r="B2759" s="22">
        <v>69.237253199999998</v>
      </c>
      <c r="C2759" s="22">
        <v>1060</v>
      </c>
    </row>
    <row r="2760" spans="2:3" x14ac:dyDescent="0.25">
      <c r="B2760" s="22">
        <v>69.256932899999995</v>
      </c>
      <c r="C2760" s="22">
        <v>1054</v>
      </c>
    </row>
    <row r="2761" spans="2:3" x14ac:dyDescent="0.25">
      <c r="B2761" s="22">
        <v>69.276612600000007</v>
      </c>
      <c r="C2761" s="22">
        <v>887</v>
      </c>
    </row>
    <row r="2762" spans="2:3" x14ac:dyDescent="0.25">
      <c r="B2762" s="22">
        <v>69.296292300000005</v>
      </c>
      <c r="C2762" s="22">
        <v>1079</v>
      </c>
    </row>
    <row r="2763" spans="2:3" x14ac:dyDescent="0.25">
      <c r="B2763" s="22">
        <v>69.315972000000002</v>
      </c>
      <c r="C2763" s="22">
        <v>1076</v>
      </c>
    </row>
    <row r="2764" spans="2:3" x14ac:dyDescent="0.25">
      <c r="B2764" s="22">
        <v>69.3356517</v>
      </c>
      <c r="C2764" s="22">
        <v>1017</v>
      </c>
    </row>
    <row r="2765" spans="2:3" x14ac:dyDescent="0.25">
      <c r="B2765" s="22">
        <v>69.355331399999997</v>
      </c>
      <c r="C2765" s="22">
        <v>1052</v>
      </c>
    </row>
    <row r="2766" spans="2:3" x14ac:dyDescent="0.25">
      <c r="B2766" s="22">
        <v>69.375011099999995</v>
      </c>
      <c r="C2766" s="22">
        <v>1013</v>
      </c>
    </row>
    <row r="2767" spans="2:3" x14ac:dyDescent="0.25">
      <c r="B2767" s="22">
        <v>69.394690800000006</v>
      </c>
      <c r="C2767" s="22">
        <v>1036</v>
      </c>
    </row>
    <row r="2768" spans="2:3" x14ac:dyDescent="0.25">
      <c r="B2768" s="22">
        <v>69.414370500000004</v>
      </c>
      <c r="C2768" s="22">
        <v>990</v>
      </c>
    </row>
    <row r="2769" spans="2:3" x14ac:dyDescent="0.25">
      <c r="B2769" s="22">
        <v>69.434050200000001</v>
      </c>
      <c r="C2769" s="22">
        <v>1002</v>
      </c>
    </row>
    <row r="2770" spans="2:3" x14ac:dyDescent="0.25">
      <c r="B2770" s="22">
        <v>69.453729899999999</v>
      </c>
      <c r="C2770" s="22">
        <v>1027</v>
      </c>
    </row>
    <row r="2771" spans="2:3" x14ac:dyDescent="0.25">
      <c r="B2771" s="22">
        <v>69.473409599999997</v>
      </c>
      <c r="C2771" s="22">
        <v>966</v>
      </c>
    </row>
    <row r="2772" spans="2:3" x14ac:dyDescent="0.25">
      <c r="B2772" s="22">
        <v>69.493089299999994</v>
      </c>
      <c r="C2772" s="22">
        <v>985</v>
      </c>
    </row>
    <row r="2773" spans="2:3" x14ac:dyDescent="0.25">
      <c r="B2773" s="22">
        <v>69.512769000000006</v>
      </c>
      <c r="C2773" s="22">
        <v>1047</v>
      </c>
    </row>
    <row r="2774" spans="2:3" x14ac:dyDescent="0.25">
      <c r="B2774" s="22">
        <v>69.532448700000003</v>
      </c>
      <c r="C2774" s="22">
        <v>1037</v>
      </c>
    </row>
    <row r="2775" spans="2:3" x14ac:dyDescent="0.25">
      <c r="B2775" s="22">
        <v>69.552128400000001</v>
      </c>
      <c r="C2775" s="22">
        <v>1109</v>
      </c>
    </row>
    <row r="2776" spans="2:3" x14ac:dyDescent="0.25">
      <c r="B2776" s="22">
        <v>69.571808099999998</v>
      </c>
      <c r="C2776" s="22">
        <v>997</v>
      </c>
    </row>
    <row r="2777" spans="2:3" x14ac:dyDescent="0.25">
      <c r="B2777" s="22">
        <v>69.591487799999996</v>
      </c>
      <c r="C2777" s="22">
        <v>1109</v>
      </c>
    </row>
    <row r="2778" spans="2:3" x14ac:dyDescent="0.25">
      <c r="B2778" s="22">
        <v>69.611167499999993</v>
      </c>
      <c r="C2778" s="22">
        <v>1065</v>
      </c>
    </row>
    <row r="2779" spans="2:3" x14ac:dyDescent="0.25">
      <c r="B2779" s="22">
        <v>69.630847200000005</v>
      </c>
      <c r="C2779" s="22">
        <v>944</v>
      </c>
    </row>
    <row r="2780" spans="2:3" x14ac:dyDescent="0.25">
      <c r="B2780" s="22">
        <v>69.650526900000003</v>
      </c>
      <c r="C2780" s="22">
        <v>1098</v>
      </c>
    </row>
    <row r="2781" spans="2:3" x14ac:dyDescent="0.25">
      <c r="B2781" s="22">
        <v>69.6702066</v>
      </c>
      <c r="C2781" s="22">
        <v>1104</v>
      </c>
    </row>
    <row r="2782" spans="2:3" x14ac:dyDescent="0.25">
      <c r="B2782" s="22">
        <v>69.689886299999998</v>
      </c>
      <c r="C2782" s="22">
        <v>1041</v>
      </c>
    </row>
    <row r="2783" spans="2:3" x14ac:dyDescent="0.25">
      <c r="B2783" s="22">
        <v>69.709565999999995</v>
      </c>
      <c r="C2783" s="22">
        <v>1063</v>
      </c>
    </row>
    <row r="2784" spans="2:3" x14ac:dyDescent="0.25">
      <c r="B2784" s="22">
        <v>69.729245700000007</v>
      </c>
      <c r="C2784" s="22">
        <v>1013</v>
      </c>
    </row>
    <row r="2785" spans="2:3" x14ac:dyDescent="0.25">
      <c r="B2785" s="22">
        <v>69.748925400000005</v>
      </c>
      <c r="C2785" s="22">
        <v>1034</v>
      </c>
    </row>
    <row r="2786" spans="2:3" x14ac:dyDescent="0.25">
      <c r="B2786" s="22">
        <v>69.768605100000002</v>
      </c>
      <c r="C2786" s="22">
        <v>1102</v>
      </c>
    </row>
    <row r="2787" spans="2:3" x14ac:dyDescent="0.25">
      <c r="B2787" s="22">
        <v>69.7882848</v>
      </c>
      <c r="C2787" s="22">
        <v>1095</v>
      </c>
    </row>
    <row r="2788" spans="2:3" x14ac:dyDescent="0.25">
      <c r="B2788" s="22">
        <v>69.807964499999997</v>
      </c>
      <c r="C2788" s="22">
        <v>1040</v>
      </c>
    </row>
    <row r="2789" spans="2:3" x14ac:dyDescent="0.25">
      <c r="B2789" s="22">
        <v>69.827644199999995</v>
      </c>
      <c r="C2789" s="22">
        <v>1054</v>
      </c>
    </row>
    <row r="2790" spans="2:3" x14ac:dyDescent="0.25">
      <c r="B2790" s="22">
        <v>69.847323900000006</v>
      </c>
      <c r="C2790" s="22">
        <v>1054</v>
      </c>
    </row>
    <row r="2791" spans="2:3" x14ac:dyDescent="0.25">
      <c r="B2791" s="22">
        <v>69.867003600000004</v>
      </c>
      <c r="C2791" s="22">
        <v>1013</v>
      </c>
    </row>
    <row r="2792" spans="2:3" x14ac:dyDescent="0.25">
      <c r="B2792" s="22">
        <v>69.886683300000001</v>
      </c>
      <c r="C2792" s="22">
        <v>999</v>
      </c>
    </row>
    <row r="2793" spans="2:3" x14ac:dyDescent="0.25">
      <c r="B2793" s="22">
        <v>69.906362999999999</v>
      </c>
      <c r="C2793" s="22">
        <v>1017</v>
      </c>
    </row>
    <row r="2794" spans="2:3" x14ac:dyDescent="0.25">
      <c r="B2794" s="22">
        <v>69.926042699999996</v>
      </c>
      <c r="C2794" s="22">
        <v>1083</v>
      </c>
    </row>
    <row r="2795" spans="2:3" x14ac:dyDescent="0.25">
      <c r="B2795" s="22">
        <v>69.945722399999994</v>
      </c>
      <c r="C2795" s="22">
        <v>1045</v>
      </c>
    </row>
    <row r="2796" spans="2:3" x14ac:dyDescent="0.25">
      <c r="B2796" s="22">
        <v>69.965402100000006</v>
      </c>
      <c r="C2796" s="22">
        <v>1038</v>
      </c>
    </row>
    <row r="2797" spans="2:3" x14ac:dyDescent="0.25">
      <c r="B2797" s="22">
        <v>69.985081800000003</v>
      </c>
      <c r="C2797" s="22">
        <v>1058</v>
      </c>
    </row>
    <row r="2798" spans="2:3" x14ac:dyDescent="0.25">
      <c r="B2798" s="22">
        <v>70.004761500000001</v>
      </c>
      <c r="C2798" s="22">
        <v>998</v>
      </c>
    </row>
    <row r="2799" spans="2:3" x14ac:dyDescent="0.25">
      <c r="B2799" s="22">
        <v>70.024441199999998</v>
      </c>
      <c r="C2799" s="22">
        <v>1034</v>
      </c>
    </row>
    <row r="2800" spans="2:3" x14ac:dyDescent="0.25">
      <c r="B2800" s="22">
        <v>70.044120899999996</v>
      </c>
      <c r="C2800" s="22">
        <v>1040</v>
      </c>
    </row>
    <row r="2801" spans="2:3" x14ac:dyDescent="0.25">
      <c r="B2801" s="22">
        <v>70.063800599999993</v>
      </c>
      <c r="C2801" s="22">
        <v>1012</v>
      </c>
    </row>
    <row r="2802" spans="2:3" x14ac:dyDescent="0.25">
      <c r="B2802" s="22">
        <v>70.083480300000005</v>
      </c>
      <c r="C2802" s="22">
        <v>1048</v>
      </c>
    </row>
    <row r="2803" spans="2:3" x14ac:dyDescent="0.25">
      <c r="B2803" s="22">
        <v>70.103160000000003</v>
      </c>
      <c r="C2803" s="22">
        <v>1037</v>
      </c>
    </row>
    <row r="2804" spans="2:3" x14ac:dyDescent="0.25">
      <c r="B2804" s="22">
        <v>70.1228397</v>
      </c>
      <c r="C2804" s="22">
        <v>1064</v>
      </c>
    </row>
    <row r="2805" spans="2:3" x14ac:dyDescent="0.25">
      <c r="B2805" s="22">
        <v>70.142519399999998</v>
      </c>
      <c r="C2805" s="22">
        <v>973</v>
      </c>
    </row>
    <row r="2806" spans="2:3" x14ac:dyDescent="0.25">
      <c r="B2806" s="22">
        <v>70.162199099999995</v>
      </c>
      <c r="C2806" s="22">
        <v>1075</v>
      </c>
    </row>
    <row r="2807" spans="2:3" x14ac:dyDescent="0.25">
      <c r="B2807" s="22">
        <v>70.181878800000007</v>
      </c>
      <c r="C2807" s="22">
        <v>1062</v>
      </c>
    </row>
    <row r="2808" spans="2:3" x14ac:dyDescent="0.25">
      <c r="B2808" s="22">
        <v>70.201558500000004</v>
      </c>
      <c r="C2808" s="22">
        <v>1112</v>
      </c>
    </row>
    <row r="2809" spans="2:3" x14ac:dyDescent="0.25">
      <c r="B2809" s="22">
        <v>70.221238200000002</v>
      </c>
      <c r="C2809" s="22">
        <v>1117</v>
      </c>
    </row>
    <row r="2810" spans="2:3" x14ac:dyDescent="0.25">
      <c r="B2810" s="22">
        <v>70.240917899999999</v>
      </c>
      <c r="C2810" s="22">
        <v>1118</v>
      </c>
    </row>
    <row r="2811" spans="2:3" x14ac:dyDescent="0.25">
      <c r="B2811" s="22">
        <v>70.260597599999997</v>
      </c>
      <c r="C2811" s="22">
        <v>1073</v>
      </c>
    </row>
    <row r="2812" spans="2:3" x14ac:dyDescent="0.25">
      <c r="B2812" s="22">
        <v>70.280277299999995</v>
      </c>
      <c r="C2812" s="22">
        <v>1066</v>
      </c>
    </row>
    <row r="2813" spans="2:3" x14ac:dyDescent="0.25">
      <c r="B2813" s="22">
        <v>70.299957000000006</v>
      </c>
      <c r="C2813" s="22">
        <v>1094</v>
      </c>
    </row>
    <row r="2814" spans="2:3" x14ac:dyDescent="0.25">
      <c r="B2814" s="22">
        <v>70.319636700000004</v>
      </c>
      <c r="C2814" s="22">
        <v>1077</v>
      </c>
    </row>
    <row r="2815" spans="2:3" x14ac:dyDescent="0.25">
      <c r="B2815" s="22">
        <v>70.339316400000001</v>
      </c>
      <c r="C2815" s="22">
        <v>963</v>
      </c>
    </row>
    <row r="2816" spans="2:3" x14ac:dyDescent="0.25">
      <c r="B2816" s="22">
        <v>70.358996099999999</v>
      </c>
      <c r="C2816" s="22">
        <v>1012</v>
      </c>
    </row>
    <row r="2817" spans="2:3" x14ac:dyDescent="0.25">
      <c r="B2817" s="22">
        <v>70.378675799999996</v>
      </c>
      <c r="C2817" s="22">
        <v>1093</v>
      </c>
    </row>
    <row r="2818" spans="2:3" x14ac:dyDescent="0.25">
      <c r="B2818" s="22">
        <v>70.398355499999994</v>
      </c>
      <c r="C2818" s="22">
        <v>1011</v>
      </c>
    </row>
    <row r="2819" spans="2:3" x14ac:dyDescent="0.25">
      <c r="B2819" s="22">
        <v>70.418035200000006</v>
      </c>
      <c r="C2819" s="22">
        <v>1012</v>
      </c>
    </row>
    <row r="2820" spans="2:3" x14ac:dyDescent="0.25">
      <c r="B2820" s="22">
        <v>70.437714900000003</v>
      </c>
      <c r="C2820" s="22">
        <v>1026</v>
      </c>
    </row>
    <row r="2821" spans="2:3" x14ac:dyDescent="0.25">
      <c r="B2821" s="22">
        <v>70.457394600000001</v>
      </c>
      <c r="C2821" s="22">
        <v>1030</v>
      </c>
    </row>
    <row r="2822" spans="2:3" x14ac:dyDescent="0.25">
      <c r="B2822" s="22">
        <v>70.477074299999998</v>
      </c>
      <c r="C2822" s="22">
        <v>1084</v>
      </c>
    </row>
    <row r="2823" spans="2:3" x14ac:dyDescent="0.25">
      <c r="B2823" s="22">
        <v>70.496753999999996</v>
      </c>
      <c r="C2823" s="22">
        <v>1003</v>
      </c>
    </row>
    <row r="2824" spans="2:3" x14ac:dyDescent="0.25">
      <c r="B2824" s="22">
        <v>70.516433699999993</v>
      </c>
      <c r="C2824" s="22">
        <v>1015</v>
      </c>
    </row>
    <row r="2825" spans="2:3" x14ac:dyDescent="0.25">
      <c r="B2825" s="22">
        <v>70.536113400000005</v>
      </c>
      <c r="C2825" s="22">
        <v>1044</v>
      </c>
    </row>
    <row r="2826" spans="2:3" x14ac:dyDescent="0.25">
      <c r="B2826" s="22">
        <v>70.555793100000002</v>
      </c>
      <c r="C2826" s="22">
        <v>1004</v>
      </c>
    </row>
    <row r="2827" spans="2:3" x14ac:dyDescent="0.25">
      <c r="B2827" s="22">
        <v>70.5754728</v>
      </c>
      <c r="C2827" s="22">
        <v>1049</v>
      </c>
    </row>
    <row r="2828" spans="2:3" x14ac:dyDescent="0.25">
      <c r="B2828" s="22">
        <v>70.595152499999998</v>
      </c>
      <c r="C2828" s="22">
        <v>1096</v>
      </c>
    </row>
    <row r="2829" spans="2:3" x14ac:dyDescent="0.25">
      <c r="B2829" s="22">
        <v>70.614832199999995</v>
      </c>
      <c r="C2829" s="22">
        <v>1008</v>
      </c>
    </row>
    <row r="2830" spans="2:3" x14ac:dyDescent="0.25">
      <c r="B2830" s="22">
        <v>70.634511900000007</v>
      </c>
      <c r="C2830" s="22">
        <v>958</v>
      </c>
    </row>
    <row r="2831" spans="2:3" x14ac:dyDescent="0.25">
      <c r="B2831" s="22">
        <v>70.654191600000004</v>
      </c>
      <c r="C2831" s="22">
        <v>1070</v>
      </c>
    </row>
    <row r="2832" spans="2:3" x14ac:dyDescent="0.25">
      <c r="B2832" s="22">
        <v>70.673871300000002</v>
      </c>
      <c r="C2832" s="22">
        <v>1088</v>
      </c>
    </row>
    <row r="2833" spans="2:3" x14ac:dyDescent="0.25">
      <c r="B2833" s="22">
        <v>70.693550999999999</v>
      </c>
      <c r="C2833" s="22">
        <v>1089</v>
      </c>
    </row>
    <row r="2834" spans="2:3" x14ac:dyDescent="0.25">
      <c r="B2834" s="22">
        <v>70.713230699999997</v>
      </c>
      <c r="C2834" s="22">
        <v>993</v>
      </c>
    </row>
    <row r="2835" spans="2:3" x14ac:dyDescent="0.25">
      <c r="B2835" s="22">
        <v>70.732910399999994</v>
      </c>
      <c r="C2835" s="22">
        <v>982</v>
      </c>
    </row>
    <row r="2836" spans="2:3" x14ac:dyDescent="0.25">
      <c r="B2836" s="22">
        <v>70.752590100000006</v>
      </c>
      <c r="C2836" s="22">
        <v>1048</v>
      </c>
    </row>
    <row r="2837" spans="2:3" x14ac:dyDescent="0.25">
      <c r="B2837" s="22">
        <v>70.772269800000004</v>
      </c>
      <c r="C2837" s="22">
        <v>1044</v>
      </c>
    </row>
    <row r="2838" spans="2:3" x14ac:dyDescent="0.25">
      <c r="B2838" s="22">
        <v>70.791949500000001</v>
      </c>
      <c r="C2838" s="22">
        <v>999</v>
      </c>
    </row>
    <row r="2839" spans="2:3" x14ac:dyDescent="0.25">
      <c r="B2839" s="22">
        <v>70.811629199999999</v>
      </c>
      <c r="C2839" s="22">
        <v>984</v>
      </c>
    </row>
    <row r="2840" spans="2:3" x14ac:dyDescent="0.25">
      <c r="B2840" s="22">
        <v>70.831308899999996</v>
      </c>
      <c r="C2840" s="22">
        <v>1067</v>
      </c>
    </row>
    <row r="2841" spans="2:3" x14ac:dyDescent="0.25">
      <c r="B2841" s="22">
        <v>70.850988599999994</v>
      </c>
      <c r="C2841" s="22">
        <v>1054</v>
      </c>
    </row>
    <row r="2842" spans="2:3" x14ac:dyDescent="0.25">
      <c r="B2842" s="22">
        <v>70.870668300000006</v>
      </c>
      <c r="C2842" s="22">
        <v>1059</v>
      </c>
    </row>
    <row r="2843" spans="2:3" x14ac:dyDescent="0.25">
      <c r="B2843" s="22">
        <v>70.890348000000003</v>
      </c>
      <c r="C2843" s="22">
        <v>1043</v>
      </c>
    </row>
    <row r="2844" spans="2:3" x14ac:dyDescent="0.25">
      <c r="B2844" s="22">
        <v>70.910027700000001</v>
      </c>
      <c r="C2844" s="22">
        <v>911</v>
      </c>
    </row>
    <row r="2845" spans="2:3" x14ac:dyDescent="0.25">
      <c r="B2845" s="22">
        <v>70.929707399999998</v>
      </c>
      <c r="C2845" s="22">
        <v>1066</v>
      </c>
    </row>
    <row r="2846" spans="2:3" x14ac:dyDescent="0.25">
      <c r="B2846" s="22">
        <v>70.949387099999996</v>
      </c>
      <c r="C2846" s="22">
        <v>1034</v>
      </c>
    </row>
    <row r="2847" spans="2:3" x14ac:dyDescent="0.25">
      <c r="B2847" s="22">
        <v>70.969066799999993</v>
      </c>
      <c r="C2847" s="22">
        <v>1098</v>
      </c>
    </row>
    <row r="2848" spans="2:3" x14ac:dyDescent="0.25">
      <c r="B2848" s="22">
        <v>70.988746500000005</v>
      </c>
      <c r="C2848" s="22">
        <v>1069</v>
      </c>
    </row>
    <row r="2849" spans="2:3" x14ac:dyDescent="0.25">
      <c r="B2849" s="22">
        <v>71.008426200000002</v>
      </c>
      <c r="C2849" s="22">
        <v>978</v>
      </c>
    </row>
    <row r="2850" spans="2:3" x14ac:dyDescent="0.25">
      <c r="B2850" s="22">
        <v>71.0281059</v>
      </c>
      <c r="C2850" s="22">
        <v>1042</v>
      </c>
    </row>
    <row r="2851" spans="2:3" x14ac:dyDescent="0.25">
      <c r="B2851" s="22">
        <v>71.047785599999997</v>
      </c>
      <c r="C2851" s="22">
        <v>1074</v>
      </c>
    </row>
    <row r="2852" spans="2:3" x14ac:dyDescent="0.25">
      <c r="B2852" s="22">
        <v>71.067465299999995</v>
      </c>
      <c r="C2852" s="22">
        <v>1023</v>
      </c>
    </row>
    <row r="2853" spans="2:3" x14ac:dyDescent="0.25">
      <c r="B2853" s="22">
        <v>71.087145000000007</v>
      </c>
      <c r="C2853" s="22">
        <v>1005</v>
      </c>
    </row>
    <row r="2854" spans="2:3" x14ac:dyDescent="0.25">
      <c r="B2854" s="22">
        <v>71.106824700000004</v>
      </c>
      <c r="C2854" s="22">
        <v>1117</v>
      </c>
    </row>
    <row r="2855" spans="2:3" x14ac:dyDescent="0.25">
      <c r="B2855" s="22">
        <v>71.126504400000002</v>
      </c>
      <c r="C2855" s="22">
        <v>969</v>
      </c>
    </row>
    <row r="2856" spans="2:3" x14ac:dyDescent="0.25">
      <c r="B2856" s="22">
        <v>71.146184099999999</v>
      </c>
      <c r="C2856" s="22">
        <v>1028</v>
      </c>
    </row>
    <row r="2857" spans="2:3" x14ac:dyDescent="0.25">
      <c r="B2857" s="22">
        <v>71.165863799999997</v>
      </c>
      <c r="C2857" s="22">
        <v>1042</v>
      </c>
    </row>
    <row r="2858" spans="2:3" x14ac:dyDescent="0.25">
      <c r="B2858" s="22">
        <v>71.185543499999994</v>
      </c>
      <c r="C2858" s="22">
        <v>1120</v>
      </c>
    </row>
    <row r="2859" spans="2:3" x14ac:dyDescent="0.25">
      <c r="B2859" s="22">
        <v>71.205223200000006</v>
      </c>
      <c r="C2859" s="22">
        <v>1072</v>
      </c>
    </row>
    <row r="2860" spans="2:3" x14ac:dyDescent="0.25">
      <c r="B2860" s="22">
        <v>71.224902900000004</v>
      </c>
      <c r="C2860" s="22">
        <v>1085</v>
      </c>
    </row>
    <row r="2861" spans="2:3" x14ac:dyDescent="0.25">
      <c r="B2861" s="22">
        <v>71.244582600000001</v>
      </c>
      <c r="C2861" s="22">
        <v>1133</v>
      </c>
    </row>
    <row r="2862" spans="2:3" x14ac:dyDescent="0.25">
      <c r="B2862" s="22">
        <v>71.264262299999999</v>
      </c>
      <c r="C2862" s="22">
        <v>1130</v>
      </c>
    </row>
    <row r="2863" spans="2:3" x14ac:dyDescent="0.25">
      <c r="B2863" s="22">
        <v>71.283941999999996</v>
      </c>
      <c r="C2863" s="22">
        <v>1026</v>
      </c>
    </row>
    <row r="2864" spans="2:3" x14ac:dyDescent="0.25">
      <c r="B2864" s="22">
        <v>71.303621699999994</v>
      </c>
      <c r="C2864" s="22">
        <v>1008</v>
      </c>
    </row>
    <row r="2865" spans="2:3" x14ac:dyDescent="0.25">
      <c r="B2865" s="22">
        <v>71.323301400000005</v>
      </c>
      <c r="C2865" s="22">
        <v>989</v>
      </c>
    </row>
    <row r="2866" spans="2:3" x14ac:dyDescent="0.25">
      <c r="B2866" s="22">
        <v>71.342981100000003</v>
      </c>
      <c r="C2866" s="22">
        <v>1061</v>
      </c>
    </row>
    <row r="2867" spans="2:3" x14ac:dyDescent="0.25">
      <c r="B2867" s="22">
        <v>71.3626608</v>
      </c>
      <c r="C2867" s="22">
        <v>1044</v>
      </c>
    </row>
    <row r="2868" spans="2:3" x14ac:dyDescent="0.25">
      <c r="B2868" s="22">
        <v>71.382340499999998</v>
      </c>
      <c r="C2868" s="22">
        <v>1121</v>
      </c>
    </row>
    <row r="2869" spans="2:3" x14ac:dyDescent="0.25">
      <c r="B2869" s="22">
        <v>71.402020199999995</v>
      </c>
      <c r="C2869" s="22">
        <v>970</v>
      </c>
    </row>
    <row r="2870" spans="2:3" x14ac:dyDescent="0.25">
      <c r="B2870" s="22">
        <v>71.421699899999993</v>
      </c>
      <c r="C2870" s="22">
        <v>1056</v>
      </c>
    </row>
    <row r="2871" spans="2:3" x14ac:dyDescent="0.25">
      <c r="B2871" s="22">
        <v>71.441379600000005</v>
      </c>
      <c r="C2871" s="22">
        <v>984</v>
      </c>
    </row>
    <row r="2872" spans="2:3" x14ac:dyDescent="0.25">
      <c r="B2872" s="22">
        <v>71.461059300000002</v>
      </c>
      <c r="C2872" s="22">
        <v>1021</v>
      </c>
    </row>
    <row r="2873" spans="2:3" x14ac:dyDescent="0.25">
      <c r="B2873" s="22">
        <v>71.480739</v>
      </c>
      <c r="C2873" s="22">
        <v>1050</v>
      </c>
    </row>
    <row r="2874" spans="2:3" x14ac:dyDescent="0.25">
      <c r="B2874" s="22">
        <v>71.500418699999997</v>
      </c>
      <c r="C2874" s="22">
        <v>1111</v>
      </c>
    </row>
    <row r="2875" spans="2:3" x14ac:dyDescent="0.25">
      <c r="B2875" s="22">
        <v>71.520098399999995</v>
      </c>
      <c r="C2875" s="22">
        <v>1004</v>
      </c>
    </row>
    <row r="2876" spans="2:3" x14ac:dyDescent="0.25">
      <c r="B2876" s="22">
        <v>71.539778100000007</v>
      </c>
      <c r="C2876" s="22">
        <v>999</v>
      </c>
    </row>
    <row r="2877" spans="2:3" x14ac:dyDescent="0.25">
      <c r="B2877" s="22">
        <v>71.559457800000004</v>
      </c>
      <c r="C2877" s="22">
        <v>990</v>
      </c>
    </row>
    <row r="2878" spans="2:3" x14ac:dyDescent="0.25">
      <c r="B2878" s="22">
        <v>71.579137500000002</v>
      </c>
      <c r="C2878" s="22">
        <v>1051</v>
      </c>
    </row>
    <row r="2879" spans="2:3" x14ac:dyDescent="0.25">
      <c r="B2879" s="22">
        <v>71.598817199999999</v>
      </c>
      <c r="C2879" s="22">
        <v>1135</v>
      </c>
    </row>
    <row r="2880" spans="2:3" x14ac:dyDescent="0.25">
      <c r="B2880" s="22">
        <v>71.618496899999997</v>
      </c>
      <c r="C2880" s="22">
        <v>1025</v>
      </c>
    </row>
    <row r="2881" spans="2:3" x14ac:dyDescent="0.25">
      <c r="B2881" s="22">
        <v>71.638176599999994</v>
      </c>
      <c r="C2881" s="22">
        <v>1015</v>
      </c>
    </row>
    <row r="2882" spans="2:3" x14ac:dyDescent="0.25">
      <c r="B2882" s="22">
        <v>71.657856300000006</v>
      </c>
      <c r="C2882" s="22">
        <v>1069</v>
      </c>
    </row>
    <row r="2883" spans="2:3" x14ac:dyDescent="0.25">
      <c r="B2883" s="22">
        <v>71.677536000000003</v>
      </c>
      <c r="C2883" s="22">
        <v>1048</v>
      </c>
    </row>
    <row r="2884" spans="2:3" x14ac:dyDescent="0.25">
      <c r="B2884" s="22">
        <v>71.697215700000001</v>
      </c>
      <c r="C2884" s="22">
        <v>1056</v>
      </c>
    </row>
    <row r="2885" spans="2:3" x14ac:dyDescent="0.25">
      <c r="B2885" s="22">
        <v>71.716895399999999</v>
      </c>
      <c r="C2885" s="22">
        <v>999</v>
      </c>
    </row>
    <row r="2886" spans="2:3" x14ac:dyDescent="0.25">
      <c r="B2886" s="22">
        <v>71.736575099999996</v>
      </c>
      <c r="C2886" s="22">
        <v>1084</v>
      </c>
    </row>
    <row r="2887" spans="2:3" x14ac:dyDescent="0.25">
      <c r="B2887" s="22">
        <v>71.756254799999994</v>
      </c>
      <c r="C2887" s="22">
        <v>1026</v>
      </c>
    </row>
    <row r="2888" spans="2:3" x14ac:dyDescent="0.25">
      <c r="B2888" s="22">
        <v>71.775934500000005</v>
      </c>
      <c r="C2888" s="22">
        <v>1015</v>
      </c>
    </row>
    <row r="2889" spans="2:3" x14ac:dyDescent="0.25">
      <c r="B2889" s="22">
        <v>71.795614200000003</v>
      </c>
      <c r="C2889" s="22">
        <v>1060</v>
      </c>
    </row>
    <row r="2890" spans="2:3" x14ac:dyDescent="0.25">
      <c r="B2890" s="22">
        <v>71.8152939</v>
      </c>
      <c r="C2890" s="22">
        <v>983</v>
      </c>
    </row>
    <row r="2891" spans="2:3" x14ac:dyDescent="0.25">
      <c r="B2891" s="22">
        <v>71.834973599999998</v>
      </c>
      <c r="C2891" s="22">
        <v>1027</v>
      </c>
    </row>
    <row r="2892" spans="2:3" x14ac:dyDescent="0.25">
      <c r="B2892" s="22">
        <v>71.854653299999995</v>
      </c>
      <c r="C2892" s="22">
        <v>1036</v>
      </c>
    </row>
    <row r="2893" spans="2:3" x14ac:dyDescent="0.25">
      <c r="B2893" s="22">
        <v>71.874332999999993</v>
      </c>
      <c r="C2893" s="22">
        <v>1074</v>
      </c>
    </row>
    <row r="2894" spans="2:3" x14ac:dyDescent="0.25">
      <c r="B2894" s="22">
        <v>71.894012700000005</v>
      </c>
      <c r="C2894" s="22">
        <v>1102</v>
      </c>
    </row>
    <row r="2895" spans="2:3" x14ac:dyDescent="0.25">
      <c r="B2895" s="22">
        <v>71.913692400000002</v>
      </c>
      <c r="C2895" s="22">
        <v>1004</v>
      </c>
    </row>
    <row r="2896" spans="2:3" x14ac:dyDescent="0.25">
      <c r="B2896" s="22">
        <v>71.9333721</v>
      </c>
      <c r="C2896" s="22">
        <v>1098</v>
      </c>
    </row>
    <row r="2897" spans="2:3" x14ac:dyDescent="0.25">
      <c r="B2897" s="22">
        <v>71.953051799999997</v>
      </c>
      <c r="C2897" s="22">
        <v>1001</v>
      </c>
    </row>
    <row r="2898" spans="2:3" x14ac:dyDescent="0.25">
      <c r="B2898" s="22">
        <v>71.972731499999995</v>
      </c>
      <c r="C2898" s="22">
        <v>958</v>
      </c>
    </row>
    <row r="2899" spans="2:3" x14ac:dyDescent="0.25">
      <c r="B2899" s="22">
        <v>71.992411200000006</v>
      </c>
      <c r="C2899" s="22">
        <v>1026</v>
      </c>
    </row>
    <row r="2900" spans="2:3" x14ac:dyDescent="0.25">
      <c r="B2900" s="22">
        <v>72.012090900000004</v>
      </c>
      <c r="C2900" s="22">
        <v>1085</v>
      </c>
    </row>
    <row r="2901" spans="2:3" x14ac:dyDescent="0.25">
      <c r="B2901" s="22">
        <v>72.031770600000002</v>
      </c>
      <c r="C2901" s="22">
        <v>1045</v>
      </c>
    </row>
    <row r="2902" spans="2:3" x14ac:dyDescent="0.25">
      <c r="B2902" s="22">
        <v>72.051450299999999</v>
      </c>
      <c r="C2902" s="22">
        <v>998</v>
      </c>
    </row>
    <row r="2903" spans="2:3" x14ac:dyDescent="0.25">
      <c r="B2903" s="22">
        <v>72.071129999999997</v>
      </c>
      <c r="C2903" s="22">
        <v>1049</v>
      </c>
    </row>
    <row r="2904" spans="2:3" x14ac:dyDescent="0.25">
      <c r="B2904" s="22">
        <v>72.090809699999994</v>
      </c>
      <c r="C2904" s="22">
        <v>1006</v>
      </c>
    </row>
    <row r="2905" spans="2:3" x14ac:dyDescent="0.25">
      <c r="B2905" s="22">
        <v>72.110489400000006</v>
      </c>
      <c r="C2905" s="22">
        <v>1064</v>
      </c>
    </row>
    <row r="2906" spans="2:3" x14ac:dyDescent="0.25">
      <c r="B2906" s="22">
        <v>72.130169100000003</v>
      </c>
      <c r="C2906" s="22">
        <v>996</v>
      </c>
    </row>
    <row r="2907" spans="2:3" x14ac:dyDescent="0.25">
      <c r="B2907" s="22">
        <v>72.149848800000001</v>
      </c>
      <c r="C2907" s="22">
        <v>1017</v>
      </c>
    </row>
    <row r="2908" spans="2:3" x14ac:dyDescent="0.25">
      <c r="B2908" s="22">
        <v>72.169528499999998</v>
      </c>
      <c r="C2908" s="22">
        <v>1016</v>
      </c>
    </row>
    <row r="2909" spans="2:3" x14ac:dyDescent="0.25">
      <c r="B2909" s="22">
        <v>72.189208199999996</v>
      </c>
      <c r="C2909" s="22">
        <v>1009</v>
      </c>
    </row>
    <row r="2910" spans="2:3" x14ac:dyDescent="0.25">
      <c r="B2910" s="22">
        <v>72.208887899999993</v>
      </c>
      <c r="C2910" s="22">
        <v>1056</v>
      </c>
    </row>
    <row r="2911" spans="2:3" x14ac:dyDescent="0.25">
      <c r="B2911" s="22">
        <v>72.228567600000005</v>
      </c>
      <c r="C2911" s="22">
        <v>1069</v>
      </c>
    </row>
    <row r="2912" spans="2:3" x14ac:dyDescent="0.25">
      <c r="B2912" s="22">
        <v>72.248247300000003</v>
      </c>
      <c r="C2912" s="22">
        <v>1126</v>
      </c>
    </row>
    <row r="2913" spans="2:3" x14ac:dyDescent="0.25">
      <c r="B2913" s="22">
        <v>72.267927</v>
      </c>
      <c r="C2913" s="22">
        <v>1071</v>
      </c>
    </row>
    <row r="2914" spans="2:3" x14ac:dyDescent="0.25">
      <c r="B2914" s="22">
        <v>72.287606699999998</v>
      </c>
      <c r="C2914" s="22">
        <v>1020</v>
      </c>
    </row>
    <row r="2915" spans="2:3" x14ac:dyDescent="0.25">
      <c r="B2915" s="22">
        <v>72.307286399999995</v>
      </c>
      <c r="C2915" s="22">
        <v>1041</v>
      </c>
    </row>
    <row r="2916" spans="2:3" x14ac:dyDescent="0.25">
      <c r="B2916" s="22">
        <v>72.326966100000007</v>
      </c>
      <c r="C2916" s="22">
        <v>924</v>
      </c>
    </row>
    <row r="2917" spans="2:3" x14ac:dyDescent="0.25">
      <c r="B2917" s="22">
        <v>72.346645800000005</v>
      </c>
      <c r="C2917" s="22">
        <v>1076</v>
      </c>
    </row>
    <row r="2918" spans="2:3" x14ac:dyDescent="0.25">
      <c r="B2918" s="22">
        <v>72.366325500000002</v>
      </c>
      <c r="C2918" s="22">
        <v>1074</v>
      </c>
    </row>
    <row r="2919" spans="2:3" x14ac:dyDescent="0.25">
      <c r="B2919" s="22">
        <v>72.3860052</v>
      </c>
      <c r="C2919" s="22">
        <v>1059</v>
      </c>
    </row>
    <row r="2920" spans="2:3" x14ac:dyDescent="0.25">
      <c r="B2920" s="22">
        <v>72.405684899999997</v>
      </c>
      <c r="C2920" s="22">
        <v>1029</v>
      </c>
    </row>
    <row r="2921" spans="2:3" x14ac:dyDescent="0.25">
      <c r="B2921" s="22">
        <v>72.425364599999995</v>
      </c>
      <c r="C2921" s="22">
        <v>1015</v>
      </c>
    </row>
    <row r="2922" spans="2:3" x14ac:dyDescent="0.25">
      <c r="B2922" s="22">
        <v>72.445044300000006</v>
      </c>
      <c r="C2922" s="22">
        <v>943</v>
      </c>
    </row>
    <row r="2923" spans="2:3" x14ac:dyDescent="0.25">
      <c r="B2923" s="22">
        <v>72.464724000000004</v>
      </c>
      <c r="C2923" s="22">
        <v>987</v>
      </c>
    </row>
    <row r="2924" spans="2:3" x14ac:dyDescent="0.25">
      <c r="B2924" s="22">
        <v>72.484403700000001</v>
      </c>
      <c r="C2924" s="22">
        <v>976</v>
      </c>
    </row>
    <row r="2925" spans="2:3" x14ac:dyDescent="0.25">
      <c r="B2925" s="22">
        <v>72.504083399999999</v>
      </c>
      <c r="C2925" s="22">
        <v>1041</v>
      </c>
    </row>
    <row r="2926" spans="2:3" x14ac:dyDescent="0.25">
      <c r="B2926" s="22">
        <v>72.523763099999996</v>
      </c>
      <c r="C2926" s="22">
        <v>1004</v>
      </c>
    </row>
    <row r="2927" spans="2:3" x14ac:dyDescent="0.25">
      <c r="B2927" s="22">
        <v>72.543442799999994</v>
      </c>
      <c r="C2927" s="22">
        <v>1051</v>
      </c>
    </row>
    <row r="2928" spans="2:3" x14ac:dyDescent="0.25">
      <c r="B2928" s="22">
        <v>72.563122500000006</v>
      </c>
      <c r="C2928" s="22">
        <v>1027</v>
      </c>
    </row>
    <row r="2929" spans="2:3" x14ac:dyDescent="0.25">
      <c r="B2929" s="22">
        <v>72.582802200000003</v>
      </c>
      <c r="C2929" s="22">
        <v>1035</v>
      </c>
    </row>
    <row r="2930" spans="2:3" x14ac:dyDescent="0.25">
      <c r="B2930" s="22">
        <v>72.602481900000001</v>
      </c>
      <c r="C2930" s="22">
        <v>1002</v>
      </c>
    </row>
    <row r="2931" spans="2:3" x14ac:dyDescent="0.25">
      <c r="B2931" s="22">
        <v>72.622161599999998</v>
      </c>
      <c r="C2931" s="22">
        <v>998</v>
      </c>
    </row>
    <row r="2932" spans="2:3" x14ac:dyDescent="0.25">
      <c r="B2932" s="22">
        <v>72.641841299999996</v>
      </c>
      <c r="C2932" s="22">
        <v>1077</v>
      </c>
    </row>
    <row r="2933" spans="2:3" x14ac:dyDescent="0.25">
      <c r="B2933" s="22">
        <v>72.661520999999993</v>
      </c>
      <c r="C2933" s="22">
        <v>1051</v>
      </c>
    </row>
    <row r="2934" spans="2:3" x14ac:dyDescent="0.25">
      <c r="B2934" s="22">
        <v>72.681200700000005</v>
      </c>
      <c r="C2934" s="22">
        <v>1031</v>
      </c>
    </row>
    <row r="2935" spans="2:3" x14ac:dyDescent="0.25">
      <c r="B2935" s="22">
        <v>72.700880400000003</v>
      </c>
      <c r="C2935" s="22">
        <v>1041</v>
      </c>
    </row>
    <row r="2936" spans="2:3" x14ac:dyDescent="0.25">
      <c r="B2936" s="22">
        <v>72.7205601</v>
      </c>
      <c r="C2936" s="22">
        <v>975</v>
      </c>
    </row>
    <row r="2937" spans="2:3" x14ac:dyDescent="0.25">
      <c r="B2937" s="22">
        <v>72.740239799999998</v>
      </c>
      <c r="C2937" s="22">
        <v>1071</v>
      </c>
    </row>
    <row r="2938" spans="2:3" x14ac:dyDescent="0.25">
      <c r="B2938" s="22">
        <v>72.759919499999995</v>
      </c>
      <c r="C2938" s="22">
        <v>997</v>
      </c>
    </row>
    <row r="2939" spans="2:3" x14ac:dyDescent="0.25">
      <c r="B2939" s="22">
        <v>72.779599200000007</v>
      </c>
      <c r="C2939" s="22">
        <v>1033</v>
      </c>
    </row>
    <row r="2940" spans="2:3" x14ac:dyDescent="0.25">
      <c r="B2940" s="22">
        <v>72.799278900000004</v>
      </c>
      <c r="C2940" s="22">
        <v>1025</v>
      </c>
    </row>
    <row r="2941" spans="2:3" x14ac:dyDescent="0.25">
      <c r="B2941" s="22">
        <v>72.818958600000002</v>
      </c>
      <c r="C2941" s="22">
        <v>1049</v>
      </c>
    </row>
    <row r="2942" spans="2:3" x14ac:dyDescent="0.25">
      <c r="B2942" s="22">
        <v>72.8386383</v>
      </c>
      <c r="C2942" s="22">
        <v>1054</v>
      </c>
    </row>
    <row r="2943" spans="2:3" x14ac:dyDescent="0.25">
      <c r="B2943" s="22">
        <v>72.858317999999997</v>
      </c>
      <c r="C2943" s="22">
        <v>953</v>
      </c>
    </row>
    <row r="2944" spans="2:3" x14ac:dyDescent="0.25">
      <c r="B2944" s="22">
        <v>72.877997699999995</v>
      </c>
      <c r="C2944" s="22">
        <v>1078</v>
      </c>
    </row>
    <row r="2945" spans="2:3" x14ac:dyDescent="0.25">
      <c r="B2945" s="22">
        <v>72.897677400000006</v>
      </c>
      <c r="C2945" s="22">
        <v>1024</v>
      </c>
    </row>
    <row r="2946" spans="2:3" x14ac:dyDescent="0.25">
      <c r="B2946" s="22">
        <v>72.917357100000004</v>
      </c>
      <c r="C2946" s="22">
        <v>1071</v>
      </c>
    </row>
    <row r="2947" spans="2:3" x14ac:dyDescent="0.25">
      <c r="B2947" s="22">
        <v>72.937036800000001</v>
      </c>
      <c r="C2947" s="22">
        <v>1036</v>
      </c>
    </row>
    <row r="2948" spans="2:3" x14ac:dyDescent="0.25">
      <c r="B2948" s="22">
        <v>72.956716499999999</v>
      </c>
      <c r="C2948" s="22">
        <v>1036</v>
      </c>
    </row>
    <row r="2949" spans="2:3" x14ac:dyDescent="0.25">
      <c r="B2949" s="22">
        <v>72.976396199999996</v>
      </c>
      <c r="C2949" s="22">
        <v>1055</v>
      </c>
    </row>
    <row r="2950" spans="2:3" x14ac:dyDescent="0.25">
      <c r="B2950" s="22">
        <v>72.996075899999994</v>
      </c>
      <c r="C2950" s="22">
        <v>1023</v>
      </c>
    </row>
    <row r="2951" spans="2:3" x14ac:dyDescent="0.25">
      <c r="B2951" s="22">
        <v>73.015755600000006</v>
      </c>
      <c r="C2951" s="22">
        <v>991</v>
      </c>
    </row>
    <row r="2952" spans="2:3" x14ac:dyDescent="0.25">
      <c r="B2952" s="22">
        <v>73.035435300000003</v>
      </c>
      <c r="C2952" s="22">
        <v>1051</v>
      </c>
    </row>
    <row r="2953" spans="2:3" x14ac:dyDescent="0.25">
      <c r="B2953" s="22">
        <v>73.055115000000001</v>
      </c>
      <c r="C2953" s="22">
        <v>992</v>
      </c>
    </row>
    <row r="2954" spans="2:3" x14ac:dyDescent="0.25">
      <c r="B2954" s="22">
        <v>73.074794699999998</v>
      </c>
      <c r="C2954" s="22">
        <v>1031</v>
      </c>
    </row>
    <row r="2955" spans="2:3" x14ac:dyDescent="0.25">
      <c r="B2955" s="22">
        <v>73.094474399999996</v>
      </c>
      <c r="C2955" s="22">
        <v>987</v>
      </c>
    </row>
    <row r="2956" spans="2:3" x14ac:dyDescent="0.25">
      <c r="B2956" s="22">
        <v>73.114154099999993</v>
      </c>
      <c r="C2956" s="22">
        <v>1028</v>
      </c>
    </row>
    <row r="2957" spans="2:3" x14ac:dyDescent="0.25">
      <c r="B2957" s="22">
        <v>73.133833800000005</v>
      </c>
      <c r="C2957" s="22">
        <v>1071</v>
      </c>
    </row>
    <row r="2958" spans="2:3" x14ac:dyDescent="0.25">
      <c r="B2958" s="22">
        <v>73.153513500000003</v>
      </c>
      <c r="C2958" s="22">
        <v>1166</v>
      </c>
    </row>
    <row r="2959" spans="2:3" x14ac:dyDescent="0.25">
      <c r="B2959" s="22">
        <v>73.1731932</v>
      </c>
      <c r="C2959" s="22">
        <v>1069</v>
      </c>
    </row>
    <row r="2960" spans="2:3" x14ac:dyDescent="0.25">
      <c r="B2960" s="22">
        <v>73.192872899999998</v>
      </c>
      <c r="C2960" s="22">
        <v>1135</v>
      </c>
    </row>
    <row r="2961" spans="2:3" x14ac:dyDescent="0.25">
      <c r="B2961" s="22">
        <v>73.212552599999995</v>
      </c>
      <c r="C2961" s="22">
        <v>978</v>
      </c>
    </row>
    <row r="2962" spans="2:3" x14ac:dyDescent="0.25">
      <c r="B2962" s="22">
        <v>73.232232300000007</v>
      </c>
      <c r="C2962" s="22">
        <v>1111</v>
      </c>
    </row>
    <row r="2963" spans="2:3" x14ac:dyDescent="0.25">
      <c r="B2963" s="22">
        <v>73.251912000000004</v>
      </c>
      <c r="C2963" s="22">
        <v>999</v>
      </c>
    </row>
    <row r="2964" spans="2:3" x14ac:dyDescent="0.25">
      <c r="B2964" s="22">
        <v>73.271591700000002</v>
      </c>
      <c r="C2964" s="22">
        <v>978</v>
      </c>
    </row>
    <row r="2965" spans="2:3" x14ac:dyDescent="0.25">
      <c r="B2965" s="22">
        <v>73.291271399999999</v>
      </c>
      <c r="C2965" s="22">
        <v>1040</v>
      </c>
    </row>
    <row r="2966" spans="2:3" x14ac:dyDescent="0.25">
      <c r="B2966" s="22">
        <v>73.310951099999997</v>
      </c>
      <c r="C2966" s="22">
        <v>1032</v>
      </c>
    </row>
    <row r="2967" spans="2:3" x14ac:dyDescent="0.25">
      <c r="B2967" s="22">
        <v>73.330630799999994</v>
      </c>
      <c r="C2967" s="22">
        <v>1005</v>
      </c>
    </row>
    <row r="2968" spans="2:3" x14ac:dyDescent="0.25">
      <c r="B2968" s="22">
        <v>73.350310500000006</v>
      </c>
      <c r="C2968" s="22">
        <v>1084</v>
      </c>
    </row>
    <row r="2969" spans="2:3" x14ac:dyDescent="0.25">
      <c r="B2969" s="22">
        <v>73.369990200000004</v>
      </c>
      <c r="C2969" s="22">
        <v>1008</v>
      </c>
    </row>
    <row r="2970" spans="2:3" x14ac:dyDescent="0.25">
      <c r="B2970" s="22">
        <v>73.389669900000001</v>
      </c>
      <c r="C2970" s="22">
        <v>1081</v>
      </c>
    </row>
    <row r="2971" spans="2:3" x14ac:dyDescent="0.25">
      <c r="B2971" s="22">
        <v>73.409349599999999</v>
      </c>
      <c r="C2971" s="22">
        <v>1002</v>
      </c>
    </row>
    <row r="2972" spans="2:3" x14ac:dyDescent="0.25">
      <c r="B2972" s="22">
        <v>73.429029299999996</v>
      </c>
      <c r="C2972" s="22">
        <v>1095</v>
      </c>
    </row>
    <row r="2973" spans="2:3" x14ac:dyDescent="0.25">
      <c r="B2973" s="22">
        <v>73.448708999999994</v>
      </c>
      <c r="C2973" s="22">
        <v>1135</v>
      </c>
    </row>
    <row r="2974" spans="2:3" x14ac:dyDescent="0.25">
      <c r="B2974" s="22">
        <v>73.468388700000006</v>
      </c>
      <c r="C2974" s="22">
        <v>1006</v>
      </c>
    </row>
    <row r="2975" spans="2:3" x14ac:dyDescent="0.25">
      <c r="B2975" s="22">
        <v>73.488068400000003</v>
      </c>
      <c r="C2975" s="22">
        <v>1028</v>
      </c>
    </row>
    <row r="2976" spans="2:3" x14ac:dyDescent="0.25">
      <c r="B2976" s="22">
        <v>73.507748100000001</v>
      </c>
      <c r="C2976" s="22">
        <v>1034</v>
      </c>
    </row>
    <row r="2977" spans="2:3" x14ac:dyDescent="0.25">
      <c r="B2977" s="22">
        <v>73.527427799999998</v>
      </c>
      <c r="C2977" s="22">
        <v>996</v>
      </c>
    </row>
    <row r="2978" spans="2:3" x14ac:dyDescent="0.25">
      <c r="B2978" s="22">
        <v>73.547107499999996</v>
      </c>
      <c r="C2978" s="22">
        <v>1053</v>
      </c>
    </row>
    <row r="2979" spans="2:3" x14ac:dyDescent="0.25">
      <c r="B2979" s="22">
        <v>73.566787199999993</v>
      </c>
      <c r="C2979" s="22">
        <v>1005</v>
      </c>
    </row>
    <row r="2980" spans="2:3" x14ac:dyDescent="0.25">
      <c r="B2980" s="22">
        <v>73.586466900000005</v>
      </c>
      <c r="C2980" s="22">
        <v>1040</v>
      </c>
    </row>
    <row r="2981" spans="2:3" x14ac:dyDescent="0.25">
      <c r="B2981" s="22">
        <v>73.606146600000002</v>
      </c>
      <c r="C2981" s="22">
        <v>1033</v>
      </c>
    </row>
    <row r="2982" spans="2:3" x14ac:dyDescent="0.25">
      <c r="B2982" s="22">
        <v>73.6258263</v>
      </c>
      <c r="C2982" s="22">
        <v>1157</v>
      </c>
    </row>
    <row r="2983" spans="2:3" x14ac:dyDescent="0.25">
      <c r="B2983" s="22">
        <v>73.645505999999997</v>
      </c>
      <c r="C2983" s="22">
        <v>1072</v>
      </c>
    </row>
    <row r="2984" spans="2:3" x14ac:dyDescent="0.25">
      <c r="B2984" s="22">
        <v>73.665185699999995</v>
      </c>
      <c r="C2984" s="22">
        <v>1050</v>
      </c>
    </row>
    <row r="2985" spans="2:3" x14ac:dyDescent="0.25">
      <c r="B2985" s="22">
        <v>73.684865400000007</v>
      </c>
      <c r="C2985" s="22">
        <v>1074</v>
      </c>
    </row>
    <row r="2986" spans="2:3" x14ac:dyDescent="0.25">
      <c r="B2986" s="22">
        <v>73.704545100000004</v>
      </c>
      <c r="C2986" s="22">
        <v>1060</v>
      </c>
    </row>
    <row r="2987" spans="2:3" x14ac:dyDescent="0.25">
      <c r="B2987" s="22">
        <v>73.724224800000002</v>
      </c>
      <c r="C2987" s="22">
        <v>964</v>
      </c>
    </row>
    <row r="2988" spans="2:3" x14ac:dyDescent="0.25">
      <c r="B2988" s="22">
        <v>73.743904499999999</v>
      </c>
      <c r="C2988" s="22">
        <v>1027</v>
      </c>
    </row>
    <row r="2989" spans="2:3" x14ac:dyDescent="0.25">
      <c r="B2989" s="22">
        <v>73.763584199999997</v>
      </c>
      <c r="C2989" s="22">
        <v>1050</v>
      </c>
    </row>
    <row r="2990" spans="2:3" x14ac:dyDescent="0.25">
      <c r="B2990" s="22">
        <v>73.783263899999994</v>
      </c>
      <c r="C2990" s="22">
        <v>1059</v>
      </c>
    </row>
    <row r="2991" spans="2:3" x14ac:dyDescent="0.25">
      <c r="B2991" s="22">
        <v>73.802943600000006</v>
      </c>
      <c r="C2991" s="22">
        <v>1128</v>
      </c>
    </row>
    <row r="2992" spans="2:3" x14ac:dyDescent="0.25">
      <c r="B2992" s="22">
        <v>73.822623300000004</v>
      </c>
      <c r="C2992" s="22">
        <v>1140</v>
      </c>
    </row>
    <row r="2993" spans="2:3" x14ac:dyDescent="0.25">
      <c r="B2993" s="22">
        <v>73.842303000000001</v>
      </c>
      <c r="C2993" s="22">
        <v>1127</v>
      </c>
    </row>
    <row r="2994" spans="2:3" x14ac:dyDescent="0.25">
      <c r="B2994" s="22">
        <v>73.861982699999999</v>
      </c>
      <c r="C2994" s="22">
        <v>1016</v>
      </c>
    </row>
    <row r="2995" spans="2:3" x14ac:dyDescent="0.25">
      <c r="B2995" s="22">
        <v>73.881662399999996</v>
      </c>
      <c r="C2995" s="22">
        <v>1113</v>
      </c>
    </row>
    <row r="2996" spans="2:3" x14ac:dyDescent="0.25">
      <c r="B2996" s="22">
        <v>73.901342099999994</v>
      </c>
      <c r="C2996" s="22">
        <v>1148</v>
      </c>
    </row>
    <row r="2997" spans="2:3" x14ac:dyDescent="0.25">
      <c r="B2997" s="22">
        <v>73.921021800000005</v>
      </c>
      <c r="C2997" s="22">
        <v>1206</v>
      </c>
    </row>
    <row r="2998" spans="2:3" x14ac:dyDescent="0.25">
      <c r="B2998" s="22">
        <v>73.940701500000003</v>
      </c>
      <c r="C2998" s="22">
        <v>1019</v>
      </c>
    </row>
    <row r="2999" spans="2:3" x14ac:dyDescent="0.25">
      <c r="B2999" s="22">
        <v>73.9603812</v>
      </c>
      <c r="C2999" s="22">
        <v>1029</v>
      </c>
    </row>
    <row r="3000" spans="2:3" x14ac:dyDescent="0.25">
      <c r="B3000" s="22">
        <v>73.980060899999998</v>
      </c>
      <c r="C3000" s="22">
        <v>1112</v>
      </c>
    </row>
    <row r="3001" spans="2:3" x14ac:dyDescent="0.25">
      <c r="B3001" s="22">
        <v>73.999740599999996</v>
      </c>
      <c r="C3001" s="22">
        <v>1033</v>
      </c>
    </row>
    <row r="3002" spans="2:3" x14ac:dyDescent="0.25">
      <c r="B3002" s="22">
        <v>74.019420299999993</v>
      </c>
      <c r="C3002" s="22">
        <v>1027</v>
      </c>
    </row>
    <row r="3003" spans="2:3" x14ac:dyDescent="0.25">
      <c r="B3003" s="22">
        <v>74.039100000000005</v>
      </c>
      <c r="C3003" s="22">
        <v>1057</v>
      </c>
    </row>
    <row r="3004" spans="2:3" x14ac:dyDescent="0.25">
      <c r="B3004" s="22">
        <v>74.058779700000002</v>
      </c>
      <c r="C3004" s="22">
        <v>1111</v>
      </c>
    </row>
    <row r="3005" spans="2:3" x14ac:dyDescent="0.25">
      <c r="B3005" s="22">
        <v>74.0784594</v>
      </c>
      <c r="C3005" s="22">
        <v>1100</v>
      </c>
    </row>
    <row r="3006" spans="2:3" x14ac:dyDescent="0.25">
      <c r="B3006" s="22">
        <v>74.098139099999997</v>
      </c>
      <c r="C3006" s="22">
        <v>1002</v>
      </c>
    </row>
    <row r="3007" spans="2:3" x14ac:dyDescent="0.25">
      <c r="B3007" s="22">
        <v>74.117818799999995</v>
      </c>
      <c r="C3007" s="22">
        <v>1085</v>
      </c>
    </row>
    <row r="3008" spans="2:3" x14ac:dyDescent="0.25">
      <c r="B3008" s="22">
        <v>74.137498500000007</v>
      </c>
      <c r="C3008" s="22">
        <v>1113</v>
      </c>
    </row>
    <row r="3009" spans="2:3" x14ac:dyDescent="0.25">
      <c r="B3009" s="22">
        <v>74.157178200000004</v>
      </c>
      <c r="C3009" s="22">
        <v>1034</v>
      </c>
    </row>
    <row r="3010" spans="2:3" x14ac:dyDescent="0.25">
      <c r="B3010" s="22">
        <v>74.176857900000002</v>
      </c>
      <c r="C3010" s="22">
        <v>1128</v>
      </c>
    </row>
    <row r="3011" spans="2:3" x14ac:dyDescent="0.25">
      <c r="B3011" s="22">
        <v>74.196537599999999</v>
      </c>
      <c r="C3011" s="22">
        <v>1112</v>
      </c>
    </row>
    <row r="3012" spans="2:3" x14ac:dyDescent="0.25">
      <c r="B3012" s="22">
        <v>74.216217299999997</v>
      </c>
      <c r="C3012" s="22">
        <v>1068</v>
      </c>
    </row>
    <row r="3013" spans="2:3" x14ac:dyDescent="0.25">
      <c r="B3013" s="22">
        <v>74.235896999999994</v>
      </c>
      <c r="C3013" s="22">
        <v>1090</v>
      </c>
    </row>
    <row r="3014" spans="2:3" x14ac:dyDescent="0.25">
      <c r="B3014" s="22">
        <v>74.255576700000006</v>
      </c>
      <c r="C3014" s="22">
        <v>1134</v>
      </c>
    </row>
    <row r="3015" spans="2:3" x14ac:dyDescent="0.25">
      <c r="B3015" s="22">
        <v>74.275256400000004</v>
      </c>
      <c r="C3015" s="22">
        <v>1058</v>
      </c>
    </row>
    <row r="3016" spans="2:3" x14ac:dyDescent="0.25">
      <c r="B3016" s="22">
        <v>74.294936100000001</v>
      </c>
      <c r="C3016" s="22">
        <v>1079</v>
      </c>
    </row>
    <row r="3017" spans="2:3" x14ac:dyDescent="0.25">
      <c r="B3017" s="22">
        <v>74.314615799999999</v>
      </c>
      <c r="C3017" s="22">
        <v>1101</v>
      </c>
    </row>
    <row r="3018" spans="2:3" x14ac:dyDescent="0.25">
      <c r="B3018" s="22">
        <v>74.334295499999996</v>
      </c>
      <c r="C3018" s="22">
        <v>1052</v>
      </c>
    </row>
    <row r="3019" spans="2:3" x14ac:dyDescent="0.25">
      <c r="B3019" s="22">
        <v>74.353975199999994</v>
      </c>
      <c r="C3019" s="22">
        <v>1020</v>
      </c>
    </row>
    <row r="3020" spans="2:3" x14ac:dyDescent="0.25">
      <c r="B3020" s="22">
        <v>74.373654900000005</v>
      </c>
      <c r="C3020" s="22">
        <v>1104</v>
      </c>
    </row>
    <row r="3021" spans="2:3" x14ac:dyDescent="0.25">
      <c r="B3021" s="22">
        <v>74.393334600000003</v>
      </c>
      <c r="C3021" s="22">
        <v>1102</v>
      </c>
    </row>
    <row r="3022" spans="2:3" x14ac:dyDescent="0.25">
      <c r="B3022" s="22">
        <v>74.4130143</v>
      </c>
      <c r="C3022" s="22">
        <v>969</v>
      </c>
    </row>
    <row r="3023" spans="2:3" x14ac:dyDescent="0.25">
      <c r="B3023" s="22">
        <v>74.432693999999998</v>
      </c>
      <c r="C3023" s="22">
        <v>1043</v>
      </c>
    </row>
    <row r="3024" spans="2:3" x14ac:dyDescent="0.25">
      <c r="B3024" s="22">
        <v>74.452373699999995</v>
      </c>
      <c r="C3024" s="22">
        <v>1002</v>
      </c>
    </row>
    <row r="3025" spans="2:3" x14ac:dyDescent="0.25">
      <c r="B3025" s="22">
        <v>74.472053399999993</v>
      </c>
      <c r="C3025" s="22">
        <v>1082</v>
      </c>
    </row>
    <row r="3026" spans="2:3" x14ac:dyDescent="0.25">
      <c r="B3026" s="22">
        <v>74.491733100000005</v>
      </c>
      <c r="C3026" s="22">
        <v>1057</v>
      </c>
    </row>
    <row r="3027" spans="2:3" x14ac:dyDescent="0.25">
      <c r="B3027" s="22">
        <v>74.511412800000002</v>
      </c>
      <c r="C3027" s="22">
        <v>1105</v>
      </c>
    </row>
    <row r="3028" spans="2:3" x14ac:dyDescent="0.25">
      <c r="B3028" s="22">
        <v>74.5310925</v>
      </c>
      <c r="C3028" s="22">
        <v>1110</v>
      </c>
    </row>
    <row r="3029" spans="2:3" x14ac:dyDescent="0.25">
      <c r="B3029" s="22">
        <v>74.550772199999997</v>
      </c>
      <c r="C3029" s="22">
        <v>1017</v>
      </c>
    </row>
    <row r="3030" spans="2:3" x14ac:dyDescent="0.25">
      <c r="B3030" s="22">
        <v>74.570451899999995</v>
      </c>
      <c r="C3030" s="22">
        <v>1080</v>
      </c>
    </row>
    <row r="3031" spans="2:3" x14ac:dyDescent="0.25">
      <c r="B3031" s="22">
        <v>74.590131600000007</v>
      </c>
      <c r="C3031" s="22">
        <v>1025</v>
      </c>
    </row>
    <row r="3032" spans="2:3" x14ac:dyDescent="0.25">
      <c r="B3032" s="22">
        <v>74.609811300000004</v>
      </c>
      <c r="C3032" s="22">
        <v>1082</v>
      </c>
    </row>
    <row r="3033" spans="2:3" x14ac:dyDescent="0.25">
      <c r="B3033" s="22">
        <v>74.629491000000002</v>
      </c>
      <c r="C3033" s="22">
        <v>1059</v>
      </c>
    </row>
    <row r="3034" spans="2:3" x14ac:dyDescent="0.25">
      <c r="B3034" s="22">
        <v>74.649170699999999</v>
      </c>
      <c r="C3034" s="22">
        <v>1149</v>
      </c>
    </row>
    <row r="3035" spans="2:3" x14ac:dyDescent="0.25">
      <c r="B3035" s="22">
        <v>74.668850399999997</v>
      </c>
      <c r="C3035" s="22">
        <v>1047</v>
      </c>
    </row>
    <row r="3036" spans="2:3" x14ac:dyDescent="0.25">
      <c r="B3036" s="22">
        <v>74.688530099999994</v>
      </c>
      <c r="C3036" s="22">
        <v>1068</v>
      </c>
    </row>
    <row r="3037" spans="2:3" x14ac:dyDescent="0.25">
      <c r="B3037" s="22">
        <v>74.708209800000006</v>
      </c>
      <c r="C3037" s="22">
        <v>988</v>
      </c>
    </row>
    <row r="3038" spans="2:3" x14ac:dyDescent="0.25">
      <c r="B3038" s="22">
        <v>74.727889500000003</v>
      </c>
      <c r="C3038" s="22">
        <v>1076</v>
      </c>
    </row>
    <row r="3039" spans="2:3" x14ac:dyDescent="0.25">
      <c r="B3039" s="22">
        <v>74.747569200000001</v>
      </c>
      <c r="C3039" s="22">
        <v>1030</v>
      </c>
    </row>
    <row r="3040" spans="2:3" x14ac:dyDescent="0.25">
      <c r="B3040" s="22">
        <v>74.767248899999998</v>
      </c>
      <c r="C3040" s="22">
        <v>1068</v>
      </c>
    </row>
    <row r="3041" spans="2:3" x14ac:dyDescent="0.25">
      <c r="B3041" s="22">
        <v>74.786928599999996</v>
      </c>
      <c r="C3041" s="22">
        <v>1007</v>
      </c>
    </row>
    <row r="3042" spans="2:3" x14ac:dyDescent="0.25">
      <c r="B3042" s="22">
        <v>74.806608299999994</v>
      </c>
      <c r="C3042" s="22">
        <v>1157</v>
      </c>
    </row>
    <row r="3043" spans="2:3" x14ac:dyDescent="0.25">
      <c r="B3043" s="22">
        <v>74.826288000000005</v>
      </c>
      <c r="C3043" s="22">
        <v>1051</v>
      </c>
    </row>
    <row r="3044" spans="2:3" x14ac:dyDescent="0.25">
      <c r="B3044" s="22">
        <v>74.845967700000003</v>
      </c>
      <c r="C3044" s="22">
        <v>1088</v>
      </c>
    </row>
    <row r="3045" spans="2:3" x14ac:dyDescent="0.25">
      <c r="B3045" s="22">
        <v>74.8656474</v>
      </c>
      <c r="C3045" s="22">
        <v>1042</v>
      </c>
    </row>
    <row r="3046" spans="2:3" x14ac:dyDescent="0.25">
      <c r="B3046" s="22">
        <v>74.885327099999998</v>
      </c>
      <c r="C3046" s="22">
        <v>1040</v>
      </c>
    </row>
    <row r="3047" spans="2:3" x14ac:dyDescent="0.25">
      <c r="B3047" s="22">
        <v>74.905006799999995</v>
      </c>
      <c r="C3047" s="22">
        <v>1131</v>
      </c>
    </row>
    <row r="3048" spans="2:3" x14ac:dyDescent="0.25">
      <c r="B3048" s="22">
        <v>74.924686500000007</v>
      </c>
      <c r="C3048" s="22">
        <v>1158</v>
      </c>
    </row>
    <row r="3049" spans="2:3" x14ac:dyDescent="0.25">
      <c r="B3049" s="22">
        <v>74.944366200000005</v>
      </c>
      <c r="C3049" s="22">
        <v>1087</v>
      </c>
    </row>
    <row r="3050" spans="2:3" x14ac:dyDescent="0.25">
      <c r="B3050" s="22">
        <v>74.964045900000002</v>
      </c>
      <c r="C3050" s="22">
        <v>1012</v>
      </c>
    </row>
    <row r="3051" spans="2:3" x14ac:dyDescent="0.25">
      <c r="B3051" s="22">
        <v>74.9837256</v>
      </c>
      <c r="C3051" s="22">
        <v>1112</v>
      </c>
    </row>
    <row r="3052" spans="2:3" x14ac:dyDescent="0.25">
      <c r="B3052" s="22">
        <v>75.003405299999997</v>
      </c>
      <c r="C3052" s="22">
        <v>107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E0552-9EEB-4F57-8870-6B8751C279DB}">
  <sheetPr codeName="Sheet7"/>
  <dimension ref="A1:S26"/>
  <sheetViews>
    <sheetView zoomScaleNormal="100" workbookViewId="0">
      <selection activeCell="V14" sqref="V14"/>
    </sheetView>
  </sheetViews>
  <sheetFormatPr defaultRowHeight="13.8" x14ac:dyDescent="0.25"/>
  <cols>
    <col min="1" max="1" width="12.77734375" style="2" customWidth="1"/>
    <col min="2" max="2" width="11" style="2" customWidth="1"/>
    <col min="3" max="3" width="8.88671875" style="2"/>
    <col min="4" max="6" width="10.109375" style="2" customWidth="1"/>
    <col min="7" max="7" width="13.33203125" style="2" bestFit="1" customWidth="1"/>
    <col min="8" max="9" width="8.88671875" style="2"/>
    <col min="10" max="10" width="10.109375" style="2" customWidth="1"/>
    <col min="11" max="11" width="8.88671875" style="2"/>
    <col min="12" max="12" width="14.77734375" style="2" customWidth="1"/>
    <col min="13" max="13" width="8.88671875" style="2"/>
    <col min="14" max="14" width="12" style="2" customWidth="1"/>
    <col min="15" max="16" width="9.5546875" style="2" bestFit="1" customWidth="1"/>
    <col min="17" max="17" width="9" style="2" customWidth="1"/>
    <col min="18" max="18" width="8.88671875" style="2"/>
    <col min="19" max="19" width="15.33203125" style="2" customWidth="1"/>
    <col min="20" max="16384" width="8.88671875" style="2"/>
  </cols>
  <sheetData>
    <row r="1" spans="1:19" s="1" customFormat="1" x14ac:dyDescent="0.25">
      <c r="A1" s="1" t="s">
        <v>16</v>
      </c>
    </row>
    <row r="2" spans="1:19" x14ac:dyDescent="0.25">
      <c r="A2" s="1" t="s">
        <v>23</v>
      </c>
    </row>
    <row r="3" spans="1:19" x14ac:dyDescent="0.25">
      <c r="C3" s="24" t="s">
        <v>22</v>
      </c>
    </row>
    <row r="4" spans="1:19" x14ac:dyDescent="0.25">
      <c r="A4" s="23" t="s">
        <v>18</v>
      </c>
      <c r="B4" s="23">
        <v>0.01</v>
      </c>
      <c r="C4" s="24" t="s">
        <v>19</v>
      </c>
    </row>
    <row r="5" spans="1:19" x14ac:dyDescent="0.25">
      <c r="A5" s="23" t="s">
        <v>20</v>
      </c>
      <c r="B5" s="23">
        <v>0.01</v>
      </c>
      <c r="C5" s="24" t="s">
        <v>19</v>
      </c>
      <c r="D5" s="23" t="s">
        <v>3</v>
      </c>
      <c r="E5" s="24">
        <v>7</v>
      </c>
      <c r="F5" s="23"/>
      <c r="G5" s="23"/>
      <c r="H5" s="24"/>
    </row>
    <row r="6" spans="1:19" ht="16.2" x14ac:dyDescent="0.25">
      <c r="A6" s="23" t="s">
        <v>10</v>
      </c>
      <c r="B6" s="23">
        <v>1</v>
      </c>
      <c r="C6" s="24" t="s">
        <v>4</v>
      </c>
    </row>
    <row r="7" spans="1:19" x14ac:dyDescent="0.25">
      <c r="A7" s="23" t="s">
        <v>5</v>
      </c>
      <c r="B7" s="23">
        <v>50</v>
      </c>
      <c r="C7" s="24" t="s">
        <v>6</v>
      </c>
    </row>
    <row r="8" spans="1:19" x14ac:dyDescent="0.25">
      <c r="A8" s="23" t="s">
        <v>1</v>
      </c>
      <c r="B8" s="23">
        <v>200</v>
      </c>
      <c r="C8" s="24" t="s">
        <v>6</v>
      </c>
    </row>
    <row r="9" spans="1:19" x14ac:dyDescent="0.25">
      <c r="A9" s="23" t="s">
        <v>7</v>
      </c>
      <c r="B9" s="23" t="s">
        <v>21</v>
      </c>
    </row>
    <row r="10" spans="1:19" x14ac:dyDescent="0.25">
      <c r="A10" s="23"/>
      <c r="B10" s="23"/>
    </row>
    <row r="11" spans="1:19" x14ac:dyDescent="0.25">
      <c r="A11" s="1"/>
      <c r="N11" s="3"/>
      <c r="O11" s="3"/>
      <c r="P11" s="3"/>
    </row>
    <row r="12" spans="1:19" ht="16.2" x14ac:dyDescent="0.25">
      <c r="B12" s="87" t="s">
        <v>11</v>
      </c>
      <c r="C12" s="83" t="s">
        <v>13</v>
      </c>
      <c r="D12" s="105"/>
      <c r="E12" s="105"/>
      <c r="F12" s="105"/>
      <c r="G12" s="84"/>
      <c r="H12" s="83" t="s">
        <v>14</v>
      </c>
      <c r="I12" s="105"/>
      <c r="J12" s="105"/>
      <c r="K12" s="105"/>
      <c r="L12" s="84"/>
      <c r="N12" s="87" t="s">
        <v>11</v>
      </c>
      <c r="O12" s="85" t="s">
        <v>15</v>
      </c>
      <c r="P12" s="106"/>
      <c r="Q12" s="106"/>
      <c r="R12" s="106"/>
      <c r="S12" s="86"/>
    </row>
    <row r="13" spans="1:19" ht="16.2" x14ac:dyDescent="0.25">
      <c r="B13" s="88"/>
      <c r="C13" s="10" t="s">
        <v>12</v>
      </c>
      <c r="D13" s="16" t="s">
        <v>2</v>
      </c>
      <c r="E13" s="58" t="s">
        <v>54</v>
      </c>
      <c r="F13" s="58" t="s">
        <v>55</v>
      </c>
      <c r="G13" s="71" t="s">
        <v>38</v>
      </c>
      <c r="H13" s="69" t="s">
        <v>12</v>
      </c>
      <c r="I13" s="29" t="s">
        <v>2</v>
      </c>
      <c r="J13" s="75" t="s">
        <v>54</v>
      </c>
      <c r="K13" s="70" t="s">
        <v>55</v>
      </c>
      <c r="L13" s="71" t="s">
        <v>38</v>
      </c>
      <c r="N13" s="88"/>
      <c r="O13" s="14" t="s">
        <v>12</v>
      </c>
      <c r="P13" s="15" t="s">
        <v>2</v>
      </c>
      <c r="Q13" s="58" t="s">
        <v>54</v>
      </c>
      <c r="R13" s="58" t="s">
        <v>55</v>
      </c>
      <c r="S13" s="58" t="s">
        <v>38</v>
      </c>
    </row>
    <row r="14" spans="1:19" x14ac:dyDescent="0.25">
      <c r="B14" s="11">
        <v>0</v>
      </c>
      <c r="C14" s="5">
        <v>0</v>
      </c>
      <c r="D14" s="17">
        <v>0</v>
      </c>
      <c r="E14" s="63"/>
      <c r="F14" s="63"/>
      <c r="G14" s="63"/>
      <c r="H14" s="62">
        <v>0</v>
      </c>
      <c r="I14" s="62">
        <v>0</v>
      </c>
      <c r="J14" s="66"/>
      <c r="K14" s="64"/>
      <c r="L14" s="59"/>
      <c r="N14" s="11">
        <v>0</v>
      </c>
      <c r="O14" s="12">
        <v>0</v>
      </c>
      <c r="P14" s="6">
        <v>0</v>
      </c>
      <c r="Q14" s="57"/>
      <c r="R14" s="72"/>
      <c r="S14" s="42"/>
    </row>
    <row r="15" spans="1:19" x14ac:dyDescent="0.25">
      <c r="B15" s="4">
        <v>50</v>
      </c>
      <c r="C15" s="5">
        <v>10.38140314696394</v>
      </c>
      <c r="D15" s="17">
        <v>3.3386168007771335</v>
      </c>
      <c r="E15" s="17">
        <f>LOG(B15)</f>
        <v>1.6989700043360187</v>
      </c>
      <c r="F15" s="73">
        <f>LOG((B15-C15)/1)</f>
        <v>1.5978990903399688</v>
      </c>
      <c r="G15" s="17">
        <f>LOG(D15)</f>
        <v>0.52356657453255762</v>
      </c>
      <c r="H15" s="5">
        <v>10.471317330119527</v>
      </c>
      <c r="I15" s="5">
        <v>7.9510951909675462</v>
      </c>
      <c r="J15" s="76">
        <f t="shared" ref="J15:J16" si="0">LOG(C15)</f>
        <v>1.0162560565760377</v>
      </c>
      <c r="K15" s="67">
        <f>LOG((B15-C15)/1)</f>
        <v>1.5978990903399688</v>
      </c>
      <c r="L15" s="73">
        <f>LOG(I15)</f>
        <v>0.90042695288730157</v>
      </c>
      <c r="N15" s="4">
        <v>50</v>
      </c>
      <c r="O15" s="12">
        <v>3.0924582993511773</v>
      </c>
      <c r="P15" s="6">
        <v>4.3733964680156721</v>
      </c>
      <c r="Q15" s="73">
        <f>LOG(N15)</f>
        <v>1.6989700043360187</v>
      </c>
      <c r="R15" s="67">
        <f>LOG((N15-O15)/1)</f>
        <v>1.671242673326218</v>
      </c>
      <c r="S15" s="42">
        <f>LOG(P15)</f>
        <v>0.64081884987323601</v>
      </c>
    </row>
    <row r="16" spans="1:19" x14ac:dyDescent="0.25">
      <c r="B16" s="7">
        <v>500</v>
      </c>
      <c r="C16" s="8">
        <v>44.865703391635449</v>
      </c>
      <c r="D16" s="18">
        <v>6.2160648272478607</v>
      </c>
      <c r="E16" s="18">
        <f>LOG(B16)</f>
        <v>2.6989700043360187</v>
      </c>
      <c r="F16" s="74">
        <f>LOG((B16-C16)/1)</f>
        <v>2.6581395629652973</v>
      </c>
      <c r="G16" s="18">
        <f>LOG(D16)</f>
        <v>0.79351553506718431</v>
      </c>
      <c r="H16" s="8">
        <v>10.530277450221554</v>
      </c>
      <c r="I16" s="8">
        <v>8.1883487052128299</v>
      </c>
      <c r="J16" s="77">
        <f t="shared" si="0"/>
        <v>1.6519144808847543</v>
      </c>
      <c r="K16" s="68">
        <f>LOG((B16-C16)/1)</f>
        <v>2.6581395629652973</v>
      </c>
      <c r="L16" s="74">
        <f>LOG(I16)</f>
        <v>0.91319632904727122</v>
      </c>
      <c r="N16" s="4">
        <v>100</v>
      </c>
      <c r="O16" s="12">
        <v>3.2933668566204202</v>
      </c>
      <c r="P16" s="6">
        <v>10.314378323995022</v>
      </c>
      <c r="Q16" s="73">
        <f t="shared" ref="Q16:Q18" si="1">LOG(N16)</f>
        <v>2</v>
      </c>
      <c r="R16" s="67">
        <f t="shared" ref="R16:R18" si="2">LOG((N16-O16)/1)</f>
        <v>1.9854562635221924</v>
      </c>
      <c r="S16" s="42">
        <f t="shared" ref="S16:S18" si="3">LOG(P16)</f>
        <v>1.0134430569727801</v>
      </c>
    </row>
    <row r="17" spans="1:19" x14ac:dyDescent="0.25">
      <c r="N17" s="4">
        <v>250</v>
      </c>
      <c r="O17" s="12">
        <v>3.7115395604224326</v>
      </c>
      <c r="P17" s="6">
        <v>3.7371973401013463</v>
      </c>
      <c r="Q17" s="73">
        <f t="shared" si="1"/>
        <v>2.3979400086720375</v>
      </c>
      <c r="R17" s="67">
        <f t="shared" si="2"/>
        <v>2.3914440639510852</v>
      </c>
      <c r="S17" s="42">
        <f t="shared" si="3"/>
        <v>0.57254603107261604</v>
      </c>
    </row>
    <row r="18" spans="1:19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7">
        <v>500</v>
      </c>
      <c r="O18" s="13">
        <v>3.7970317345703677</v>
      </c>
      <c r="P18" s="9">
        <v>5.2489095836336794</v>
      </c>
      <c r="Q18" s="74">
        <f t="shared" si="1"/>
        <v>2.6989700043360187</v>
      </c>
      <c r="R18" s="68">
        <f t="shared" si="2"/>
        <v>2.6956593578754107</v>
      </c>
      <c r="S18" s="43">
        <f t="shared" si="3"/>
        <v>0.72006909178754064</v>
      </c>
    </row>
    <row r="19" spans="1:19" x14ac:dyDescent="0.25">
      <c r="A19" s="3" t="s">
        <v>8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1:19" ht="16.2" x14ac:dyDescent="0.35">
      <c r="A20" s="25" t="s">
        <v>11</v>
      </c>
      <c r="B20" s="3" t="s">
        <v>47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9" ht="16.2" x14ac:dyDescent="0.35">
      <c r="A21" s="25" t="s">
        <v>12</v>
      </c>
      <c r="B21" s="3" t="s">
        <v>51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1:19" x14ac:dyDescent="0.25">
      <c r="A22" s="25" t="s">
        <v>2</v>
      </c>
      <c r="B22" s="3" t="s">
        <v>9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9" x14ac:dyDescent="0.25">
      <c r="A23" s="25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</row>
    <row r="24" spans="1:19" ht="16.2" x14ac:dyDescent="0.25">
      <c r="A24" s="78" t="s">
        <v>56</v>
      </c>
      <c r="B24" s="78"/>
      <c r="C24" s="78"/>
      <c r="D24" s="78"/>
      <c r="E24" s="78"/>
      <c r="F24" s="78"/>
    </row>
    <row r="25" spans="1:19" ht="16.2" x14ac:dyDescent="0.25">
      <c r="A25" s="78" t="s">
        <v>57</v>
      </c>
      <c r="B25" s="78"/>
      <c r="C25" s="78"/>
      <c r="D25" s="78"/>
      <c r="E25" s="78"/>
      <c r="F25" s="78"/>
    </row>
    <row r="26" spans="1:19" x14ac:dyDescent="0.25">
      <c r="A26" s="78"/>
      <c r="B26" s="78"/>
      <c r="C26" s="78"/>
      <c r="D26" s="78"/>
      <c r="E26" s="78"/>
      <c r="F26" s="78"/>
    </row>
  </sheetData>
  <mergeCells count="5">
    <mergeCell ref="B12:B13"/>
    <mergeCell ref="N12:N13"/>
    <mergeCell ref="C12:G12"/>
    <mergeCell ref="H12:L12"/>
    <mergeCell ref="O12:S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6E533-863E-44F3-8B49-D8A183D5BF10}">
  <sheetPr codeName="Sheet8"/>
  <dimension ref="A1:P23"/>
  <sheetViews>
    <sheetView zoomScaleNormal="100" workbookViewId="0">
      <selection activeCell="N28" sqref="N28"/>
    </sheetView>
  </sheetViews>
  <sheetFormatPr defaultRowHeight="13.8" x14ac:dyDescent="0.25"/>
  <cols>
    <col min="1" max="1" width="17.6640625" style="2" customWidth="1"/>
    <col min="2" max="2" width="11" style="2" customWidth="1"/>
    <col min="3" max="11" width="8.88671875" style="2"/>
    <col min="12" max="12" width="12" style="2" customWidth="1"/>
    <col min="13" max="14" width="9.5546875" style="2" bestFit="1" customWidth="1"/>
    <col min="15" max="15" width="14.88671875" style="2" customWidth="1"/>
    <col min="16" max="19" width="8.88671875" style="2"/>
    <col min="20" max="20" width="21" style="2" customWidth="1"/>
    <col min="21" max="21" width="8.88671875" style="2"/>
    <col min="22" max="22" width="15.44140625" style="2" customWidth="1"/>
    <col min="23" max="16384" width="8.88671875" style="2"/>
  </cols>
  <sheetData>
    <row r="1" spans="1:16" s="1" customFormat="1" x14ac:dyDescent="0.25">
      <c r="A1" s="1" t="s">
        <v>16</v>
      </c>
    </row>
    <row r="2" spans="1:16" x14ac:dyDescent="0.25">
      <c r="A2" s="1" t="s">
        <v>23</v>
      </c>
    </row>
    <row r="3" spans="1:16" x14ac:dyDescent="0.25">
      <c r="C3" s="24" t="s">
        <v>22</v>
      </c>
    </row>
    <row r="4" spans="1:16" x14ac:dyDescent="0.25">
      <c r="A4" s="23" t="s">
        <v>18</v>
      </c>
      <c r="B4" s="23">
        <v>0.01</v>
      </c>
      <c r="C4" s="24" t="s">
        <v>19</v>
      </c>
    </row>
    <row r="5" spans="1:16" x14ac:dyDescent="0.25">
      <c r="A5" s="23" t="s">
        <v>20</v>
      </c>
      <c r="B5" s="23">
        <v>0.01</v>
      </c>
      <c r="C5" s="24" t="s">
        <v>19</v>
      </c>
      <c r="D5" s="23" t="s">
        <v>3</v>
      </c>
      <c r="E5" s="24">
        <v>7</v>
      </c>
      <c r="F5" s="24"/>
      <c r="G5" s="24"/>
    </row>
    <row r="6" spans="1:16" ht="16.2" x14ac:dyDescent="0.25">
      <c r="A6" s="23" t="s">
        <v>10</v>
      </c>
      <c r="B6" s="23">
        <v>1</v>
      </c>
      <c r="C6" s="24" t="s">
        <v>4</v>
      </c>
    </row>
    <row r="7" spans="1:16" x14ac:dyDescent="0.25">
      <c r="A7" s="23" t="s">
        <v>5</v>
      </c>
      <c r="B7" s="23">
        <v>50</v>
      </c>
      <c r="C7" s="24" t="s">
        <v>6</v>
      </c>
    </row>
    <row r="8" spans="1:16" x14ac:dyDescent="0.25">
      <c r="A8" s="23" t="s">
        <v>1</v>
      </c>
      <c r="B8" s="23">
        <v>200</v>
      </c>
      <c r="C8" s="24" t="s">
        <v>6</v>
      </c>
    </row>
    <row r="9" spans="1:16" x14ac:dyDescent="0.25">
      <c r="A9" s="23" t="s">
        <v>7</v>
      </c>
      <c r="B9" s="23" t="s">
        <v>21</v>
      </c>
    </row>
    <row r="10" spans="1:16" x14ac:dyDescent="0.25">
      <c r="A10" s="23"/>
      <c r="B10" s="23"/>
    </row>
    <row r="11" spans="1:16" x14ac:dyDescent="0.25">
      <c r="A11" s="1"/>
      <c r="L11" s="3"/>
      <c r="M11" s="3"/>
      <c r="N11" s="3"/>
    </row>
    <row r="12" spans="1:16" ht="16.2" x14ac:dyDescent="0.25">
      <c r="B12" s="87" t="s">
        <v>11</v>
      </c>
      <c r="C12" s="83" t="s">
        <v>13</v>
      </c>
      <c r="D12" s="105"/>
      <c r="E12" s="105"/>
      <c r="F12" s="84"/>
      <c r="G12" s="83" t="s">
        <v>14</v>
      </c>
      <c r="H12" s="105"/>
      <c r="I12" s="105"/>
      <c r="J12" s="84"/>
      <c r="L12" s="87" t="s">
        <v>11</v>
      </c>
      <c r="M12" s="85" t="s">
        <v>15</v>
      </c>
      <c r="N12" s="106"/>
      <c r="O12" s="106"/>
      <c r="P12" s="86"/>
    </row>
    <row r="13" spans="1:16" ht="16.2" x14ac:dyDescent="0.25">
      <c r="B13" s="88"/>
      <c r="C13" s="10" t="s">
        <v>58</v>
      </c>
      <c r="D13" s="10" t="s">
        <v>2</v>
      </c>
      <c r="E13" s="60" t="s">
        <v>52</v>
      </c>
      <c r="F13" s="60" t="s">
        <v>2</v>
      </c>
      <c r="G13" s="16" t="s">
        <v>58</v>
      </c>
      <c r="H13" s="19" t="s">
        <v>2</v>
      </c>
      <c r="I13" s="58" t="s">
        <v>52</v>
      </c>
      <c r="J13" s="61" t="s">
        <v>2</v>
      </c>
      <c r="L13" s="88"/>
      <c r="M13" s="14" t="s">
        <v>58</v>
      </c>
      <c r="N13" s="15" t="s">
        <v>2</v>
      </c>
      <c r="O13" s="58" t="s">
        <v>52</v>
      </c>
      <c r="P13" s="58" t="s">
        <v>2</v>
      </c>
    </row>
    <row r="14" spans="1:16" x14ac:dyDescent="0.25">
      <c r="B14" s="11">
        <v>0</v>
      </c>
      <c r="C14" s="44">
        <v>8.1885432503704187</v>
      </c>
      <c r="D14" s="44">
        <v>1.9924464753507163</v>
      </c>
      <c r="E14" s="51">
        <f>C14/1000</f>
        <v>8.1885432503704184E-3</v>
      </c>
      <c r="F14" s="51">
        <f>D14/1000</f>
        <v>1.9924464753507164E-3</v>
      </c>
      <c r="G14" s="42">
        <v>6.7623506470012034</v>
      </c>
      <c r="H14" s="47">
        <v>0.90274173916068012</v>
      </c>
      <c r="I14" s="55">
        <f>G14/1000</f>
        <v>6.7623506470012038E-3</v>
      </c>
      <c r="J14" s="52">
        <f>H14/1000</f>
        <v>9.0274173916068013E-4</v>
      </c>
      <c r="L14" s="11">
        <v>0</v>
      </c>
      <c r="M14" s="41">
        <v>0</v>
      </c>
      <c r="N14" s="41">
        <v>0.40552383387979885</v>
      </c>
      <c r="O14" s="51">
        <v>0</v>
      </c>
      <c r="P14" s="55">
        <f>N14/1000</f>
        <v>4.0552383387979884E-4</v>
      </c>
    </row>
    <row r="15" spans="1:16" x14ac:dyDescent="0.25">
      <c r="B15" s="4">
        <v>50</v>
      </c>
      <c r="C15" s="46">
        <v>11.077785524500626</v>
      </c>
      <c r="D15" s="46">
        <v>2.4716130252398916</v>
      </c>
      <c r="E15" s="51">
        <f t="shared" ref="E15:E16" si="0">C15/1000</f>
        <v>1.1077785524500627E-2</v>
      </c>
      <c r="F15" s="51">
        <f t="shared" ref="F15:F16" si="1">D15/1000</f>
        <v>2.4716130252398914E-3</v>
      </c>
      <c r="G15" s="42">
        <v>9.8932897591891411</v>
      </c>
      <c r="H15" s="47">
        <v>0.22913622514473458</v>
      </c>
      <c r="I15" s="55">
        <f t="shared" ref="I15:I16" si="2">G15/1000</f>
        <v>9.8932897591891417E-3</v>
      </c>
      <c r="J15" s="52">
        <f t="shared" ref="J15:J16" si="3">H15/1000</f>
        <v>2.2913622514473457E-4</v>
      </c>
      <c r="L15" s="4">
        <v>50</v>
      </c>
      <c r="M15" s="42">
        <v>0.1397732764026296</v>
      </c>
      <c r="N15" s="42">
        <v>0.6668984719280594</v>
      </c>
      <c r="O15" s="51">
        <f>M15/1000</f>
        <v>1.3977327640262959E-4</v>
      </c>
      <c r="P15" s="55">
        <f>N15/1000</f>
        <v>6.6689847192805943E-4</v>
      </c>
    </row>
    <row r="16" spans="1:16" x14ac:dyDescent="0.25">
      <c r="B16" s="7">
        <v>500</v>
      </c>
      <c r="C16" s="48">
        <v>11.45377357218004</v>
      </c>
      <c r="D16" s="48">
        <v>3.1690329262190784</v>
      </c>
      <c r="E16" s="53">
        <f t="shared" si="0"/>
        <v>1.145377357218004E-2</v>
      </c>
      <c r="F16" s="53">
        <f t="shared" si="1"/>
        <v>3.1690329262190784E-3</v>
      </c>
      <c r="G16" s="43">
        <v>8.5815344706918069</v>
      </c>
      <c r="H16" s="49">
        <v>0.28075899225376949</v>
      </c>
      <c r="I16" s="56">
        <f t="shared" si="2"/>
        <v>8.5815344706918067E-3</v>
      </c>
      <c r="J16" s="54">
        <f t="shared" si="3"/>
        <v>2.8075899225376948E-4</v>
      </c>
      <c r="L16" s="4">
        <v>100</v>
      </c>
      <c r="M16" s="42">
        <v>2.0970819659227518</v>
      </c>
      <c r="N16" s="42">
        <v>0.228998709283114</v>
      </c>
      <c r="O16" s="51">
        <f>M16/1000</f>
        <v>2.0970819659227517E-3</v>
      </c>
      <c r="P16" s="55">
        <f t="shared" ref="P16:P18" si="4">N16/1000</f>
        <v>2.2899870928311399E-4</v>
      </c>
    </row>
    <row r="17" spans="1:16" x14ac:dyDescent="0.25">
      <c r="I17" s="50"/>
      <c r="J17" s="50"/>
      <c r="L17" s="4">
        <v>250</v>
      </c>
      <c r="M17" s="42">
        <v>1.9806858901111601</v>
      </c>
      <c r="N17" s="42">
        <v>0.37406268528991155</v>
      </c>
      <c r="O17" s="51">
        <f>M17/1000</f>
        <v>1.98068589011116E-3</v>
      </c>
      <c r="P17" s="55">
        <f t="shared" si="4"/>
        <v>3.7406268528991155E-4</v>
      </c>
    </row>
    <row r="18" spans="1:16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7">
        <v>500</v>
      </c>
      <c r="M18" s="43">
        <v>4.1430295630469098</v>
      </c>
      <c r="N18" s="43">
        <v>1.7023219923212762</v>
      </c>
      <c r="O18" s="53">
        <f>M18/1000</f>
        <v>4.1430295630469098E-3</v>
      </c>
      <c r="P18" s="56">
        <f t="shared" si="4"/>
        <v>1.7023219923212763E-3</v>
      </c>
    </row>
    <row r="19" spans="1:16" x14ac:dyDescent="0.25">
      <c r="A19" s="3" t="s">
        <v>8</v>
      </c>
      <c r="B19" s="3"/>
      <c r="C19" s="3"/>
      <c r="D19" s="3"/>
      <c r="E19" s="3"/>
      <c r="F19" s="3"/>
      <c r="G19" s="3"/>
      <c r="H19" s="3"/>
      <c r="I19" s="3"/>
      <c r="J19" s="3"/>
      <c r="K19" s="3"/>
      <c r="N19" s="39"/>
    </row>
    <row r="20" spans="1:16" ht="16.2" x14ac:dyDescent="0.35">
      <c r="A20" s="25" t="s">
        <v>11</v>
      </c>
      <c r="B20" s="3" t="s">
        <v>46</v>
      </c>
      <c r="C20" s="3"/>
      <c r="D20" s="3"/>
      <c r="E20" s="3"/>
      <c r="F20" s="3"/>
      <c r="G20" s="3"/>
      <c r="H20" s="3"/>
      <c r="I20" s="3"/>
      <c r="J20" s="3"/>
      <c r="K20" s="3"/>
    </row>
    <row r="21" spans="1:16" ht="16.2" x14ac:dyDescent="0.35">
      <c r="A21" s="25" t="s">
        <v>58</v>
      </c>
      <c r="B21" s="3" t="s">
        <v>50</v>
      </c>
      <c r="C21" s="3"/>
      <c r="D21" s="3"/>
      <c r="E21" s="3"/>
      <c r="F21" s="3"/>
      <c r="G21" s="3"/>
      <c r="H21" s="3"/>
      <c r="I21" s="3"/>
      <c r="J21" s="3"/>
      <c r="K21" s="3"/>
    </row>
    <row r="22" spans="1:16" x14ac:dyDescent="0.25">
      <c r="A22" s="25" t="s">
        <v>2</v>
      </c>
      <c r="B22" s="3" t="s">
        <v>9</v>
      </c>
      <c r="C22" s="3"/>
      <c r="D22" s="3"/>
      <c r="E22" s="3"/>
      <c r="F22" s="3"/>
      <c r="G22" s="3"/>
      <c r="H22" s="3"/>
      <c r="I22" s="3"/>
      <c r="J22" s="3"/>
      <c r="K22" s="3"/>
    </row>
    <row r="23" spans="1:16" x14ac:dyDescent="0.25">
      <c r="A23" s="25" t="s">
        <v>52</v>
      </c>
      <c r="B23" s="3" t="s">
        <v>53</v>
      </c>
      <c r="C23" s="3"/>
      <c r="D23" s="3"/>
      <c r="E23" s="3"/>
      <c r="F23" s="3"/>
      <c r="G23" s="3"/>
      <c r="H23" s="3"/>
      <c r="I23" s="3"/>
      <c r="J23" s="3"/>
    </row>
  </sheetData>
  <mergeCells count="5">
    <mergeCell ref="B12:B13"/>
    <mergeCell ref="L12:L13"/>
    <mergeCell ref="M12:P12"/>
    <mergeCell ref="C12:F12"/>
    <mergeCell ref="G12:J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itle</vt:lpstr>
      <vt:lpstr>Figure 1a</vt:lpstr>
      <vt:lpstr>Figure 1b</vt:lpstr>
      <vt:lpstr>Figure 2a</vt:lpstr>
      <vt:lpstr>Figure 2c</vt:lpstr>
      <vt:lpstr>Figure 2b and 2d +Table S2</vt:lpstr>
      <vt:lpstr>Figure S1</vt:lpstr>
      <vt:lpstr>Figure S3 </vt:lpstr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gannath Biswakarma</dc:creator>
  <cp:lastModifiedBy>Jagannath Biswakarma</cp:lastModifiedBy>
  <dcterms:created xsi:type="dcterms:W3CDTF">2024-06-19T14:17:11Z</dcterms:created>
  <dcterms:modified xsi:type="dcterms:W3CDTF">2024-06-24T13:53:54Z</dcterms:modified>
</cp:coreProperties>
</file>